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laca/NOAA/Main/Projects/Hake survey eDNA/methods paper documents/PlosONE/"/>
    </mc:Choice>
  </mc:AlternateContent>
  <xr:revisionPtr revIDLastSave="0" documentId="13_ncr:1_{472762DA-6632-174A-AAF4-76B58535F336}" xr6:coauthVersionLast="47" xr6:coauthVersionMax="47" xr10:uidLastSave="{00000000-0000-0000-0000-000000000000}"/>
  <bookViews>
    <workbookView xWindow="0" yWindow="0" windowWidth="27060" windowHeight="21600" activeTab="5" xr2:uid="{00000000-000D-0000-FFFF-FFFF00000000}"/>
  </bookViews>
  <sheets>
    <sheet name="Primer details" sheetId="3" r:id="rId1"/>
    <sheet name="Primer Dimer results" sheetId="2" r:id="rId2"/>
    <sheet name="specificity insilico primerTree" sheetId="5" r:id="rId3"/>
    <sheet name="specificity invitro qPCR" sheetId="4" r:id="rId4"/>
    <sheet name="extraction methods comparison " sheetId="9" r:id="rId5"/>
    <sheet name="samples details &amp; qPCR results" sheetId="1" r:id="rId6"/>
    <sheet name="Multiplex - gBlocks validation" sheetId="8" r:id="rId7"/>
    <sheet name="Phaselock results" sheetId="7" r:id="rId8"/>
  </sheets>
  <definedNames>
    <definedName name="_xlnm._FilterDatabase" localSheetId="7" hidden="1">'Phaselock results'!$A$10:$O$140</definedName>
    <definedName name="_xlnm._FilterDatabase" localSheetId="1" hidden="1">'Primer Dimer results'!$A$1:$Z$1</definedName>
    <definedName name="_xlnm._FilterDatabase" localSheetId="5" hidden="1">'samples details &amp; qPCR results'!$A$1:$Y$64</definedName>
    <definedName name="_xlnm._FilterDatabase" localSheetId="3" hidden="1">'specificity invitro qPCR'!$A$2:$H$293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2" i="4" l="1"/>
  <c r="J13" i="4"/>
  <c r="J14" i="4"/>
  <c r="J3" i="4"/>
  <c r="J4" i="4"/>
  <c r="J5" i="4"/>
  <c r="J15" i="4"/>
  <c r="J16" i="4"/>
  <c r="J17" i="4"/>
  <c r="J6" i="4"/>
  <c r="J7" i="4"/>
  <c r="J8" i="4"/>
  <c r="J18" i="4"/>
  <c r="J19" i="4"/>
  <c r="J20" i="4"/>
  <c r="J9" i="4"/>
  <c r="J10" i="4"/>
  <c r="J11" i="4"/>
  <c r="J224" i="4"/>
  <c r="J225" i="4"/>
  <c r="J226" i="4"/>
  <c r="J227" i="4"/>
  <c r="J228" i="4"/>
  <c r="J229" i="4"/>
  <c r="J230" i="4"/>
  <c r="J231" i="4"/>
  <c r="J232" i="4"/>
  <c r="J145" i="4"/>
  <c r="J146" i="4"/>
  <c r="J147" i="4"/>
  <c r="J148" i="4"/>
  <c r="J149" i="4"/>
  <c r="J150" i="4"/>
  <c r="J151" i="4"/>
  <c r="J152" i="4"/>
  <c r="J153" i="4"/>
  <c r="J154" i="4"/>
  <c r="J233" i="4"/>
  <c r="J234" i="4"/>
  <c r="J235" i="4"/>
  <c r="J236" i="4"/>
  <c r="J237" i="4"/>
  <c r="J238" i="4"/>
  <c r="J239" i="4"/>
  <c r="J240" i="4"/>
  <c r="J241" i="4"/>
  <c r="J242" i="4"/>
  <c r="J155" i="4"/>
  <c r="J156" i="4"/>
  <c r="J157" i="4"/>
  <c r="J158" i="4"/>
  <c r="J159" i="4"/>
  <c r="J160" i="4"/>
  <c r="J161" i="4"/>
  <c r="J162" i="4"/>
  <c r="J163" i="4"/>
  <c r="J164" i="4"/>
  <c r="J243" i="4"/>
  <c r="J244" i="4"/>
  <c r="J245" i="4"/>
  <c r="J246" i="4"/>
  <c r="J247" i="4"/>
  <c r="J248" i="4"/>
  <c r="J249" i="4"/>
  <c r="J250" i="4"/>
  <c r="J251" i="4"/>
  <c r="J252" i="4"/>
  <c r="J165" i="4"/>
  <c r="J166" i="4"/>
  <c r="J167" i="4"/>
  <c r="J168" i="4"/>
  <c r="J169" i="4"/>
  <c r="J170" i="4"/>
  <c r="J171" i="4"/>
  <c r="J172" i="4"/>
  <c r="J173" i="4"/>
  <c r="J174" i="4"/>
  <c r="J253" i="4"/>
  <c r="J254" i="4"/>
  <c r="J255" i="4"/>
  <c r="J256" i="4"/>
  <c r="J257" i="4"/>
  <c r="J258" i="4"/>
  <c r="J259" i="4"/>
  <c r="J260" i="4"/>
  <c r="J291" i="4"/>
  <c r="J292" i="4"/>
  <c r="J175" i="4"/>
  <c r="J176" i="4"/>
  <c r="J177" i="4"/>
  <c r="J178" i="4"/>
  <c r="J179" i="4"/>
  <c r="J180" i="4"/>
  <c r="J181" i="4"/>
  <c r="J182" i="4"/>
  <c r="J183" i="4"/>
  <c r="J184" i="4"/>
  <c r="J261" i="4"/>
  <c r="J262" i="4"/>
  <c r="J263" i="4"/>
  <c r="J264" i="4"/>
  <c r="J265" i="4"/>
  <c r="J266" i="4"/>
  <c r="J267" i="4"/>
  <c r="J268" i="4"/>
  <c r="J185" i="4"/>
  <c r="J186" i="4"/>
  <c r="J187" i="4"/>
  <c r="J188" i="4"/>
  <c r="J189" i="4"/>
  <c r="J190" i="4"/>
  <c r="J191" i="4"/>
  <c r="J192" i="4"/>
  <c r="J193" i="4"/>
  <c r="J194" i="4"/>
  <c r="J269" i="4"/>
  <c r="J270" i="4"/>
  <c r="J271" i="4"/>
  <c r="J272" i="4"/>
  <c r="J273" i="4"/>
  <c r="J274" i="4"/>
  <c r="J275" i="4"/>
  <c r="J276" i="4"/>
  <c r="J195" i="4"/>
  <c r="J196" i="4"/>
  <c r="J197" i="4"/>
  <c r="J198" i="4"/>
  <c r="J199" i="4"/>
  <c r="J200" i="4"/>
  <c r="J201" i="4"/>
  <c r="J202" i="4"/>
  <c r="J203" i="4"/>
  <c r="J204" i="4"/>
  <c r="J277" i="4"/>
  <c r="J278" i="4"/>
  <c r="J279" i="4"/>
  <c r="J280" i="4"/>
  <c r="J281" i="4"/>
  <c r="J282" i="4"/>
  <c r="J283" i="4"/>
  <c r="J284" i="4"/>
  <c r="J205" i="4"/>
  <c r="J206" i="4"/>
  <c r="J207" i="4"/>
  <c r="J208" i="4"/>
  <c r="J209" i="4"/>
  <c r="J210" i="4"/>
  <c r="J211" i="4"/>
  <c r="J212" i="4"/>
  <c r="J213" i="4"/>
  <c r="J214" i="4"/>
  <c r="J285" i="4"/>
  <c r="J286" i="4"/>
  <c r="J287" i="4"/>
  <c r="J288" i="4"/>
  <c r="J289" i="4"/>
  <c r="J290" i="4"/>
  <c r="J215" i="4"/>
  <c r="J216" i="4"/>
  <c r="J217" i="4"/>
  <c r="J218" i="4"/>
  <c r="J219" i="4"/>
  <c r="J220" i="4"/>
  <c r="J221" i="4"/>
  <c r="J222" i="4"/>
  <c r="J143" i="4"/>
  <c r="J144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135" i="4"/>
  <c r="J136" i="4"/>
  <c r="J137" i="4"/>
  <c r="J138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139" i="4"/>
  <c r="J140" i="4"/>
  <c r="J127" i="4"/>
  <c r="J128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141" i="4"/>
  <c r="J142" i="4"/>
  <c r="J129" i="4"/>
  <c r="J130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119" i="4"/>
  <c r="J120" i="4"/>
  <c r="J131" i="4"/>
  <c r="J132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21" i="4"/>
  <c r="J122" i="4"/>
  <c r="J115" i="4"/>
  <c r="J116" i="4"/>
  <c r="J101" i="4"/>
  <c r="J102" i="4"/>
  <c r="J103" i="4"/>
  <c r="J104" i="4"/>
  <c r="J123" i="4"/>
  <c r="J124" i="4"/>
  <c r="J125" i="4"/>
  <c r="J126" i="4"/>
  <c r="J105" i="4"/>
  <c r="J106" i="4"/>
  <c r="J107" i="4"/>
  <c r="J108" i="4"/>
  <c r="J117" i="4"/>
  <c r="J118" i="4"/>
  <c r="J111" i="4"/>
  <c r="J112" i="4"/>
  <c r="J109" i="4"/>
  <c r="J110" i="4"/>
  <c r="J133" i="4"/>
  <c r="J134" i="4"/>
  <c r="J113" i="4"/>
  <c r="J114" i="4"/>
  <c r="J223" i="4"/>
</calcChain>
</file>

<file path=xl/sharedStrings.xml><?xml version="1.0" encoding="utf-8"?>
<sst xmlns="http://schemas.openxmlformats.org/spreadsheetml/2006/main" count="3671" uniqueCount="601">
  <si>
    <t>hake</t>
  </si>
  <si>
    <t>eulachon</t>
  </si>
  <si>
    <t>Tube #</t>
  </si>
  <si>
    <t>moa IPC mean</t>
  </si>
  <si>
    <t>copy/ul</t>
  </si>
  <si>
    <t>26-2</t>
  </si>
  <si>
    <t>26-3</t>
  </si>
  <si>
    <t>-</t>
  </si>
  <si>
    <t>too low</t>
  </si>
  <si>
    <t>35-1</t>
  </si>
  <si>
    <t>35-7</t>
  </si>
  <si>
    <t>39-1</t>
  </si>
  <si>
    <t>39-5</t>
  </si>
  <si>
    <t>39-9</t>
  </si>
  <si>
    <t>53-3</t>
  </si>
  <si>
    <t>53-7</t>
  </si>
  <si>
    <t>60-4</t>
  </si>
  <si>
    <t>60-2</t>
  </si>
  <si>
    <t>67-1</t>
  </si>
  <si>
    <t>67-3</t>
  </si>
  <si>
    <t>69-4</t>
  </si>
  <si>
    <t>300/150</t>
  </si>
  <si>
    <t>71-4</t>
  </si>
  <si>
    <t>77-2</t>
  </si>
  <si>
    <t>81-9</t>
  </si>
  <si>
    <t>85-0</t>
  </si>
  <si>
    <t>extc191105</t>
  </si>
  <si>
    <t>extc191107</t>
  </si>
  <si>
    <t>extc191112</t>
  </si>
  <si>
    <t>lamprey</t>
  </si>
  <si>
    <t>Forward Primer Name</t>
  </si>
  <si>
    <t>Forward Primer Seq</t>
  </si>
  <si>
    <t>Reverse Primer Name</t>
  </si>
  <si>
    <t>Reverse Primer Seq</t>
  </si>
  <si>
    <t>Structure</t>
  </si>
  <si>
    <t>dG</t>
  </si>
  <si>
    <t>Mp-12S-158R</t>
  </si>
  <si>
    <t>TCGTGGAGTCAAAGTGGGGTAGA</t>
  </si>
  <si>
    <t>Tp-COI-P2</t>
  </si>
  <si>
    <t>GGCCGTTCTTCTCCTCCTTTCCCTCCCAGTTT</t>
  </si>
  <si>
    <t>heterodimer</t>
  </si>
  <si>
    <t>-10.95</t>
  </si>
  <si>
    <t>Et-COI-296P</t>
  </si>
  <si>
    <t>AAGTAGGAGTAGTGAGGGTGGAAGTAA</t>
  </si>
  <si>
    <t>Moa-IPC-P</t>
  </si>
  <si>
    <t>CCGAGATTGTGGGCGCCTGGGTTAC</t>
  </si>
  <si>
    <t>-7.06</t>
  </si>
  <si>
    <t>Et-COI-230F</t>
  </si>
  <si>
    <t>TGATATAGCCTTCCCTCGTATAAACAAC</t>
  </si>
  <si>
    <t>Moa-IPC-R</t>
  </si>
  <si>
    <t>GCACTTCAGGTGTATAACTAATGAACG</t>
  </si>
  <si>
    <t>-5.1</t>
  </si>
  <si>
    <t>Et-COI-323R</t>
  </si>
  <si>
    <t>CCCTGCTTCAACTCCTGC</t>
  </si>
  <si>
    <t>Moa-IPC-F</t>
  </si>
  <si>
    <t>CCATCAGACCATACAGTGCAA</t>
  </si>
  <si>
    <t>Mp-12S-59F</t>
  </si>
  <si>
    <t>AAATGTTTAAACTAGAGCCGAATAGC</t>
  </si>
  <si>
    <t>Mp-12S-102P</t>
  </si>
  <si>
    <t>CACTCGAGGCCACGAAGTACAATT</t>
  </si>
  <si>
    <t>Tp-COI-F</t>
  </si>
  <si>
    <t>CCTTATTCGTCTGAGCCGTCCTG</t>
  </si>
  <si>
    <t>Tp-COI-R</t>
  </si>
  <si>
    <t>GTTAAGATTTCGGTCTGTTAGAAGCATA</t>
  </si>
  <si>
    <t>-4.36</t>
  </si>
  <si>
    <t>-3.97</t>
  </si>
  <si>
    <t>-3.84</t>
  </si>
  <si>
    <t>-3.6</t>
  </si>
  <si>
    <t>-3.54</t>
  </si>
  <si>
    <t>-3.2</t>
  </si>
  <si>
    <t>-2.98</t>
  </si>
  <si>
    <t>-2.62</t>
  </si>
  <si>
    <t>-1.26</t>
  </si>
  <si>
    <t>-1.08</t>
  </si>
  <si>
    <t>-1.02</t>
  </si>
  <si>
    <t>-0.58</t>
  </si>
  <si>
    <t>-0.08</t>
  </si>
  <si>
    <t>-0.06</t>
  </si>
  <si>
    <t>Name</t>
  </si>
  <si>
    <t>Sequence</t>
  </si>
  <si>
    <t>59.8</t>
  </si>
  <si>
    <t>62.9</t>
  </si>
  <si>
    <t>60.7</t>
  </si>
  <si>
    <t>39.3</t>
  </si>
  <si>
    <t>None</t>
  </si>
  <si>
    <t>62.4</t>
  </si>
  <si>
    <t>44.4</t>
  </si>
  <si>
    <t>58.0</t>
  </si>
  <si>
    <t>61.1</t>
  </si>
  <si>
    <t>47.6</t>
  </si>
  <si>
    <t>60.5</t>
  </si>
  <si>
    <t>40.7</t>
  </si>
  <si>
    <t>46.9</t>
  </si>
  <si>
    <t>58.3</t>
  </si>
  <si>
    <t>34.6</t>
  </si>
  <si>
    <t>18.7</t>
  </si>
  <si>
    <t>63.2</t>
  </si>
  <si>
    <t>50.0</t>
  </si>
  <si>
    <t>41.6</t>
  </si>
  <si>
    <t>25.4</t>
  </si>
  <si>
    <t>52.2</t>
  </si>
  <si>
    <t>56.5</t>
  </si>
  <si>
    <t>72.1</t>
  </si>
  <si>
    <t>56.3</t>
  </si>
  <si>
    <t>35.7</t>
  </si>
  <si>
    <t>Species</t>
  </si>
  <si>
    <t>direction</t>
  </si>
  <si>
    <t>Length bp</t>
  </si>
  <si>
    <t>Tm</t>
  </si>
  <si>
    <t>%GC</t>
  </si>
  <si>
    <t>Hairpin Tm</t>
  </si>
  <si>
    <t>Self Dimer Tm</t>
  </si>
  <si>
    <t>forward</t>
  </si>
  <si>
    <t>reverse</t>
  </si>
  <si>
    <t>Gene</t>
  </si>
  <si>
    <t>COI</t>
  </si>
  <si>
    <t>12S</t>
  </si>
  <si>
    <t>Dloop</t>
  </si>
  <si>
    <t>Common name</t>
  </si>
  <si>
    <t>Entosphenus tridentatus</t>
  </si>
  <si>
    <t>Euryapteryx curtus</t>
  </si>
  <si>
    <t>Pacific lamprey</t>
  </si>
  <si>
    <t>Broad-billed moa</t>
  </si>
  <si>
    <t>Merluccius productus</t>
  </si>
  <si>
    <t>Pacific hake</t>
  </si>
  <si>
    <t>Eulachon</t>
  </si>
  <si>
    <t>Thaleichthys pacificus</t>
  </si>
  <si>
    <t>IPC</t>
  </si>
  <si>
    <t>Well</t>
  </si>
  <si>
    <t>CT</t>
  </si>
  <si>
    <t>Quantity</t>
  </si>
  <si>
    <t>Ct</t>
  </si>
  <si>
    <t>dCt</t>
  </si>
  <si>
    <t>Undetermined</t>
  </si>
  <si>
    <t/>
  </si>
  <si>
    <t>2015_fall_86_193</t>
  </si>
  <si>
    <t>34798-04</t>
  </si>
  <si>
    <t>34798-05</t>
  </si>
  <si>
    <t>34798-10</t>
  </si>
  <si>
    <t>34798-18</t>
  </si>
  <si>
    <t>34798-24</t>
  </si>
  <si>
    <t>34798-27</t>
  </si>
  <si>
    <t>34798-31</t>
  </si>
  <si>
    <t>32969-09</t>
  </si>
  <si>
    <t>Gad1</t>
  </si>
  <si>
    <t>Gad9</t>
  </si>
  <si>
    <t>1306a</t>
  </si>
  <si>
    <t>1306b</t>
  </si>
  <si>
    <t>1361a</t>
  </si>
  <si>
    <t>1361b</t>
  </si>
  <si>
    <t>1362a</t>
  </si>
  <si>
    <t>1362b</t>
  </si>
  <si>
    <t>Gad2</t>
  </si>
  <si>
    <t>Gad10</t>
  </si>
  <si>
    <t>Gad3</t>
  </si>
  <si>
    <t>Gad11</t>
  </si>
  <si>
    <t>Gad4</t>
  </si>
  <si>
    <t>Gad12</t>
  </si>
  <si>
    <t>Gad5</t>
  </si>
  <si>
    <t>Gad13</t>
  </si>
  <si>
    <t>Gad6</t>
  </si>
  <si>
    <t>Gad14</t>
  </si>
  <si>
    <t>Gad7</t>
  </si>
  <si>
    <t>Gad15</t>
  </si>
  <si>
    <t>Gad8</t>
  </si>
  <si>
    <t>Gad16</t>
  </si>
  <si>
    <t>Hake</t>
  </si>
  <si>
    <t>Lamprey</t>
  </si>
  <si>
    <t>sample</t>
  </si>
  <si>
    <t>Western river lamprey</t>
  </si>
  <si>
    <t>European hake</t>
  </si>
  <si>
    <t>Microgradus proximus</t>
  </si>
  <si>
    <t>Gadus chalcogrammus</t>
  </si>
  <si>
    <t>Gadus macrocephalus</t>
  </si>
  <si>
    <t>Enophrys bison</t>
  </si>
  <si>
    <t>Boreogadus saida</t>
  </si>
  <si>
    <t>eDNA with phase lock</t>
  </si>
  <si>
    <t>eDNA no phase lock</t>
  </si>
  <si>
    <t>extraction negative control</t>
  </si>
  <si>
    <t>order</t>
  </si>
  <si>
    <t>genus</t>
  </si>
  <si>
    <t>species</t>
  </si>
  <si>
    <t>accession</t>
  </si>
  <si>
    <t>Anabantiformes</t>
  </si>
  <si>
    <t>Trichogaster</t>
  </si>
  <si>
    <t>Trichogaster fasciata</t>
  </si>
  <si>
    <t>Anura</t>
  </si>
  <si>
    <t>Phyllobates</t>
  </si>
  <si>
    <t>Phyllobates aurotaenia</t>
  </si>
  <si>
    <t>Petromyzontiformes</t>
  </si>
  <si>
    <t>Lampetra</t>
  </si>
  <si>
    <t>Lampetra ayresii</t>
  </si>
  <si>
    <t>Entosphenus</t>
  </si>
  <si>
    <t>Entosphenus lethophagus</t>
  </si>
  <si>
    <t>Entosphenus similis</t>
  </si>
  <si>
    <t>Dinornithiformes</t>
  </si>
  <si>
    <t>Euryapteryx</t>
  </si>
  <si>
    <t>Euryapteryx gravis</t>
  </si>
  <si>
    <t>Gadiformes</t>
  </si>
  <si>
    <t>Merluccius</t>
  </si>
  <si>
    <t>Merluccius gayi</t>
  </si>
  <si>
    <t>Osmeriformes</t>
  </si>
  <si>
    <t>Thaleichthys</t>
  </si>
  <si>
    <t>NA</t>
  </si>
  <si>
    <t>Dischistodus</t>
  </si>
  <si>
    <t>Dischistodus pseudochrysopoecilus</t>
  </si>
  <si>
    <t>Reverse mismatch</t>
  </si>
  <si>
    <t>Forward mismatch</t>
  </si>
  <si>
    <t>Probe mismaches</t>
  </si>
  <si>
    <t>Primer target</t>
  </si>
  <si>
    <t>&gt;7</t>
  </si>
  <si>
    <t>MK359876</t>
  </si>
  <si>
    <t>MF614327</t>
  </si>
  <si>
    <t>JQ354155</t>
  </si>
  <si>
    <t>KX389870</t>
  </si>
  <si>
    <t>HQ579097</t>
  </si>
  <si>
    <t>JN025328</t>
  </si>
  <si>
    <t>JN025329</t>
  </si>
  <si>
    <t>JN025331</t>
  </si>
  <si>
    <t>KY570333</t>
  </si>
  <si>
    <t>KX389877</t>
  </si>
  <si>
    <t>KX389876</t>
  </si>
  <si>
    <t>KX389875</t>
  </si>
  <si>
    <t>KX389874</t>
  </si>
  <si>
    <t>KX389872</t>
  </si>
  <si>
    <t>KX389871</t>
  </si>
  <si>
    <t>KF929845</t>
  </si>
  <si>
    <t>KF918875</t>
  </si>
  <si>
    <t>KF918874</t>
  </si>
  <si>
    <t>HQ579095</t>
  </si>
  <si>
    <t>GU440367</t>
  </si>
  <si>
    <t>HQ579132</t>
  </si>
  <si>
    <t>KJ533985</t>
  </si>
  <si>
    <t>KJ533984</t>
  </si>
  <si>
    <t>KJ533951</t>
  </si>
  <si>
    <t>KJ533933</t>
  </si>
  <si>
    <t>KJ533928</t>
  </si>
  <si>
    <t>KJ533926</t>
  </si>
  <si>
    <t>KJ533925</t>
  </si>
  <si>
    <t>KJ533924</t>
  </si>
  <si>
    <t>KJ533923</t>
  </si>
  <si>
    <t>KJ533922</t>
  </si>
  <si>
    <t>KJ533918</t>
  </si>
  <si>
    <t>KJ533915</t>
  </si>
  <si>
    <t>KJ533914</t>
  </si>
  <si>
    <t>KJ533913</t>
  </si>
  <si>
    <t>JX271271</t>
  </si>
  <si>
    <t>JX271268</t>
  </si>
  <si>
    <t>JX271262</t>
  </si>
  <si>
    <t>JX271261</t>
  </si>
  <si>
    <t>JF927706</t>
  </si>
  <si>
    <t>JF927704</t>
  </si>
  <si>
    <t>JF927703</t>
  </si>
  <si>
    <t>JF927702</t>
  </si>
  <si>
    <t>JF927700</t>
  </si>
  <si>
    <t>JF927698</t>
  </si>
  <si>
    <t>JF927695</t>
  </si>
  <si>
    <t>JF927692</t>
  </si>
  <si>
    <t>JF927685</t>
  </si>
  <si>
    <t>JF927684</t>
  </si>
  <si>
    <t>JF927682</t>
  </si>
  <si>
    <t>JF927678</t>
  </si>
  <si>
    <t>JF927676</t>
  </si>
  <si>
    <t>JF357918</t>
  </si>
  <si>
    <t>JF357917</t>
  </si>
  <si>
    <t>JF357916</t>
  </si>
  <si>
    <t>GU139032</t>
  </si>
  <si>
    <t>GU139030</t>
  </si>
  <si>
    <t>GU139027</t>
  </si>
  <si>
    <t>GU139026</t>
  </si>
  <si>
    <t>GU139025</t>
  </si>
  <si>
    <t>GU139023</t>
  </si>
  <si>
    <t>GU139019</t>
  </si>
  <si>
    <t>GU139017</t>
  </si>
  <si>
    <t>GU139015</t>
  </si>
  <si>
    <t>GU139014</t>
  </si>
  <si>
    <t>GU139013</t>
  </si>
  <si>
    <t>GU139012</t>
  </si>
  <si>
    <t>GU139009</t>
  </si>
  <si>
    <t>GU139008</t>
  </si>
  <si>
    <t>GU139007</t>
  </si>
  <si>
    <t>GU139006</t>
  </si>
  <si>
    <t>GU139002</t>
  </si>
  <si>
    <t>JX271266</t>
  </si>
  <si>
    <t>GU139024</t>
  </si>
  <si>
    <t>KJ533973</t>
  </si>
  <si>
    <t>KJ533927</t>
  </si>
  <si>
    <t>JX271260</t>
  </si>
  <si>
    <t>JF927705</t>
  </si>
  <si>
    <t>GU139020</t>
  </si>
  <si>
    <t>GQ253941</t>
  </si>
  <si>
    <t>FJ215054</t>
  </si>
  <si>
    <t>LC091818</t>
  </si>
  <si>
    <t>LC091817</t>
  </si>
  <si>
    <t>LC091816</t>
  </si>
  <si>
    <t>LC091814</t>
  </si>
  <si>
    <t>LC069504</t>
  </si>
  <si>
    <t>FJ215055</t>
  </si>
  <si>
    <t>KP194765</t>
  </si>
  <si>
    <t>KP194764</t>
  </si>
  <si>
    <t>KP194308</t>
  </si>
  <si>
    <t>KY570451</t>
  </si>
  <si>
    <t>KY570450</t>
  </si>
  <si>
    <t>KX228029</t>
  </si>
  <si>
    <t>KF930504</t>
  </si>
  <si>
    <t>KF918978</t>
  </si>
  <si>
    <t>JQ354516</t>
  </si>
  <si>
    <t>JQ354515</t>
  </si>
  <si>
    <t>JQ354514</t>
  </si>
  <si>
    <t>FJ918923</t>
  </si>
  <si>
    <t>FJ165430</t>
  </si>
  <si>
    <t>FJ165429</t>
  </si>
  <si>
    <t>FJ165428</t>
  </si>
  <si>
    <t>FJ165425</t>
  </si>
  <si>
    <t>FJ165423</t>
  </si>
  <si>
    <t>FJ165422</t>
  </si>
  <si>
    <t>FJ165416</t>
  </si>
  <si>
    <t>FJ165414</t>
  </si>
  <si>
    <t>FJ165413</t>
  </si>
  <si>
    <t>FJ165412</t>
  </si>
  <si>
    <t>FJ165411</t>
  </si>
  <si>
    <t>EU524389</t>
  </si>
  <si>
    <t>EU524386</t>
  </si>
  <si>
    <t>FJ165427</t>
  </si>
  <si>
    <t>Comments</t>
  </si>
  <si>
    <t>wrong voucher sequence, corroborated with in-house sequencing and HQ010078</t>
  </si>
  <si>
    <t>Pit-Klamath brook lamprey - non anandroumus</t>
  </si>
  <si>
    <t>Extinct</t>
  </si>
  <si>
    <t>target</t>
  </si>
  <si>
    <t>Australia: Queensland</t>
  </si>
  <si>
    <t>Chlorophyll a fluorescence</t>
  </si>
  <si>
    <t>hake copy/ul</t>
  </si>
  <si>
    <t>eulachon copy/ul</t>
  </si>
  <si>
    <t>lamprey copy/ul</t>
  </si>
  <si>
    <t>depth (m)</t>
  </si>
  <si>
    <t>H2O</t>
  </si>
  <si>
    <t>lat</t>
  </si>
  <si>
    <t>lon</t>
  </si>
  <si>
    <t>Date</t>
  </si>
  <si>
    <t>Time</t>
  </si>
  <si>
    <t>Slope</t>
  </si>
  <si>
    <t>Efficiency</t>
  </si>
  <si>
    <t>Y-Intercept</t>
  </si>
  <si>
    <t>R(superscript 2)</t>
  </si>
  <si>
    <t>Phase lock test</t>
  </si>
  <si>
    <t>PL10000</t>
  </si>
  <si>
    <t>PL1000</t>
  </si>
  <si>
    <t>C10000</t>
  </si>
  <si>
    <t>C1000</t>
  </si>
  <si>
    <t>10000 gain % PL</t>
  </si>
  <si>
    <t>1000 gain % PL</t>
  </si>
  <si>
    <t>Moa</t>
  </si>
  <si>
    <t>Ct mean</t>
  </si>
  <si>
    <t>Ct stdev</t>
  </si>
  <si>
    <t>no inhibition</t>
  </si>
  <si>
    <t>well</t>
  </si>
  <si>
    <t>type</t>
  </si>
  <si>
    <t>IPC_Ct</t>
  </si>
  <si>
    <t>inhibition_rate</t>
  </si>
  <si>
    <t>hake_Ct</t>
  </si>
  <si>
    <t>hake_copies_ul</t>
  </si>
  <si>
    <t>lamprey_Ct</t>
  </si>
  <si>
    <t>lamprey_copies_ul</t>
  </si>
  <si>
    <t>eulachon_Ct</t>
  </si>
  <si>
    <t>eulachon_copies_ul</t>
  </si>
  <si>
    <t>A1</t>
  </si>
  <si>
    <t>E05</t>
  </si>
  <si>
    <t>gBlocks</t>
  </si>
  <si>
    <t>STANDARD</t>
  </si>
  <si>
    <t>A2</t>
  </si>
  <si>
    <t>A3</t>
  </si>
  <si>
    <t>extc</t>
  </si>
  <si>
    <t>UNKNOWN</t>
  </si>
  <si>
    <t>A10</t>
  </si>
  <si>
    <t>unknowns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ntc</t>
  </si>
  <si>
    <t>NTC</t>
  </si>
  <si>
    <t>A23</t>
  </si>
  <si>
    <t>A24</t>
  </si>
  <si>
    <t>B1</t>
  </si>
  <si>
    <t>E04</t>
  </si>
  <si>
    <t>B2</t>
  </si>
  <si>
    <t>B3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E03</t>
  </si>
  <si>
    <t>C2</t>
  </si>
  <si>
    <t>C3</t>
  </si>
  <si>
    <t>C4</t>
  </si>
  <si>
    <t>extc201001</t>
  </si>
  <si>
    <t>C5</t>
  </si>
  <si>
    <t>C6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D1</t>
  </si>
  <si>
    <t>E02</t>
  </si>
  <si>
    <t>D2</t>
  </si>
  <si>
    <t>D3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E1</t>
  </si>
  <si>
    <t>E01</t>
  </si>
  <si>
    <t>E2</t>
  </si>
  <si>
    <t>E3</t>
  </si>
  <si>
    <t>E7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F1</t>
  </si>
  <si>
    <t>F2</t>
  </si>
  <si>
    <t>F3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G1</t>
  </si>
  <si>
    <t>E00</t>
  </si>
  <si>
    <t>G2</t>
  </si>
  <si>
    <t>G3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H1</t>
  </si>
  <si>
    <t>H2</t>
  </si>
  <si>
    <t>H3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phase lock</t>
  </si>
  <si>
    <t>control</t>
  </si>
  <si>
    <t>&gt;100?</t>
  </si>
  <si>
    <t>&gt;100</t>
  </si>
  <si>
    <r>
      <t>Pacific hake (</t>
    </r>
    <r>
      <rPr>
        <b/>
        <i/>
        <sz val="8"/>
        <color rgb="FF000000"/>
        <rFont val="Calibri Light"/>
        <family val="2"/>
      </rPr>
      <t>Merluccius productus</t>
    </r>
    <r>
      <rPr>
        <b/>
        <sz val="8"/>
        <color rgb="FF000000"/>
        <rFont val="Calibri Light"/>
        <family val="2"/>
      </rPr>
      <t>)</t>
    </r>
  </si>
  <si>
    <r>
      <t>Pacific lamprey (</t>
    </r>
    <r>
      <rPr>
        <b/>
        <i/>
        <sz val="8"/>
        <color rgb="FF000000"/>
        <rFont val="Calibri Light"/>
        <family val="2"/>
      </rPr>
      <t>Entosphenus tridentatus</t>
    </r>
    <r>
      <rPr>
        <b/>
        <sz val="8"/>
        <color rgb="FF000000"/>
        <rFont val="Calibri Light"/>
        <family val="2"/>
      </rPr>
      <t>)</t>
    </r>
  </si>
  <si>
    <t>Eulachon (Thaleichthys pacificus)</t>
  </si>
  <si>
    <t>gDNA</t>
  </si>
  <si>
    <t>copies</t>
  </si>
  <si>
    <r>
      <t>(</t>
    </r>
    <r>
      <rPr>
        <b/>
        <sz val="8"/>
        <color rgb="FF000000"/>
        <rFont val="Symbol"/>
        <charset val="2"/>
      </rPr>
      <t>´</t>
    </r>
    <r>
      <rPr>
        <b/>
        <sz val="8"/>
        <color rgb="FF000000"/>
        <rFont val="Calibri Light"/>
        <family val="2"/>
      </rPr>
      <t xml:space="preserve"> 3) mplex.</t>
    </r>
  </si>
  <si>
    <r>
      <t>C</t>
    </r>
    <r>
      <rPr>
        <b/>
        <vertAlign val="subscript"/>
        <sz val="8"/>
        <color rgb="FF000000"/>
        <rFont val="Calibri Light"/>
        <family val="2"/>
      </rPr>
      <t>q</t>
    </r>
    <r>
      <rPr>
        <b/>
        <sz val="8"/>
        <color rgb="FF000000"/>
        <rFont val="Calibri Light"/>
        <family val="2"/>
      </rPr>
      <t xml:space="preserve"> (+3.3)</t>
    </r>
  </si>
  <si>
    <r>
      <t>(</t>
    </r>
    <r>
      <rPr>
        <b/>
        <sz val="8"/>
        <color rgb="FF000000"/>
        <rFont val="Symbol"/>
        <charset val="2"/>
      </rPr>
      <t>´</t>
    </r>
    <r>
      <rPr>
        <b/>
        <sz val="8"/>
        <color rgb="FF000000"/>
        <rFont val="Calibri Light"/>
        <family val="2"/>
      </rPr>
      <t xml:space="preserve"> 1) mplex.</t>
    </r>
  </si>
  <si>
    <r>
      <t>C</t>
    </r>
    <r>
      <rPr>
        <b/>
        <vertAlign val="subscript"/>
        <sz val="8"/>
        <color rgb="FF000000"/>
        <rFont val="Calibri Light"/>
        <family val="2"/>
      </rPr>
      <t>q</t>
    </r>
  </si>
  <si>
    <r>
      <t>(</t>
    </r>
    <r>
      <rPr>
        <b/>
        <sz val="8"/>
        <color rgb="FF000000"/>
        <rFont val="Symbol"/>
        <charset val="2"/>
      </rPr>
      <t>´</t>
    </r>
    <r>
      <rPr>
        <b/>
        <sz val="8"/>
        <color rgb="FF000000"/>
        <rFont val="Calibri Light"/>
        <family val="2"/>
      </rPr>
      <t xml:space="preserve"> 1) splex.</t>
    </r>
  </si>
  <si>
    <r>
      <t xml:space="preserve">ng </t>
    </r>
    <r>
      <rPr>
        <b/>
        <sz val="8"/>
        <color rgb="FF000000"/>
        <rFont val="Calibri"/>
        <family val="2"/>
      </rPr>
      <t>µl</t>
    </r>
    <r>
      <rPr>
        <b/>
        <vertAlign val="superscript"/>
        <sz val="8"/>
        <color rgb="FF000000"/>
        <rFont val="Calibri"/>
        <family val="2"/>
      </rPr>
      <t>-1</t>
    </r>
  </si>
  <si>
    <r>
      <t>(</t>
    </r>
    <r>
      <rPr>
        <b/>
        <sz val="8"/>
        <color rgb="FF000000"/>
        <rFont val="Symbol"/>
        <charset val="2"/>
      </rPr>
      <t>´</t>
    </r>
    <r>
      <rPr>
        <b/>
        <sz val="8"/>
        <color rgb="FF000000"/>
        <rFont val="Calibri Light"/>
        <family val="2"/>
      </rPr>
      <t xml:space="preserve"> 3) mplex. C</t>
    </r>
    <r>
      <rPr>
        <b/>
        <vertAlign val="subscript"/>
        <sz val="8"/>
        <color rgb="FF000000"/>
        <rFont val="Calibri Light"/>
        <family val="2"/>
      </rPr>
      <t>q</t>
    </r>
    <r>
      <rPr>
        <b/>
        <sz val="8"/>
        <color rgb="FF000000"/>
        <rFont val="Calibri Light"/>
        <family val="2"/>
      </rPr>
      <t xml:space="preserve"> (+3.3)</t>
    </r>
  </si>
  <si>
    <t>22.46 (22.43)</t>
  </si>
  <si>
    <r>
      <t xml:space="preserve">1 </t>
    </r>
    <r>
      <rPr>
        <sz val="8"/>
        <color rgb="FF000000"/>
        <rFont val="Symbol"/>
        <charset val="2"/>
      </rPr>
      <t>´</t>
    </r>
    <r>
      <rPr>
        <sz val="8"/>
        <color rgb="FF000000"/>
        <rFont val="Calibri Light"/>
        <family val="2"/>
      </rPr>
      <t xml:space="preserve"> 10</t>
    </r>
    <r>
      <rPr>
        <vertAlign val="superscript"/>
        <sz val="8"/>
        <color rgb="FF000000"/>
        <rFont val="Calibri"/>
        <family val="2"/>
      </rPr>
      <t>-1</t>
    </r>
  </si>
  <si>
    <t>20.77 (20.74)</t>
  </si>
  <si>
    <t>21.95 (21.98)</t>
  </si>
  <si>
    <t>25.83 (25.76)</t>
  </si>
  <si>
    <r>
      <t xml:space="preserve">1 </t>
    </r>
    <r>
      <rPr>
        <sz val="8"/>
        <color rgb="FF000000"/>
        <rFont val="Symbol"/>
        <charset val="2"/>
      </rPr>
      <t>´</t>
    </r>
    <r>
      <rPr>
        <sz val="8"/>
        <color rgb="FF000000"/>
        <rFont val="Calibri Light"/>
        <family val="2"/>
      </rPr>
      <t xml:space="preserve"> 10</t>
    </r>
    <r>
      <rPr>
        <vertAlign val="superscript"/>
        <sz val="8"/>
        <color rgb="FF000000"/>
        <rFont val="Calibri"/>
        <family val="2"/>
      </rPr>
      <t>-2</t>
    </r>
  </si>
  <si>
    <t>24.11 (24.04)</t>
  </si>
  <si>
    <t>25.26 (25.28)</t>
  </si>
  <si>
    <t>29.14 (29.13)</t>
  </si>
  <si>
    <r>
      <t xml:space="preserve">1 </t>
    </r>
    <r>
      <rPr>
        <sz val="8"/>
        <color rgb="FF000000"/>
        <rFont val="Symbol"/>
        <charset val="2"/>
      </rPr>
      <t>´</t>
    </r>
    <r>
      <rPr>
        <sz val="8"/>
        <color rgb="FF000000"/>
        <rFont val="Calibri Light"/>
        <family val="2"/>
      </rPr>
      <t xml:space="preserve"> 10</t>
    </r>
    <r>
      <rPr>
        <vertAlign val="superscript"/>
        <sz val="8"/>
        <color rgb="FF000000"/>
        <rFont val="Calibri"/>
        <family val="2"/>
      </rPr>
      <t>-3</t>
    </r>
  </si>
  <si>
    <t>27.31 (27.34)</t>
  </si>
  <si>
    <t>28.58 (28.58)</t>
  </si>
  <si>
    <t>32.40 (32.44)</t>
  </si>
  <si>
    <r>
      <t xml:space="preserve">1 </t>
    </r>
    <r>
      <rPr>
        <sz val="8"/>
        <color rgb="FF000000"/>
        <rFont val="Symbol"/>
        <charset val="2"/>
      </rPr>
      <t>´</t>
    </r>
    <r>
      <rPr>
        <sz val="8"/>
        <color rgb="FF000000"/>
        <rFont val="Calibri Light"/>
        <family val="2"/>
      </rPr>
      <t xml:space="preserve"> 10</t>
    </r>
    <r>
      <rPr>
        <vertAlign val="superscript"/>
        <sz val="8"/>
        <color rgb="FF000000"/>
        <rFont val="Calibri"/>
        <family val="2"/>
      </rPr>
      <t>-4</t>
    </r>
  </si>
  <si>
    <t>30.39 (30.64)</t>
  </si>
  <si>
    <t>31.74 (31.88)</t>
  </si>
  <si>
    <t>35.62 (35.70)</t>
  </si>
  <si>
    <r>
      <t xml:space="preserve">1 </t>
    </r>
    <r>
      <rPr>
        <sz val="8"/>
        <color rgb="FF000000"/>
        <rFont val="Symbol"/>
        <charset val="2"/>
      </rPr>
      <t>´</t>
    </r>
    <r>
      <rPr>
        <sz val="8"/>
        <color rgb="FF000000"/>
        <rFont val="Calibri Light"/>
        <family val="2"/>
      </rPr>
      <t xml:space="preserve"> 10</t>
    </r>
    <r>
      <rPr>
        <vertAlign val="superscript"/>
        <sz val="8"/>
        <color rgb="FF000000"/>
        <rFont val="Calibri"/>
        <family val="2"/>
      </rPr>
      <t>-5</t>
    </r>
  </si>
  <si>
    <t>33.49 (33.94)</t>
  </si>
  <si>
    <t>35.16 (35.18)</t>
  </si>
  <si>
    <t>DNA extraction method</t>
  </si>
  <si>
    <t>Abbr.</t>
  </si>
  <si>
    <t>n</t>
  </si>
  <si>
    <r>
      <t>[Total DNA] (ng</t>
    </r>
    <r>
      <rPr>
        <sz val="11"/>
        <color rgb="FF000000"/>
        <rFont val="Calibri"/>
        <family val="2"/>
      </rPr>
      <t xml:space="preserve"> </t>
    </r>
    <r>
      <rPr>
        <b/>
        <sz val="7.5"/>
        <color rgb="FF000000"/>
        <rFont val="Calibri"/>
        <family val="2"/>
      </rPr>
      <t>µl</t>
    </r>
    <r>
      <rPr>
        <b/>
        <vertAlign val="superscript"/>
        <sz val="7.5"/>
        <color rgb="FF000000"/>
        <rFont val="Calibri"/>
        <family val="2"/>
      </rPr>
      <t>-1</t>
    </r>
    <r>
      <rPr>
        <b/>
        <sz val="7.5"/>
        <color rgb="FF000000"/>
        <rFont val="Calibri"/>
        <family val="2"/>
      </rPr>
      <t>)</t>
    </r>
  </si>
  <si>
    <r>
      <t>qPCR C</t>
    </r>
    <r>
      <rPr>
        <b/>
        <vertAlign val="subscript"/>
        <sz val="7.5"/>
        <color rgb="FF000000"/>
        <rFont val="Calibri"/>
        <family val="2"/>
      </rPr>
      <t>q</t>
    </r>
    <r>
      <rPr>
        <b/>
        <sz val="7.5"/>
        <color rgb="FF000000"/>
        <rFont val="Calibri"/>
        <family val="2"/>
      </rPr>
      <t xml:space="preserve"> hake</t>
    </r>
  </si>
  <si>
    <r>
      <t>[Pacific hake] ng</t>
    </r>
    <r>
      <rPr>
        <sz val="11"/>
        <color rgb="FF000000"/>
        <rFont val="Calibri"/>
        <family val="2"/>
      </rPr>
      <t xml:space="preserve"> </t>
    </r>
    <r>
      <rPr>
        <b/>
        <sz val="7.5"/>
        <color rgb="FF000000"/>
        <rFont val="Calibri"/>
        <family val="2"/>
      </rPr>
      <t>µl</t>
    </r>
    <r>
      <rPr>
        <b/>
        <vertAlign val="superscript"/>
        <sz val="7.5"/>
        <color rgb="FF000000"/>
        <rFont val="Calibri"/>
        <family val="2"/>
      </rPr>
      <t>-1</t>
    </r>
  </si>
  <si>
    <t>Ratio % (target to total)</t>
  </si>
  <si>
    <t>DNeasy PowerWater</t>
  </si>
  <si>
    <t>PW</t>
  </si>
  <si>
    <r>
      <t>5.67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>1.22)</t>
    </r>
  </si>
  <si>
    <r>
      <t>33.53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>0.76)</t>
    </r>
  </si>
  <si>
    <r>
      <t xml:space="preserve">9.02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10</t>
    </r>
    <r>
      <rPr>
        <vertAlign val="superscript"/>
        <sz val="7.5"/>
        <color rgb="FF000000"/>
        <rFont val="Calibri"/>
        <family val="2"/>
      </rPr>
      <t>-5</t>
    </r>
    <r>
      <rPr>
        <sz val="7.5"/>
        <color rgb="FF000000"/>
        <rFont val="Calibri"/>
        <family val="2"/>
      </rPr>
      <t xml:space="preserve">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 xml:space="preserve">4.42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10</t>
    </r>
    <r>
      <rPr>
        <vertAlign val="superscript"/>
        <sz val="7.5"/>
        <color rgb="FF000000"/>
        <rFont val="Calibri"/>
        <family val="2"/>
      </rPr>
      <t>-5</t>
    </r>
    <r>
      <rPr>
        <sz val="7.5"/>
        <color rgb="FF000000"/>
        <rFont val="Calibri"/>
        <family val="2"/>
      </rPr>
      <t>)</t>
    </r>
  </si>
  <si>
    <r>
      <t xml:space="preserve">1.59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10</t>
    </r>
    <r>
      <rPr>
        <vertAlign val="superscript"/>
        <sz val="7.5"/>
        <color rgb="FF000000"/>
        <rFont val="Calibri"/>
        <family val="2"/>
      </rPr>
      <t>-3</t>
    </r>
  </si>
  <si>
    <t>MagAttract Powerwater DNA/RNA</t>
  </si>
  <si>
    <t>MA-PW</t>
  </si>
  <si>
    <r>
      <t>0.33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>0.14)</t>
    </r>
  </si>
  <si>
    <r>
      <t>36.59</t>
    </r>
    <r>
      <rPr>
        <vertAlign val="superscript"/>
        <sz val="7.5"/>
        <color rgb="FF000000"/>
        <rFont val="Calibri"/>
        <family val="2"/>
      </rPr>
      <t>a</t>
    </r>
    <r>
      <rPr>
        <sz val="7.5"/>
        <color rgb="FF000000"/>
        <rFont val="Calibri"/>
        <family val="2"/>
      </rPr>
      <t xml:space="preserve">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>0.41)</t>
    </r>
  </si>
  <si>
    <r>
      <t xml:space="preserve">1.03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10</t>
    </r>
    <r>
      <rPr>
        <vertAlign val="superscript"/>
        <sz val="7.5"/>
        <color rgb="FF000000"/>
        <rFont val="Calibri"/>
        <family val="2"/>
      </rPr>
      <t>-5</t>
    </r>
    <r>
      <rPr>
        <sz val="7.5"/>
        <color rgb="FF000000"/>
        <rFont val="Calibri"/>
        <family val="2"/>
      </rPr>
      <t xml:space="preserve">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 xml:space="preserve">3.79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 10</t>
    </r>
    <r>
      <rPr>
        <vertAlign val="superscript"/>
        <sz val="7.5"/>
        <color rgb="FF000000"/>
        <rFont val="Calibri"/>
        <family val="2"/>
      </rPr>
      <t>-6</t>
    </r>
    <r>
      <rPr>
        <sz val="7.5"/>
        <color rgb="FF000000"/>
        <rFont val="Calibri"/>
        <family val="2"/>
      </rPr>
      <t>)</t>
    </r>
  </si>
  <si>
    <r>
      <t xml:space="preserve">3.12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10</t>
    </r>
    <r>
      <rPr>
        <vertAlign val="superscript"/>
        <sz val="7.5"/>
        <color rgb="FF000000"/>
        <rFont val="Calibri"/>
        <family val="2"/>
      </rPr>
      <t>-3</t>
    </r>
  </si>
  <si>
    <t>Agencourt DNAdvance</t>
  </si>
  <si>
    <t>ADV</t>
  </si>
  <si>
    <r>
      <t>0.29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>0.06)</t>
    </r>
  </si>
  <si>
    <r>
      <t>35.94</t>
    </r>
    <r>
      <rPr>
        <vertAlign val="superscript"/>
        <sz val="7.5"/>
        <color rgb="FF000000"/>
        <rFont val="Calibri"/>
        <family val="2"/>
      </rPr>
      <t>a</t>
    </r>
    <r>
      <rPr>
        <sz val="7.5"/>
        <color rgb="FF000000"/>
        <rFont val="Calibri"/>
        <family val="2"/>
      </rPr>
      <t xml:space="preserve">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>1.66)</t>
    </r>
  </si>
  <si>
    <r>
      <t xml:space="preserve">2.76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10</t>
    </r>
    <r>
      <rPr>
        <vertAlign val="superscript"/>
        <sz val="7.5"/>
        <color rgb="FF000000"/>
        <rFont val="Calibri"/>
        <family val="2"/>
      </rPr>
      <t>-5</t>
    </r>
    <r>
      <rPr>
        <sz val="7.5"/>
        <color rgb="FF000000"/>
        <rFont val="Calibri"/>
        <family val="2"/>
      </rPr>
      <t xml:space="preserve">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 xml:space="preserve">3.41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10</t>
    </r>
    <r>
      <rPr>
        <vertAlign val="superscript"/>
        <sz val="7.5"/>
        <color rgb="FF000000"/>
        <rFont val="Calibri"/>
        <family val="2"/>
      </rPr>
      <t>-5</t>
    </r>
    <r>
      <rPr>
        <sz val="7.5"/>
        <color rgb="FF000000"/>
        <rFont val="Calibri"/>
        <family val="2"/>
      </rPr>
      <t>)</t>
    </r>
  </si>
  <si>
    <r>
      <t xml:space="preserve">9.52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10</t>
    </r>
    <r>
      <rPr>
        <vertAlign val="superscript"/>
        <sz val="7.5"/>
        <color rgb="FF000000"/>
        <rFont val="Calibri"/>
        <family val="2"/>
      </rPr>
      <t>-3</t>
    </r>
  </si>
  <si>
    <t>Agencourt GenFind v.3</t>
  </si>
  <si>
    <t>AGF</t>
  </si>
  <si>
    <r>
      <t>3.55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>0.96)</t>
    </r>
  </si>
  <si>
    <r>
      <t>32.88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>1.3)</t>
    </r>
  </si>
  <si>
    <r>
      <t>1.77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10</t>
    </r>
    <r>
      <rPr>
        <vertAlign val="superscript"/>
        <sz val="7.5"/>
        <color rgb="FF000000"/>
        <rFont val="Calibri"/>
        <family val="2"/>
      </rPr>
      <t>-4</t>
    </r>
    <r>
      <rPr>
        <sz val="7.5"/>
        <color rgb="FF000000"/>
        <rFont val="Calibri"/>
        <family val="2"/>
      </rPr>
      <t xml:space="preserve">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 xml:space="preserve">1.91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 10</t>
    </r>
    <r>
      <rPr>
        <vertAlign val="superscript"/>
        <sz val="7.5"/>
        <color rgb="FF000000"/>
        <rFont val="Calibri"/>
        <family val="2"/>
      </rPr>
      <t>-4</t>
    </r>
    <r>
      <rPr>
        <sz val="7.5"/>
        <color rgb="FF000000"/>
        <rFont val="Calibri"/>
        <family val="2"/>
      </rPr>
      <t>)</t>
    </r>
  </si>
  <si>
    <r>
      <t xml:space="preserve">4.99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10</t>
    </r>
    <r>
      <rPr>
        <vertAlign val="superscript"/>
        <sz val="7.5"/>
        <color rgb="FF000000"/>
        <rFont val="Calibri"/>
        <family val="2"/>
      </rPr>
      <t>-3</t>
    </r>
  </si>
  <si>
    <t>Phenol-Chloroform</t>
  </si>
  <si>
    <t>PCI</t>
  </si>
  <si>
    <r>
      <t>16.13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>2.56)</t>
    </r>
  </si>
  <si>
    <r>
      <t>30.84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>0.28)</t>
    </r>
  </si>
  <si>
    <r>
      <t xml:space="preserve">5.17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10</t>
    </r>
    <r>
      <rPr>
        <vertAlign val="superscript"/>
        <sz val="7.5"/>
        <color rgb="FF000000"/>
        <rFont val="Calibri"/>
        <family val="2"/>
      </rPr>
      <t>-4</t>
    </r>
    <r>
      <rPr>
        <sz val="7.5"/>
        <color rgb="FF000000"/>
        <rFont val="Calibri"/>
        <family val="2"/>
      </rPr>
      <t xml:space="preserve">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 xml:space="preserve">1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 10</t>
    </r>
    <r>
      <rPr>
        <vertAlign val="superscript"/>
        <sz val="7.5"/>
        <color rgb="FF000000"/>
        <rFont val="Calibri"/>
        <family val="2"/>
      </rPr>
      <t>-4</t>
    </r>
    <r>
      <rPr>
        <sz val="7.5"/>
        <color rgb="FF000000"/>
        <rFont val="Calibri"/>
        <family val="2"/>
      </rPr>
      <t>)</t>
    </r>
  </si>
  <si>
    <r>
      <t xml:space="preserve">3.20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10</t>
    </r>
    <r>
      <rPr>
        <vertAlign val="superscript"/>
        <sz val="7.5"/>
        <color rgb="FF000000"/>
        <rFont val="Calibri"/>
        <family val="2"/>
      </rPr>
      <t>-3</t>
    </r>
  </si>
  <si>
    <r>
      <t>Phenol-Chloroform</t>
    </r>
    <r>
      <rPr>
        <b/>
        <vertAlign val="superscript"/>
        <sz val="7.5"/>
        <color rgb="FF000000"/>
        <rFont val="Calibri"/>
        <family val="2"/>
      </rPr>
      <t>b</t>
    </r>
  </si>
  <si>
    <r>
      <t>3.17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>2.3)</t>
    </r>
  </si>
  <si>
    <r>
      <t>36.18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>1.04)</t>
    </r>
  </si>
  <si>
    <r>
      <t xml:space="preserve">1.37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10</t>
    </r>
    <r>
      <rPr>
        <vertAlign val="superscript"/>
        <sz val="7.5"/>
        <color rgb="FF000000"/>
        <rFont val="Calibri"/>
        <family val="2"/>
      </rPr>
      <t>-5</t>
    </r>
    <r>
      <rPr>
        <sz val="7.5"/>
        <color rgb="FF000000"/>
        <rFont val="Calibri"/>
        <family val="2"/>
      </rPr>
      <t xml:space="preserve">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 xml:space="preserve">8.23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 10</t>
    </r>
    <r>
      <rPr>
        <vertAlign val="superscript"/>
        <sz val="7.5"/>
        <color rgb="FF000000"/>
        <rFont val="Calibri"/>
        <family val="2"/>
      </rPr>
      <t>-6</t>
    </r>
    <r>
      <rPr>
        <sz val="7.5"/>
        <color rgb="FF000000"/>
        <rFont val="Calibri"/>
        <family val="2"/>
      </rPr>
      <t>)</t>
    </r>
  </si>
  <si>
    <r>
      <t xml:space="preserve">4.32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10</t>
    </r>
    <r>
      <rPr>
        <vertAlign val="superscript"/>
        <sz val="7.5"/>
        <color rgb="FF000000"/>
        <rFont val="Calibri"/>
        <family val="2"/>
      </rPr>
      <t>-4</t>
    </r>
  </si>
  <si>
    <r>
      <t>Phenol-Chloroform</t>
    </r>
    <r>
      <rPr>
        <b/>
        <vertAlign val="superscript"/>
        <sz val="7.5"/>
        <color rgb="FF000000"/>
        <rFont val="Calibri"/>
        <family val="2"/>
      </rPr>
      <t>b</t>
    </r>
    <r>
      <rPr>
        <b/>
        <sz val="7.5"/>
        <color rgb="FF000000"/>
        <rFont val="Calibri"/>
        <family val="2"/>
      </rPr>
      <t xml:space="preserve"> + phase lock</t>
    </r>
  </si>
  <si>
    <r>
      <t>11.79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>5.39)</t>
    </r>
  </si>
  <si>
    <r>
      <t>32.95 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>1.3)</t>
    </r>
  </si>
  <si>
    <r>
      <t xml:space="preserve">1.28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 10</t>
    </r>
    <r>
      <rPr>
        <vertAlign val="superscript"/>
        <sz val="7.5"/>
        <color rgb="FF000000"/>
        <rFont val="Calibri"/>
        <family val="2"/>
      </rPr>
      <t xml:space="preserve">-4 </t>
    </r>
    <r>
      <rPr>
        <sz val="7.5"/>
        <color rgb="FF000000"/>
        <rFont val="Calibri"/>
        <family val="2"/>
      </rPr>
      <t>(</t>
    </r>
    <r>
      <rPr>
        <sz val="7.5"/>
        <color rgb="FF000000"/>
        <rFont val="Symbol"/>
        <charset val="2"/>
      </rPr>
      <t>±</t>
    </r>
    <r>
      <rPr>
        <sz val="7.5"/>
        <color rgb="FF000000"/>
        <rFont val="Calibri"/>
        <family val="2"/>
      </rPr>
      <t xml:space="preserve">1.28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 10</t>
    </r>
    <r>
      <rPr>
        <vertAlign val="superscript"/>
        <sz val="7.5"/>
        <color rgb="FF000000"/>
        <rFont val="Calibri"/>
        <family val="2"/>
      </rPr>
      <t>-4</t>
    </r>
    <r>
      <rPr>
        <sz val="7.5"/>
        <color rgb="FF000000"/>
        <rFont val="Calibri"/>
        <family val="2"/>
      </rPr>
      <t>)</t>
    </r>
  </si>
  <si>
    <r>
      <t xml:space="preserve">1.09 </t>
    </r>
    <r>
      <rPr>
        <sz val="7.5"/>
        <color rgb="FF000000"/>
        <rFont val="Symbol"/>
        <charset val="2"/>
      </rPr>
      <t>´</t>
    </r>
    <r>
      <rPr>
        <sz val="7.5"/>
        <color rgb="FF000000"/>
        <rFont val="Calibri"/>
        <family val="2"/>
      </rPr>
      <t xml:space="preserve"> 10</t>
    </r>
    <r>
      <rPr>
        <vertAlign val="superscript"/>
        <sz val="7.5"/>
        <color rgb="FF000000"/>
        <rFont val="Calibri"/>
        <family val="2"/>
      </rPr>
      <t>-3</t>
    </r>
  </si>
  <si>
    <t>extraction test</t>
  </si>
  <si>
    <t>validation subset</t>
  </si>
  <si>
    <t>phase lock subset</t>
  </si>
  <si>
    <t>field negative</t>
  </si>
  <si>
    <t>type of sample</t>
  </si>
  <si>
    <t>extraction control</t>
  </si>
  <si>
    <t>qubit total DNA (ng/ul)</t>
  </si>
  <si>
    <t>after purification (Zymo) moa IPC mean</t>
  </si>
  <si>
    <t>station (see map in S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41" x14ac:knownFonts="1"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A0101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Calibri"/>
      <family val="2"/>
    </font>
    <font>
      <b/>
      <sz val="12"/>
      <color rgb="FF000000"/>
      <name val="Arial"/>
      <family val="2"/>
    </font>
    <font>
      <b/>
      <sz val="12"/>
      <color rgb="FF9C0006"/>
      <name val="Arial"/>
      <family val="2"/>
    </font>
    <font>
      <b/>
      <sz val="12"/>
      <color theme="1"/>
      <name val="Arial"/>
      <family val="2"/>
    </font>
    <font>
      <sz val="14"/>
      <color theme="1"/>
      <name val="Helvetica Neue"/>
      <family val="2"/>
    </font>
    <font>
      <sz val="18"/>
      <color theme="1"/>
      <name val="Calibri"/>
      <family val="2"/>
    </font>
    <font>
      <b/>
      <sz val="8"/>
      <color rgb="FF000000"/>
      <name val="Calibri Light"/>
      <family val="2"/>
    </font>
    <font>
      <b/>
      <i/>
      <sz val="8"/>
      <color rgb="FF000000"/>
      <name val="Calibri Light"/>
      <family val="2"/>
    </font>
    <font>
      <sz val="8"/>
      <color rgb="FF000000"/>
      <name val="Calibri Light"/>
      <family val="2"/>
    </font>
    <font>
      <b/>
      <sz val="8"/>
      <color rgb="FF000000"/>
      <name val="Symbol"/>
      <charset val="2"/>
    </font>
    <font>
      <b/>
      <vertAlign val="subscript"/>
      <sz val="8"/>
      <color rgb="FF000000"/>
      <name val="Calibri Light"/>
      <family val="2"/>
    </font>
    <font>
      <b/>
      <sz val="8"/>
      <color rgb="FF000000"/>
      <name val="Calibri"/>
      <family val="2"/>
    </font>
    <font>
      <b/>
      <vertAlign val="superscript"/>
      <sz val="8"/>
      <color rgb="FF000000"/>
      <name val="Calibri"/>
      <family val="2"/>
    </font>
    <font>
      <sz val="8"/>
      <color rgb="FF000000"/>
      <name val="Symbol"/>
      <charset val="2"/>
    </font>
    <font>
      <vertAlign val="superscript"/>
      <sz val="8"/>
      <color rgb="FF000000"/>
      <name val="Calibri"/>
      <family val="2"/>
    </font>
    <font>
      <b/>
      <sz val="7.5"/>
      <color rgb="FF000000"/>
      <name val="Calibri"/>
      <family val="2"/>
    </font>
    <font>
      <b/>
      <vertAlign val="superscript"/>
      <sz val="7.5"/>
      <color rgb="FF000000"/>
      <name val="Calibri"/>
      <family val="2"/>
    </font>
    <font>
      <sz val="7.5"/>
      <color rgb="FF000000"/>
      <name val="Calibri"/>
      <family val="2"/>
    </font>
    <font>
      <b/>
      <vertAlign val="subscript"/>
      <sz val="7.5"/>
      <color rgb="FF000000"/>
      <name val="Calibri"/>
      <family val="2"/>
    </font>
    <font>
      <sz val="7.5"/>
      <color rgb="FF000000"/>
      <name val="Symbol"/>
      <charset val="2"/>
    </font>
    <font>
      <vertAlign val="superscript"/>
      <sz val="7.5"/>
      <color rgb="FF000000"/>
      <name val="Calibri"/>
      <family val="2"/>
    </font>
    <font>
      <b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4B084"/>
        <bgColor rgb="FFF4B084"/>
      </patternFill>
    </fill>
    <fill>
      <patternFill patternType="solid">
        <fgColor rgb="FFFFF2CC"/>
        <bgColor rgb="FFFFF2CC"/>
      </patternFill>
    </fill>
    <fill>
      <patternFill patternType="solid">
        <fgColor rgb="FFFFE699"/>
        <bgColor rgb="FFFFE699"/>
      </patternFill>
    </fill>
    <fill>
      <patternFill patternType="solid">
        <fgColor rgb="FFD9EAD3"/>
        <bgColor rgb="FFD9EAD3"/>
      </patternFill>
    </fill>
  </fills>
  <borders count="2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/>
      <bottom style="medium">
        <color indexed="64"/>
      </bottom>
      <diagonal/>
    </border>
    <border>
      <left/>
      <right style="medium">
        <color rgb="FFFFFFFF"/>
      </right>
      <top/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/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/>
      <right style="medium">
        <color indexed="64"/>
      </right>
      <top/>
      <bottom style="medium">
        <color rgb="FFFFFFFF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rgb="FFFFFFFF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FFFFFF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indexed="64"/>
      </top>
      <bottom/>
      <diagonal/>
    </border>
    <border>
      <left style="medium">
        <color rgb="FFFFFFFF"/>
      </left>
      <right style="medium">
        <color indexed="64"/>
      </right>
      <top style="medium">
        <color indexed="64"/>
      </top>
      <bottom/>
      <diagonal/>
    </border>
    <border>
      <left style="medium">
        <color rgb="FFFFFFFF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FFFFFF"/>
      </right>
      <top style="medium">
        <color indexed="64"/>
      </top>
      <bottom/>
      <diagonal/>
    </border>
    <border>
      <left style="medium">
        <color indexed="64"/>
      </left>
      <right style="medium">
        <color rgb="FFFFFFFF"/>
      </right>
      <top/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4" fillId="0" borderId="0"/>
    <xf numFmtId="0" fontId="1" fillId="0" borderId="0"/>
    <xf numFmtId="0" fontId="2" fillId="0" borderId="0"/>
  </cellStyleXfs>
  <cellXfs count="92">
    <xf numFmtId="0" fontId="0" fillId="0" borderId="0" xfId="0">
      <alignment vertical="center"/>
    </xf>
    <xf numFmtId="0" fontId="0" fillId="0" borderId="0" xfId="0" applyFont="1" applyAlignment="1"/>
    <xf numFmtId="0" fontId="2" fillId="0" borderId="0" xfId="0" applyFont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0" xfId="0" applyFont="1">
      <alignment vertical="center"/>
    </xf>
    <xf numFmtId="0" fontId="1" fillId="0" borderId="0" xfId="2"/>
    <xf numFmtId="2" fontId="1" fillId="0" borderId="0" xfId="2" applyNumberFormat="1"/>
    <xf numFmtId="0" fontId="8" fillId="0" borderId="0" xfId="2" applyFont="1"/>
    <xf numFmtId="2" fontId="8" fillId="0" borderId="0" xfId="2" applyNumberFormat="1" applyFont="1"/>
    <xf numFmtId="2" fontId="1" fillId="0" borderId="0" xfId="2" applyNumberFormat="1" applyFill="1"/>
    <xf numFmtId="2" fontId="8" fillId="0" borderId="1" xfId="2" applyNumberFormat="1" applyFont="1" applyBorder="1"/>
    <xf numFmtId="2" fontId="1" fillId="0" borderId="1" xfId="2" applyNumberFormat="1" applyBorder="1"/>
    <xf numFmtId="0" fontId="1" fillId="0" borderId="1" xfId="2" applyBorder="1"/>
    <xf numFmtId="164" fontId="1" fillId="0" borderId="1" xfId="2" applyNumberFormat="1" applyBorder="1"/>
    <xf numFmtId="0" fontId="2" fillId="5" borderId="0" xfId="2" applyFont="1" applyFill="1" applyBorder="1" applyAlignment="1">
      <alignment horizontal="center"/>
    </xf>
    <xf numFmtId="0" fontId="6" fillId="5" borderId="0" xfId="2" applyFont="1" applyFill="1" applyBorder="1" applyAlignment="1">
      <alignment horizontal="center"/>
    </xf>
    <xf numFmtId="0" fontId="10" fillId="5" borderId="0" xfId="2" applyFont="1" applyFill="1" applyBorder="1" applyAlignment="1"/>
    <xf numFmtId="0" fontId="0" fillId="2" borderId="0" xfId="2" applyFont="1" applyFill="1" applyBorder="1" applyAlignment="1">
      <alignment horizontal="center"/>
    </xf>
    <xf numFmtId="0" fontId="11" fillId="4" borderId="0" xfId="2" applyFont="1" applyFill="1" applyBorder="1" applyAlignment="1">
      <alignment horizontal="center"/>
    </xf>
    <xf numFmtId="0" fontId="2" fillId="3" borderId="0" xfId="2" applyFont="1" applyFill="1" applyBorder="1" applyAlignment="1">
      <alignment horizontal="center"/>
    </xf>
    <xf numFmtId="0" fontId="0" fillId="4" borderId="0" xfId="2" applyFont="1" applyFill="1" applyBorder="1" applyAlignment="1">
      <alignment horizontal="center"/>
    </xf>
    <xf numFmtId="0" fontId="13" fillId="0" borderId="0" xfId="0" applyFont="1" applyAlignment="1"/>
    <xf numFmtId="0" fontId="14" fillId="0" borderId="0" xfId="0" applyFont="1" applyAlignment="1"/>
    <xf numFmtId="0" fontId="0" fillId="0" borderId="0" xfId="2" applyFont="1" applyFill="1" applyBorder="1" applyAlignment="1">
      <alignment horizontal="center"/>
    </xf>
    <xf numFmtId="165" fontId="8" fillId="0" borderId="1" xfId="2" applyNumberFormat="1" applyFont="1" applyFill="1" applyBorder="1"/>
    <xf numFmtId="165" fontId="1" fillId="0" borderId="1" xfId="2" applyNumberFormat="1" applyFont="1" applyFill="1" applyBorder="1"/>
    <xf numFmtId="165" fontId="8" fillId="0" borderId="0" xfId="2" applyNumberFormat="1" applyFont="1" applyFill="1"/>
    <xf numFmtId="165" fontId="8" fillId="0" borderId="0" xfId="2" applyNumberFormat="1" applyFont="1"/>
    <xf numFmtId="165" fontId="1" fillId="0" borderId="0" xfId="2" applyNumberFormat="1" applyFont="1" applyFill="1"/>
    <xf numFmtId="165" fontId="1" fillId="0" borderId="0" xfId="2" applyNumberFormat="1" applyFont="1"/>
    <xf numFmtId="165" fontId="1" fillId="0" borderId="0" xfId="2" applyNumberFormat="1"/>
    <xf numFmtId="165" fontId="1" fillId="0" borderId="0" xfId="2" applyNumberFormat="1" applyFill="1"/>
    <xf numFmtId="0" fontId="15" fillId="0" borderId="0" xfId="2" applyFont="1" applyFill="1" applyBorder="1" applyAlignment="1">
      <alignment horizontal="left"/>
    </xf>
    <xf numFmtId="0" fontId="16" fillId="0" borderId="0" xfId="2" applyFont="1" applyFill="1" applyBorder="1" applyAlignment="1">
      <alignment horizontal="left"/>
    </xf>
    <xf numFmtId="0" fontId="9" fillId="0" borderId="0" xfId="2" applyFont="1" applyFill="1" applyBorder="1" applyAlignment="1">
      <alignment horizontal="left"/>
    </xf>
    <xf numFmtId="0" fontId="17" fillId="0" borderId="0" xfId="2" applyFont="1" applyFill="1" applyBorder="1" applyAlignment="1">
      <alignment horizontal="left"/>
    </xf>
    <xf numFmtId="0" fontId="12" fillId="0" borderId="0" xfId="0" applyFont="1" applyAlignment="1">
      <alignment horizontal="left"/>
    </xf>
    <xf numFmtId="0" fontId="0" fillId="0" borderId="0" xfId="0" applyAlignment="1"/>
    <xf numFmtId="0" fontId="18" fillId="0" borderId="0" xfId="0" applyFont="1">
      <alignment vertical="center"/>
    </xf>
    <xf numFmtId="0" fontId="18" fillId="0" borderId="0" xfId="0" applyFont="1" applyAlignment="1"/>
    <xf numFmtId="0" fontId="18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19" fillId="0" borderId="0" xfId="0" applyFont="1">
      <alignment vertical="center"/>
    </xf>
    <xf numFmtId="0" fontId="13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4" fontId="0" fillId="0" borderId="0" xfId="0" applyNumberFormat="1">
      <alignment vertical="center"/>
    </xf>
    <xf numFmtId="0" fontId="17" fillId="0" borderId="0" xfId="0" applyFont="1">
      <alignment vertical="center"/>
    </xf>
    <xf numFmtId="0" fontId="22" fillId="0" borderId="0" xfId="0" applyFont="1">
      <alignment vertical="center"/>
    </xf>
    <xf numFmtId="0" fontId="9" fillId="0" borderId="0" xfId="0" applyFont="1">
      <alignment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  <xf numFmtId="2" fontId="0" fillId="0" borderId="0" xfId="0" applyNumberFormat="1">
      <alignment vertical="center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2" fontId="0" fillId="0" borderId="0" xfId="0" applyNumberFormat="1" applyFont="1" applyAlignment="1">
      <alignment horizontal="left"/>
    </xf>
    <xf numFmtId="14" fontId="3" fillId="0" borderId="0" xfId="0" applyNumberFormat="1" applyFont="1" applyAlignment="1">
      <alignment horizontal="left"/>
    </xf>
    <xf numFmtId="21" fontId="3" fillId="0" borderId="0" xfId="0" applyNumberFormat="1" applyFont="1" applyAlignment="1">
      <alignment horizontal="left"/>
    </xf>
    <xf numFmtId="0" fontId="25" fillId="0" borderId="2" xfId="0" applyFont="1" applyBorder="1" applyAlignment="1">
      <alignment horizontal="justify" vertical="center" wrapText="1"/>
    </xf>
    <xf numFmtId="0" fontId="25" fillId="0" borderId="5" xfId="0" applyFont="1" applyBorder="1" applyAlignment="1">
      <alignment horizontal="justify" vertical="center" wrapText="1"/>
    </xf>
    <xf numFmtId="0" fontId="25" fillId="0" borderId="7" xfId="0" applyFont="1" applyBorder="1" applyAlignment="1">
      <alignment horizontal="justify" vertical="center" wrapText="1"/>
    </xf>
    <xf numFmtId="0" fontId="25" fillId="0" borderId="8" xfId="0" applyFont="1" applyBorder="1" applyAlignment="1">
      <alignment horizontal="justify" vertical="center" wrapText="1"/>
    </xf>
    <xf numFmtId="0" fontId="25" fillId="0" borderId="6" xfId="0" applyFont="1" applyBorder="1" applyAlignment="1">
      <alignment horizontal="justify" vertical="center" wrapText="1"/>
    </xf>
    <xf numFmtId="0" fontId="27" fillId="0" borderId="9" xfId="0" applyFont="1" applyBorder="1" applyAlignment="1">
      <alignment horizontal="justify" vertical="center" wrapText="1"/>
    </xf>
    <xf numFmtId="0" fontId="27" fillId="0" borderId="10" xfId="0" applyFont="1" applyBorder="1" applyAlignment="1">
      <alignment horizontal="justify" vertical="center" wrapText="1"/>
    </xf>
    <xf numFmtId="0" fontId="27" fillId="0" borderId="11" xfId="0" applyFont="1" applyBorder="1" applyAlignment="1">
      <alignment horizontal="justify" vertical="center" wrapText="1"/>
    </xf>
    <xf numFmtId="0" fontId="34" fillId="0" borderId="4" xfId="0" applyFont="1" applyBorder="1" applyAlignment="1">
      <alignment horizontal="justify" vertical="center" wrapText="1"/>
    </xf>
    <xf numFmtId="0" fontId="34" fillId="0" borderId="0" xfId="0" applyFont="1" applyAlignment="1">
      <alignment horizontal="justify" vertical="center" wrapText="1"/>
    </xf>
    <xf numFmtId="0" fontId="36" fillId="0" borderId="0" xfId="0" applyFont="1" applyAlignment="1">
      <alignment horizontal="justify" vertical="center" wrapText="1"/>
    </xf>
    <xf numFmtId="0" fontId="36" fillId="0" borderId="4" xfId="0" applyFont="1" applyBorder="1" applyAlignment="1">
      <alignment horizontal="justify" vertical="center" wrapText="1"/>
    </xf>
    <xf numFmtId="0" fontId="25" fillId="0" borderId="18" xfId="0" applyFont="1" applyBorder="1" applyAlignment="1">
      <alignment horizontal="justify" vertical="center" wrapText="1"/>
    </xf>
    <xf numFmtId="0" fontId="25" fillId="0" borderId="5" xfId="0" applyFont="1" applyBorder="1" applyAlignment="1">
      <alignment horizontal="justify" vertical="center" wrapText="1"/>
    </xf>
    <xf numFmtId="0" fontId="25" fillId="0" borderId="19" xfId="0" applyFont="1" applyBorder="1" applyAlignment="1">
      <alignment horizontal="justify" vertical="center" wrapText="1"/>
    </xf>
    <xf numFmtId="0" fontId="25" fillId="0" borderId="20" xfId="0" applyFont="1" applyBorder="1" applyAlignment="1">
      <alignment horizontal="justify" vertical="center" wrapText="1"/>
    </xf>
    <xf numFmtId="0" fontId="25" fillId="0" borderId="21" xfId="0" applyFont="1" applyBorder="1" applyAlignment="1">
      <alignment horizontal="justify" vertical="center" wrapText="1"/>
    </xf>
    <xf numFmtId="0" fontId="25" fillId="0" borderId="22" xfId="0" applyFont="1" applyBorder="1" applyAlignment="1">
      <alignment horizontal="justify" vertical="center" wrapText="1"/>
    </xf>
    <xf numFmtId="0" fontId="25" fillId="0" borderId="4" xfId="0" applyFont="1" applyBorder="1" applyAlignment="1">
      <alignment horizontal="justify" vertical="center" wrapText="1"/>
    </xf>
    <xf numFmtId="0" fontId="25" fillId="0" borderId="3" xfId="0" applyFont="1" applyBorder="1" applyAlignment="1">
      <alignment horizontal="justify" vertical="center" wrapText="1"/>
    </xf>
    <xf numFmtId="0" fontId="25" fillId="0" borderId="12" xfId="0" applyFont="1" applyBorder="1" applyAlignment="1">
      <alignment horizontal="justify" vertical="center" wrapText="1"/>
    </xf>
    <xf numFmtId="0" fontId="25" fillId="0" borderId="13" xfId="0" applyFont="1" applyBorder="1" applyAlignment="1">
      <alignment horizontal="justify" vertical="center" wrapText="1"/>
    </xf>
    <xf numFmtId="0" fontId="25" fillId="0" borderId="14" xfId="0" applyFont="1" applyBorder="1" applyAlignment="1">
      <alignment horizontal="justify" vertical="center" wrapText="1"/>
    </xf>
    <xf numFmtId="0" fontId="25" fillId="0" borderId="15" xfId="0" applyFont="1" applyBorder="1" applyAlignment="1">
      <alignment horizontal="justify" vertical="center" wrapText="1"/>
    </xf>
    <xf numFmtId="0" fontId="25" fillId="0" borderId="16" xfId="0" applyFont="1" applyBorder="1" applyAlignment="1">
      <alignment horizontal="justify" vertical="center" wrapText="1"/>
    </xf>
    <xf numFmtId="0" fontId="25" fillId="0" borderId="17" xfId="0" applyFont="1" applyBorder="1" applyAlignment="1">
      <alignment horizontal="justify" vertical="center" wrapText="1"/>
    </xf>
    <xf numFmtId="0" fontId="40" fillId="0" borderId="0" xfId="0" applyFont="1" applyAlignment="1">
      <alignment horizontal="left"/>
    </xf>
    <xf numFmtId="0" fontId="18" fillId="0" borderId="0" xfId="0" applyFont="1" applyAlignment="1">
      <alignment vertical="center" wrapText="1"/>
    </xf>
  </cellXfs>
  <cellStyles count="4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"/>
  <sheetViews>
    <sheetView workbookViewId="0">
      <selection activeCell="B41" sqref="B41"/>
    </sheetView>
  </sheetViews>
  <sheetFormatPr baseColWidth="10" defaultRowHeight="13" x14ac:dyDescent="0.15"/>
  <cols>
    <col min="1" max="1" width="20.6640625" bestFit="1" customWidth="1"/>
    <col min="2" max="2" width="14.33203125" customWidth="1"/>
    <col min="3" max="3" width="7.33203125" customWidth="1"/>
    <col min="5" max="5" width="37.83203125" bestFit="1" customWidth="1"/>
    <col min="7" max="7" width="9.33203125" customWidth="1"/>
    <col min="8" max="8" width="5.5" style="7" customWidth="1"/>
    <col min="9" max="9" width="7.5" style="7" customWidth="1"/>
    <col min="10" max="10" width="10.5" style="7" customWidth="1"/>
    <col min="11" max="11" width="13.6640625" style="7" customWidth="1"/>
  </cols>
  <sheetData>
    <row r="1" spans="1:11" s="42" customFormat="1" x14ac:dyDescent="0.15">
      <c r="A1" s="42" t="s">
        <v>105</v>
      </c>
      <c r="B1" s="42" t="s">
        <v>118</v>
      </c>
      <c r="C1" s="42" t="s">
        <v>114</v>
      </c>
      <c r="D1" s="42" t="s">
        <v>78</v>
      </c>
      <c r="E1" s="42" t="s">
        <v>79</v>
      </c>
      <c r="F1" s="42" t="s">
        <v>106</v>
      </c>
      <c r="G1" s="42" t="s">
        <v>107</v>
      </c>
      <c r="H1" s="47" t="s">
        <v>108</v>
      </c>
      <c r="I1" s="47" t="s">
        <v>109</v>
      </c>
      <c r="J1" s="47" t="s">
        <v>110</v>
      </c>
      <c r="K1" s="47" t="s">
        <v>111</v>
      </c>
    </row>
    <row r="2" spans="1:11" ht="13" customHeight="1" x14ac:dyDescent="0.15">
      <c r="A2" s="8" t="s">
        <v>119</v>
      </c>
      <c r="B2" t="s">
        <v>121</v>
      </c>
      <c r="C2" t="s">
        <v>115</v>
      </c>
      <c r="D2" t="s">
        <v>47</v>
      </c>
      <c r="E2" t="s">
        <v>48</v>
      </c>
      <c r="F2" t="s">
        <v>112</v>
      </c>
      <c r="G2">
        <v>28</v>
      </c>
      <c r="H2" s="7" t="s">
        <v>82</v>
      </c>
      <c r="I2" s="7" t="s">
        <v>83</v>
      </c>
      <c r="J2" s="7" t="s">
        <v>84</v>
      </c>
      <c r="K2" s="7" t="s">
        <v>84</v>
      </c>
    </row>
    <row r="3" spans="1:11" x14ac:dyDescent="0.15">
      <c r="A3" s="8" t="s">
        <v>119</v>
      </c>
      <c r="B3" t="s">
        <v>121</v>
      </c>
      <c r="C3" t="s">
        <v>115</v>
      </c>
      <c r="D3" t="s">
        <v>42</v>
      </c>
      <c r="E3" t="s">
        <v>43</v>
      </c>
      <c r="F3" t="s">
        <v>113</v>
      </c>
      <c r="G3">
        <v>27</v>
      </c>
      <c r="H3" s="7" t="s">
        <v>85</v>
      </c>
      <c r="I3" s="7" t="s">
        <v>86</v>
      </c>
      <c r="J3" s="7" t="s">
        <v>84</v>
      </c>
      <c r="K3" s="7" t="s">
        <v>84</v>
      </c>
    </row>
    <row r="4" spans="1:11" x14ac:dyDescent="0.15">
      <c r="A4" s="8" t="s">
        <v>119</v>
      </c>
      <c r="B4" t="s">
        <v>121</v>
      </c>
      <c r="C4" t="s">
        <v>115</v>
      </c>
      <c r="D4" t="s">
        <v>52</v>
      </c>
      <c r="E4" t="s">
        <v>53</v>
      </c>
      <c r="F4" t="s">
        <v>113</v>
      </c>
      <c r="G4">
        <v>18</v>
      </c>
      <c r="H4" s="7" t="s">
        <v>87</v>
      </c>
      <c r="I4" s="7" t="s">
        <v>88</v>
      </c>
      <c r="J4" s="7" t="s">
        <v>84</v>
      </c>
      <c r="K4" s="7" t="s">
        <v>84</v>
      </c>
    </row>
    <row r="5" spans="1:11" x14ac:dyDescent="0.15">
      <c r="A5" s="8" t="s">
        <v>120</v>
      </c>
      <c r="B5" t="s">
        <v>122</v>
      </c>
      <c r="C5" t="s">
        <v>117</v>
      </c>
      <c r="D5" t="s">
        <v>54</v>
      </c>
      <c r="E5" t="s">
        <v>55</v>
      </c>
      <c r="F5" t="s">
        <v>112</v>
      </c>
      <c r="G5">
        <v>21</v>
      </c>
      <c r="H5" s="7" t="s">
        <v>87</v>
      </c>
      <c r="I5" s="7" t="s">
        <v>89</v>
      </c>
      <c r="J5" s="7" t="s">
        <v>84</v>
      </c>
      <c r="K5" s="7" t="s">
        <v>84</v>
      </c>
    </row>
    <row r="6" spans="1:11" x14ac:dyDescent="0.15">
      <c r="A6" s="8" t="s">
        <v>120</v>
      </c>
      <c r="B6" t="s">
        <v>122</v>
      </c>
      <c r="C6" t="s">
        <v>117</v>
      </c>
      <c r="D6" t="s">
        <v>44</v>
      </c>
      <c r="E6" t="s">
        <v>45</v>
      </c>
      <c r="F6" t="s">
        <v>113</v>
      </c>
      <c r="G6">
        <v>25</v>
      </c>
      <c r="H6" s="7">
        <v>69.5</v>
      </c>
      <c r="I6" s="7">
        <v>64</v>
      </c>
      <c r="J6" s="7" t="s">
        <v>84</v>
      </c>
      <c r="K6" s="7">
        <v>28.6</v>
      </c>
    </row>
    <row r="7" spans="1:11" x14ac:dyDescent="0.15">
      <c r="A7" s="8" t="s">
        <v>120</v>
      </c>
      <c r="B7" t="s">
        <v>122</v>
      </c>
      <c r="C7" t="s">
        <v>117</v>
      </c>
      <c r="D7" t="s">
        <v>49</v>
      </c>
      <c r="E7" t="s">
        <v>50</v>
      </c>
      <c r="F7" t="s">
        <v>113</v>
      </c>
      <c r="G7">
        <v>27</v>
      </c>
      <c r="H7" s="7" t="s">
        <v>90</v>
      </c>
      <c r="I7" s="7" t="s">
        <v>91</v>
      </c>
      <c r="J7" s="7" t="s">
        <v>92</v>
      </c>
      <c r="K7" s="7" t="s">
        <v>84</v>
      </c>
    </row>
    <row r="8" spans="1:11" x14ac:dyDescent="0.15">
      <c r="A8" s="8" t="s">
        <v>123</v>
      </c>
      <c r="B8" t="s">
        <v>124</v>
      </c>
      <c r="C8" t="s">
        <v>116</v>
      </c>
      <c r="D8" t="s">
        <v>56</v>
      </c>
      <c r="E8" t="s">
        <v>57</v>
      </c>
      <c r="F8" t="s">
        <v>112</v>
      </c>
      <c r="G8">
        <v>26</v>
      </c>
      <c r="H8" s="7" t="s">
        <v>93</v>
      </c>
      <c r="I8" s="7" t="s">
        <v>94</v>
      </c>
      <c r="J8" s="7" t="s">
        <v>84</v>
      </c>
      <c r="K8" s="7" t="s">
        <v>95</v>
      </c>
    </row>
    <row r="9" spans="1:11" x14ac:dyDescent="0.15">
      <c r="A9" s="8" t="s">
        <v>123</v>
      </c>
      <c r="B9" t="s">
        <v>124</v>
      </c>
      <c r="C9" t="s">
        <v>116</v>
      </c>
      <c r="D9" t="s">
        <v>58</v>
      </c>
      <c r="E9" t="s">
        <v>59</v>
      </c>
      <c r="F9" t="s">
        <v>112</v>
      </c>
      <c r="G9">
        <v>24</v>
      </c>
      <c r="H9" s="7" t="s">
        <v>96</v>
      </c>
      <c r="I9" s="7" t="s">
        <v>97</v>
      </c>
      <c r="J9" s="7" t="s">
        <v>98</v>
      </c>
      <c r="K9" s="7" t="s">
        <v>99</v>
      </c>
    </row>
    <row r="10" spans="1:11" x14ac:dyDescent="0.15">
      <c r="A10" s="8" t="s">
        <v>123</v>
      </c>
      <c r="B10" t="s">
        <v>124</v>
      </c>
      <c r="C10" t="s">
        <v>116</v>
      </c>
      <c r="D10" t="s">
        <v>36</v>
      </c>
      <c r="E10" t="s">
        <v>37</v>
      </c>
      <c r="F10" t="s">
        <v>113</v>
      </c>
      <c r="G10">
        <v>23</v>
      </c>
      <c r="H10" s="7" t="s">
        <v>81</v>
      </c>
      <c r="I10" s="7" t="s">
        <v>100</v>
      </c>
      <c r="J10" s="7" t="s">
        <v>84</v>
      </c>
      <c r="K10" s="7" t="s">
        <v>84</v>
      </c>
    </row>
    <row r="11" spans="1:11" x14ac:dyDescent="0.15">
      <c r="A11" s="8" t="s">
        <v>126</v>
      </c>
      <c r="B11" t="s">
        <v>125</v>
      </c>
      <c r="C11" t="s">
        <v>115</v>
      </c>
      <c r="D11" t="s">
        <v>60</v>
      </c>
      <c r="E11" t="s">
        <v>61</v>
      </c>
      <c r="F11" t="s">
        <v>112</v>
      </c>
      <c r="G11">
        <v>23</v>
      </c>
      <c r="H11" s="7" t="s">
        <v>81</v>
      </c>
      <c r="I11" s="7" t="s">
        <v>101</v>
      </c>
      <c r="J11" s="7" t="s">
        <v>84</v>
      </c>
      <c r="K11" s="7" t="s">
        <v>84</v>
      </c>
    </row>
    <row r="12" spans="1:11" x14ac:dyDescent="0.15">
      <c r="A12" s="8" t="s">
        <v>126</v>
      </c>
      <c r="B12" t="s">
        <v>125</v>
      </c>
      <c r="C12" t="s">
        <v>115</v>
      </c>
      <c r="D12" t="s">
        <v>38</v>
      </c>
      <c r="E12" t="s">
        <v>39</v>
      </c>
      <c r="F12" t="s">
        <v>112</v>
      </c>
      <c r="G12">
        <v>32</v>
      </c>
      <c r="H12" s="7" t="s">
        <v>102</v>
      </c>
      <c r="I12" s="7" t="s">
        <v>103</v>
      </c>
      <c r="J12" s="7" t="s">
        <v>84</v>
      </c>
      <c r="K12" s="7" t="s">
        <v>84</v>
      </c>
    </row>
    <row r="13" spans="1:11" x14ac:dyDescent="0.15">
      <c r="A13" s="8" t="s">
        <v>126</v>
      </c>
      <c r="B13" t="s">
        <v>125</v>
      </c>
      <c r="C13" t="s">
        <v>115</v>
      </c>
      <c r="D13" t="s">
        <v>62</v>
      </c>
      <c r="E13" t="s">
        <v>63</v>
      </c>
      <c r="F13" t="s">
        <v>113</v>
      </c>
      <c r="G13">
        <v>28</v>
      </c>
      <c r="H13" s="7" t="s">
        <v>80</v>
      </c>
      <c r="I13" s="7" t="s">
        <v>104</v>
      </c>
      <c r="J13" s="7" t="s">
        <v>84</v>
      </c>
      <c r="K13" s="7" t="s">
        <v>84</v>
      </c>
    </row>
  </sheetData>
  <pageMargins left="0" right="0" top="0" bottom="0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selection activeCell="H18" sqref="H18"/>
    </sheetView>
  </sheetViews>
  <sheetFormatPr baseColWidth="10" defaultRowHeight="13" x14ac:dyDescent="0.15"/>
  <cols>
    <col min="1" max="1" width="13.5" customWidth="1"/>
    <col min="2" max="2" width="32.33203125" bestFit="1" customWidth="1"/>
    <col min="3" max="3" width="13" customWidth="1"/>
    <col min="4" max="4" width="32.33203125" bestFit="1" customWidth="1"/>
    <col min="6" max="6" width="10.83203125" style="7"/>
  </cols>
  <sheetData>
    <row r="1" spans="1:26" ht="15" x14ac:dyDescent="0.15">
      <c r="A1" s="3" t="s">
        <v>30</v>
      </c>
      <c r="B1" s="3" t="s">
        <v>31</v>
      </c>
      <c r="C1" s="3" t="s">
        <v>32</v>
      </c>
      <c r="D1" s="3" t="s">
        <v>33</v>
      </c>
      <c r="E1" s="3" t="s">
        <v>34</v>
      </c>
      <c r="F1" s="5" t="s">
        <v>35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" x14ac:dyDescent="0.15">
      <c r="A2" s="4" t="s">
        <v>47</v>
      </c>
      <c r="B2" s="4" t="s">
        <v>48</v>
      </c>
      <c r="C2" s="4" t="s">
        <v>42</v>
      </c>
      <c r="D2" s="4" t="s">
        <v>43</v>
      </c>
      <c r="E2" s="4" t="s">
        <v>40</v>
      </c>
      <c r="F2" s="6">
        <v>0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" x14ac:dyDescent="0.15">
      <c r="A3" s="4" t="s">
        <v>47</v>
      </c>
      <c r="B3" s="4" t="s">
        <v>48</v>
      </c>
      <c r="C3" s="4" t="s">
        <v>36</v>
      </c>
      <c r="D3" s="4" t="s">
        <v>37</v>
      </c>
      <c r="E3" s="4" t="s">
        <v>40</v>
      </c>
      <c r="F3" s="6">
        <v>0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" x14ac:dyDescent="0.15">
      <c r="A4" s="4" t="s">
        <v>47</v>
      </c>
      <c r="B4" s="4" t="s">
        <v>48</v>
      </c>
      <c r="C4" s="4" t="s">
        <v>60</v>
      </c>
      <c r="D4" s="4" t="s">
        <v>61</v>
      </c>
      <c r="E4" s="4" t="s">
        <v>40</v>
      </c>
      <c r="F4" s="6">
        <v>0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" x14ac:dyDescent="0.15">
      <c r="A5" s="4" t="s">
        <v>42</v>
      </c>
      <c r="B5" s="4" t="s">
        <v>43</v>
      </c>
      <c r="C5" s="4" t="s">
        <v>36</v>
      </c>
      <c r="D5" s="4" t="s">
        <v>37</v>
      </c>
      <c r="E5" s="4" t="s">
        <v>40</v>
      </c>
      <c r="F5" s="6">
        <v>0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" x14ac:dyDescent="0.15">
      <c r="A6" s="4" t="s">
        <v>42</v>
      </c>
      <c r="B6" s="4" t="s">
        <v>43</v>
      </c>
      <c r="C6" s="4" t="s">
        <v>38</v>
      </c>
      <c r="D6" s="4" t="s">
        <v>39</v>
      </c>
      <c r="E6" s="4" t="s">
        <v>40</v>
      </c>
      <c r="F6" s="6">
        <v>0</v>
      </c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" x14ac:dyDescent="0.15">
      <c r="A7" s="4" t="s">
        <v>36</v>
      </c>
      <c r="B7" s="4" t="s">
        <v>37</v>
      </c>
      <c r="C7" s="4" t="s">
        <v>62</v>
      </c>
      <c r="D7" s="4" t="s">
        <v>63</v>
      </c>
      <c r="E7" s="4" t="s">
        <v>40</v>
      </c>
      <c r="F7" s="6">
        <v>0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" x14ac:dyDescent="0.15">
      <c r="A8" s="4" t="s">
        <v>38</v>
      </c>
      <c r="B8" s="4" t="s">
        <v>39</v>
      </c>
      <c r="C8" s="4" t="s">
        <v>62</v>
      </c>
      <c r="D8" s="4" t="s">
        <v>63</v>
      </c>
      <c r="E8" s="4" t="s">
        <v>40</v>
      </c>
      <c r="F8" s="6">
        <v>0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" x14ac:dyDescent="0.15">
      <c r="A9" s="4" t="s">
        <v>60</v>
      </c>
      <c r="B9" s="4" t="s">
        <v>61</v>
      </c>
      <c r="C9" s="4" t="s">
        <v>38</v>
      </c>
      <c r="D9" s="4" t="s">
        <v>39</v>
      </c>
      <c r="E9" s="4" t="s">
        <v>40</v>
      </c>
      <c r="F9" s="6" t="s">
        <v>77</v>
      </c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" x14ac:dyDescent="0.15">
      <c r="A10" s="4" t="s">
        <v>42</v>
      </c>
      <c r="B10" s="4" t="s">
        <v>43</v>
      </c>
      <c r="C10" s="4" t="s">
        <v>60</v>
      </c>
      <c r="D10" s="4" t="s">
        <v>61</v>
      </c>
      <c r="E10" s="4" t="s">
        <v>40</v>
      </c>
      <c r="F10" s="6" t="s">
        <v>76</v>
      </c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" x14ac:dyDescent="0.15">
      <c r="A11" s="4" t="s">
        <v>42</v>
      </c>
      <c r="B11" s="4" t="s">
        <v>43</v>
      </c>
      <c r="C11" s="4" t="s">
        <v>62</v>
      </c>
      <c r="D11" s="4" t="s">
        <v>63</v>
      </c>
      <c r="E11" s="4" t="s">
        <v>40</v>
      </c>
      <c r="F11" s="6" t="s">
        <v>75</v>
      </c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" x14ac:dyDescent="0.15">
      <c r="A12" s="4" t="s">
        <v>47</v>
      </c>
      <c r="B12" s="4" t="s">
        <v>48</v>
      </c>
      <c r="C12" s="4" t="s">
        <v>62</v>
      </c>
      <c r="D12" s="4" t="s">
        <v>63</v>
      </c>
      <c r="E12" s="4" t="s">
        <v>40</v>
      </c>
      <c r="F12" s="6" t="s">
        <v>74</v>
      </c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" x14ac:dyDescent="0.15">
      <c r="A13" s="4" t="s">
        <v>44</v>
      </c>
      <c r="B13" s="4" t="s">
        <v>45</v>
      </c>
      <c r="C13" s="4" t="s">
        <v>36</v>
      </c>
      <c r="D13" s="4" t="s">
        <v>37</v>
      </c>
      <c r="E13" s="4" t="s">
        <v>40</v>
      </c>
      <c r="F13" s="6" t="s">
        <v>73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" x14ac:dyDescent="0.15">
      <c r="A14" s="4" t="s">
        <v>44</v>
      </c>
      <c r="B14" s="4" t="s">
        <v>45</v>
      </c>
      <c r="C14" s="4" t="s">
        <v>60</v>
      </c>
      <c r="D14" s="4" t="s">
        <v>61</v>
      </c>
      <c r="E14" s="4" t="s">
        <v>40</v>
      </c>
      <c r="F14" s="6" t="s">
        <v>73</v>
      </c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" x14ac:dyDescent="0.15">
      <c r="A15" s="4" t="s">
        <v>44</v>
      </c>
      <c r="B15" s="4" t="s">
        <v>45</v>
      </c>
      <c r="C15" s="4" t="s">
        <v>38</v>
      </c>
      <c r="D15" s="4" t="s">
        <v>39</v>
      </c>
      <c r="E15" s="4" t="s">
        <v>40</v>
      </c>
      <c r="F15" s="6" t="s">
        <v>73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" x14ac:dyDescent="0.15">
      <c r="A16" s="4" t="s">
        <v>44</v>
      </c>
      <c r="B16" s="4" t="s">
        <v>45</v>
      </c>
      <c r="C16" s="4" t="s">
        <v>62</v>
      </c>
      <c r="D16" s="4" t="s">
        <v>63</v>
      </c>
      <c r="E16" s="4" t="s">
        <v>40</v>
      </c>
      <c r="F16" s="6" t="s">
        <v>73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" x14ac:dyDescent="0.15">
      <c r="A17" s="4" t="s">
        <v>47</v>
      </c>
      <c r="B17" s="4" t="s">
        <v>48</v>
      </c>
      <c r="C17" s="4" t="s">
        <v>44</v>
      </c>
      <c r="D17" s="4" t="s">
        <v>45</v>
      </c>
      <c r="E17" s="4" t="s">
        <v>40</v>
      </c>
      <c r="F17" s="6" t="s">
        <v>72</v>
      </c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" x14ac:dyDescent="0.15">
      <c r="A18" s="4" t="s">
        <v>47</v>
      </c>
      <c r="B18" s="4" t="s">
        <v>48</v>
      </c>
      <c r="C18" s="4" t="s">
        <v>58</v>
      </c>
      <c r="D18" s="4" t="s">
        <v>59</v>
      </c>
      <c r="E18" s="4" t="s">
        <v>40</v>
      </c>
      <c r="F18" s="6" t="s">
        <v>71</v>
      </c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" x14ac:dyDescent="0.15">
      <c r="A19" s="4" t="s">
        <v>42</v>
      </c>
      <c r="B19" s="4" t="s">
        <v>43</v>
      </c>
      <c r="C19" s="4" t="s">
        <v>58</v>
      </c>
      <c r="D19" s="4" t="s">
        <v>59</v>
      </c>
      <c r="E19" s="4" t="s">
        <v>40</v>
      </c>
      <c r="F19" s="6" t="s">
        <v>71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" x14ac:dyDescent="0.15">
      <c r="A20" s="4" t="s">
        <v>44</v>
      </c>
      <c r="B20" s="4" t="s">
        <v>45</v>
      </c>
      <c r="C20" s="4" t="s">
        <v>58</v>
      </c>
      <c r="D20" s="4" t="s">
        <v>59</v>
      </c>
      <c r="E20" s="4" t="s">
        <v>40</v>
      </c>
      <c r="F20" s="6" t="s">
        <v>71</v>
      </c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" x14ac:dyDescent="0.15">
      <c r="A21" s="4" t="s">
        <v>58</v>
      </c>
      <c r="B21" s="4" t="s">
        <v>59</v>
      </c>
      <c r="C21" s="4" t="s">
        <v>60</v>
      </c>
      <c r="D21" s="4" t="s">
        <v>61</v>
      </c>
      <c r="E21" s="4" t="s">
        <v>40</v>
      </c>
      <c r="F21" s="6" t="s">
        <v>71</v>
      </c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" x14ac:dyDescent="0.15">
      <c r="A22" s="4" t="s">
        <v>58</v>
      </c>
      <c r="B22" s="4" t="s">
        <v>59</v>
      </c>
      <c r="C22" s="4" t="s">
        <v>38</v>
      </c>
      <c r="D22" s="4" t="s">
        <v>39</v>
      </c>
      <c r="E22" s="4" t="s">
        <v>40</v>
      </c>
      <c r="F22" s="6" t="s">
        <v>71</v>
      </c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" x14ac:dyDescent="0.15">
      <c r="A23" s="4" t="s">
        <v>58</v>
      </c>
      <c r="B23" s="4" t="s">
        <v>59</v>
      </c>
      <c r="C23" s="4" t="s">
        <v>62</v>
      </c>
      <c r="D23" s="4" t="s">
        <v>63</v>
      </c>
      <c r="E23" s="4" t="s">
        <v>40</v>
      </c>
      <c r="F23" s="6" t="s">
        <v>71</v>
      </c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" x14ac:dyDescent="0.15">
      <c r="A24" s="4" t="s">
        <v>60</v>
      </c>
      <c r="B24" s="4" t="s">
        <v>61</v>
      </c>
      <c r="C24" s="4" t="s">
        <v>62</v>
      </c>
      <c r="D24" s="4" t="s">
        <v>63</v>
      </c>
      <c r="E24" s="4" t="s">
        <v>40</v>
      </c>
      <c r="F24" s="6" t="s">
        <v>70</v>
      </c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" x14ac:dyDescent="0.15">
      <c r="A25" s="4" t="s">
        <v>47</v>
      </c>
      <c r="B25" s="4" t="s">
        <v>48</v>
      </c>
      <c r="C25" s="4" t="s">
        <v>38</v>
      </c>
      <c r="D25" s="4" t="s">
        <v>39</v>
      </c>
      <c r="E25" s="4" t="s">
        <v>40</v>
      </c>
      <c r="F25" s="6" t="s">
        <v>69</v>
      </c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" x14ac:dyDescent="0.15">
      <c r="A26" s="4" t="s">
        <v>47</v>
      </c>
      <c r="B26" s="4" t="s">
        <v>48</v>
      </c>
      <c r="C26" s="4" t="s">
        <v>54</v>
      </c>
      <c r="D26" s="4" t="s">
        <v>55</v>
      </c>
      <c r="E26" s="4" t="s">
        <v>40</v>
      </c>
      <c r="F26" s="6" t="s">
        <v>68</v>
      </c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" x14ac:dyDescent="0.15">
      <c r="A27" s="4" t="s">
        <v>42</v>
      </c>
      <c r="B27" s="4" t="s">
        <v>43</v>
      </c>
      <c r="C27" s="4" t="s">
        <v>54</v>
      </c>
      <c r="D27" s="4" t="s">
        <v>55</v>
      </c>
      <c r="E27" s="4" t="s">
        <v>40</v>
      </c>
      <c r="F27" s="6" t="s">
        <v>68</v>
      </c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" x14ac:dyDescent="0.15">
      <c r="A28" s="4" t="s">
        <v>54</v>
      </c>
      <c r="B28" s="4" t="s">
        <v>55</v>
      </c>
      <c r="C28" s="4" t="s">
        <v>44</v>
      </c>
      <c r="D28" s="4" t="s">
        <v>45</v>
      </c>
      <c r="E28" s="4" t="s">
        <v>40</v>
      </c>
      <c r="F28" s="6" t="s">
        <v>68</v>
      </c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" x14ac:dyDescent="0.15">
      <c r="A29" s="4" t="s">
        <v>54</v>
      </c>
      <c r="B29" s="4" t="s">
        <v>55</v>
      </c>
      <c r="C29" s="4" t="s">
        <v>58</v>
      </c>
      <c r="D29" s="4" t="s">
        <v>59</v>
      </c>
      <c r="E29" s="4" t="s">
        <v>40</v>
      </c>
      <c r="F29" s="6" t="s">
        <v>68</v>
      </c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" x14ac:dyDescent="0.15">
      <c r="A30" s="4" t="s">
        <v>54</v>
      </c>
      <c r="B30" s="4" t="s">
        <v>55</v>
      </c>
      <c r="C30" s="4" t="s">
        <v>36</v>
      </c>
      <c r="D30" s="4" t="s">
        <v>37</v>
      </c>
      <c r="E30" s="4" t="s">
        <v>40</v>
      </c>
      <c r="F30" s="6" t="s">
        <v>68</v>
      </c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" x14ac:dyDescent="0.15">
      <c r="A31" s="4" t="s">
        <v>54</v>
      </c>
      <c r="B31" s="4" t="s">
        <v>55</v>
      </c>
      <c r="C31" s="4" t="s">
        <v>60</v>
      </c>
      <c r="D31" s="4" t="s">
        <v>61</v>
      </c>
      <c r="E31" s="4" t="s">
        <v>40</v>
      </c>
      <c r="F31" s="6" t="s">
        <v>68</v>
      </c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" x14ac:dyDescent="0.15">
      <c r="A32" s="4" t="s">
        <v>54</v>
      </c>
      <c r="B32" s="4" t="s">
        <v>55</v>
      </c>
      <c r="C32" s="4" t="s">
        <v>38</v>
      </c>
      <c r="D32" s="4" t="s">
        <v>39</v>
      </c>
      <c r="E32" s="4" t="s">
        <v>40</v>
      </c>
      <c r="F32" s="6" t="s">
        <v>68</v>
      </c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" x14ac:dyDescent="0.15">
      <c r="A33" s="4" t="s">
        <v>54</v>
      </c>
      <c r="B33" s="4" t="s">
        <v>55</v>
      </c>
      <c r="C33" s="4" t="s">
        <v>62</v>
      </c>
      <c r="D33" s="4" t="s">
        <v>63</v>
      </c>
      <c r="E33" s="4" t="s">
        <v>40</v>
      </c>
      <c r="F33" s="6" t="s">
        <v>68</v>
      </c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" x14ac:dyDescent="0.15">
      <c r="A34" s="4" t="s">
        <v>47</v>
      </c>
      <c r="B34" s="4" t="s">
        <v>48</v>
      </c>
      <c r="C34" s="4" t="s">
        <v>52</v>
      </c>
      <c r="D34" s="4" t="s">
        <v>53</v>
      </c>
      <c r="E34" s="4" t="s">
        <v>40</v>
      </c>
      <c r="F34" s="6" t="s">
        <v>67</v>
      </c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" x14ac:dyDescent="0.15">
      <c r="A35" s="4" t="s">
        <v>42</v>
      </c>
      <c r="B35" s="4" t="s">
        <v>43</v>
      </c>
      <c r="C35" s="4" t="s">
        <v>52</v>
      </c>
      <c r="D35" s="4" t="s">
        <v>53</v>
      </c>
      <c r="E35" s="4" t="s">
        <v>40</v>
      </c>
      <c r="F35" s="6" t="s">
        <v>67</v>
      </c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" x14ac:dyDescent="0.15">
      <c r="A36" s="4" t="s">
        <v>52</v>
      </c>
      <c r="B36" s="4" t="s">
        <v>53</v>
      </c>
      <c r="C36" s="4" t="s">
        <v>54</v>
      </c>
      <c r="D36" s="4" t="s">
        <v>55</v>
      </c>
      <c r="E36" s="4" t="s">
        <v>40</v>
      </c>
      <c r="F36" s="6" t="s">
        <v>67</v>
      </c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" x14ac:dyDescent="0.15">
      <c r="A37" s="4" t="s">
        <v>52</v>
      </c>
      <c r="B37" s="4" t="s">
        <v>53</v>
      </c>
      <c r="C37" s="4" t="s">
        <v>44</v>
      </c>
      <c r="D37" s="4" t="s">
        <v>45</v>
      </c>
      <c r="E37" s="4" t="s">
        <v>40</v>
      </c>
      <c r="F37" s="6" t="s">
        <v>67</v>
      </c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" x14ac:dyDescent="0.15">
      <c r="A38" s="4" t="s">
        <v>52</v>
      </c>
      <c r="B38" s="4" t="s">
        <v>53</v>
      </c>
      <c r="C38" s="4" t="s">
        <v>58</v>
      </c>
      <c r="D38" s="4" t="s">
        <v>59</v>
      </c>
      <c r="E38" s="4" t="s">
        <v>40</v>
      </c>
      <c r="F38" s="6" t="s">
        <v>67</v>
      </c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" x14ac:dyDescent="0.15">
      <c r="A39" s="4" t="s">
        <v>52</v>
      </c>
      <c r="B39" s="4" t="s">
        <v>53</v>
      </c>
      <c r="C39" s="4" t="s">
        <v>36</v>
      </c>
      <c r="D39" s="4" t="s">
        <v>37</v>
      </c>
      <c r="E39" s="4" t="s">
        <v>40</v>
      </c>
      <c r="F39" s="6" t="s">
        <v>67</v>
      </c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" x14ac:dyDescent="0.15">
      <c r="A40" s="4" t="s">
        <v>52</v>
      </c>
      <c r="B40" s="4" t="s">
        <v>53</v>
      </c>
      <c r="C40" s="4" t="s">
        <v>60</v>
      </c>
      <c r="D40" s="4" t="s">
        <v>61</v>
      </c>
      <c r="E40" s="4" t="s">
        <v>40</v>
      </c>
      <c r="F40" s="6" t="s">
        <v>67</v>
      </c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" x14ac:dyDescent="0.15">
      <c r="A41" s="4" t="s">
        <v>52</v>
      </c>
      <c r="B41" s="4" t="s">
        <v>53</v>
      </c>
      <c r="C41" s="4" t="s">
        <v>38</v>
      </c>
      <c r="D41" s="4" t="s">
        <v>39</v>
      </c>
      <c r="E41" s="4" t="s">
        <v>40</v>
      </c>
      <c r="F41" s="6" t="s">
        <v>67</v>
      </c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" x14ac:dyDescent="0.15">
      <c r="A42" s="4" t="s">
        <v>52</v>
      </c>
      <c r="B42" s="4" t="s">
        <v>53</v>
      </c>
      <c r="C42" s="4" t="s">
        <v>62</v>
      </c>
      <c r="D42" s="4" t="s">
        <v>63</v>
      </c>
      <c r="E42" s="4" t="s">
        <v>40</v>
      </c>
      <c r="F42" s="6" t="s">
        <v>67</v>
      </c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" x14ac:dyDescent="0.15">
      <c r="A43" s="4" t="s">
        <v>47</v>
      </c>
      <c r="B43" s="4" t="s">
        <v>48</v>
      </c>
      <c r="C43" s="4" t="s">
        <v>56</v>
      </c>
      <c r="D43" s="4" t="s">
        <v>57</v>
      </c>
      <c r="E43" s="4" t="s">
        <v>40</v>
      </c>
      <c r="F43" s="6" t="s">
        <v>66</v>
      </c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" x14ac:dyDescent="0.15">
      <c r="A44" s="4" t="s">
        <v>42</v>
      </c>
      <c r="B44" s="4" t="s">
        <v>43</v>
      </c>
      <c r="C44" s="4" t="s">
        <v>56</v>
      </c>
      <c r="D44" s="4" t="s">
        <v>57</v>
      </c>
      <c r="E44" s="4" t="s">
        <v>40</v>
      </c>
      <c r="F44" s="6" t="s">
        <v>66</v>
      </c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" x14ac:dyDescent="0.15">
      <c r="A45" s="4" t="s">
        <v>52</v>
      </c>
      <c r="B45" s="4" t="s">
        <v>53</v>
      </c>
      <c r="C45" s="4" t="s">
        <v>56</v>
      </c>
      <c r="D45" s="4" t="s">
        <v>57</v>
      </c>
      <c r="E45" s="4" t="s">
        <v>40</v>
      </c>
      <c r="F45" s="6" t="s">
        <v>66</v>
      </c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" x14ac:dyDescent="0.15">
      <c r="A46" s="4" t="s">
        <v>54</v>
      </c>
      <c r="B46" s="4" t="s">
        <v>55</v>
      </c>
      <c r="C46" s="4" t="s">
        <v>56</v>
      </c>
      <c r="D46" s="4" t="s">
        <v>57</v>
      </c>
      <c r="E46" s="4" t="s">
        <v>40</v>
      </c>
      <c r="F46" s="6" t="s">
        <v>66</v>
      </c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" x14ac:dyDescent="0.15">
      <c r="A47" s="4" t="s">
        <v>44</v>
      </c>
      <c r="B47" s="4" t="s">
        <v>45</v>
      </c>
      <c r="C47" s="4" t="s">
        <v>56</v>
      </c>
      <c r="D47" s="4" t="s">
        <v>57</v>
      </c>
      <c r="E47" s="4" t="s">
        <v>40</v>
      </c>
      <c r="F47" s="6" t="s">
        <v>66</v>
      </c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" x14ac:dyDescent="0.15">
      <c r="A48" s="4" t="s">
        <v>56</v>
      </c>
      <c r="B48" s="4" t="s">
        <v>57</v>
      </c>
      <c r="C48" s="4" t="s">
        <v>58</v>
      </c>
      <c r="D48" s="4" t="s">
        <v>59</v>
      </c>
      <c r="E48" s="4" t="s">
        <v>40</v>
      </c>
      <c r="F48" s="6" t="s">
        <v>66</v>
      </c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" x14ac:dyDescent="0.15">
      <c r="A49" s="4" t="s">
        <v>56</v>
      </c>
      <c r="B49" s="4" t="s">
        <v>57</v>
      </c>
      <c r="C49" s="4" t="s">
        <v>36</v>
      </c>
      <c r="D49" s="4" t="s">
        <v>37</v>
      </c>
      <c r="E49" s="4" t="s">
        <v>40</v>
      </c>
      <c r="F49" s="6" t="s">
        <v>66</v>
      </c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" x14ac:dyDescent="0.15">
      <c r="A50" s="4" t="s">
        <v>56</v>
      </c>
      <c r="B50" s="4" t="s">
        <v>57</v>
      </c>
      <c r="C50" s="4" t="s">
        <v>60</v>
      </c>
      <c r="D50" s="4" t="s">
        <v>61</v>
      </c>
      <c r="E50" s="4" t="s">
        <v>40</v>
      </c>
      <c r="F50" s="6" t="s">
        <v>66</v>
      </c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" x14ac:dyDescent="0.15">
      <c r="A51" s="4" t="s">
        <v>56</v>
      </c>
      <c r="B51" s="4" t="s">
        <v>57</v>
      </c>
      <c r="C51" s="4" t="s">
        <v>62</v>
      </c>
      <c r="D51" s="4" t="s">
        <v>63</v>
      </c>
      <c r="E51" s="4" t="s">
        <v>40</v>
      </c>
      <c r="F51" s="6" t="s">
        <v>66</v>
      </c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" x14ac:dyDescent="0.15">
      <c r="A52" s="4" t="s">
        <v>56</v>
      </c>
      <c r="B52" s="4" t="s">
        <v>57</v>
      </c>
      <c r="C52" s="4" t="s">
        <v>38</v>
      </c>
      <c r="D52" s="4" t="s">
        <v>39</v>
      </c>
      <c r="E52" s="4" t="s">
        <v>40</v>
      </c>
      <c r="F52" s="6" t="s">
        <v>65</v>
      </c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" x14ac:dyDescent="0.15">
      <c r="A53" s="4" t="s">
        <v>36</v>
      </c>
      <c r="B53" s="4" t="s">
        <v>37</v>
      </c>
      <c r="C53" s="4" t="s">
        <v>60</v>
      </c>
      <c r="D53" s="4" t="s">
        <v>61</v>
      </c>
      <c r="E53" s="4" t="s">
        <v>40</v>
      </c>
      <c r="F53" s="6">
        <v>-4</v>
      </c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" x14ac:dyDescent="0.15">
      <c r="A54" s="4" t="s">
        <v>58</v>
      </c>
      <c r="B54" s="4" t="s">
        <v>59</v>
      </c>
      <c r="C54" s="4" t="s">
        <v>36</v>
      </c>
      <c r="D54" s="4" t="s">
        <v>37</v>
      </c>
      <c r="E54" s="4" t="s">
        <v>40</v>
      </c>
      <c r="F54" s="6" t="s">
        <v>64</v>
      </c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" x14ac:dyDescent="0.15">
      <c r="A55" s="4" t="s">
        <v>47</v>
      </c>
      <c r="B55" s="4" t="s">
        <v>48</v>
      </c>
      <c r="C55" s="4" t="s">
        <v>49</v>
      </c>
      <c r="D55" s="4" t="s">
        <v>50</v>
      </c>
      <c r="E55" s="4" t="s">
        <v>40</v>
      </c>
      <c r="F55" s="6" t="s">
        <v>51</v>
      </c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" x14ac:dyDescent="0.15">
      <c r="A56" s="4" t="s">
        <v>42</v>
      </c>
      <c r="B56" s="4" t="s">
        <v>43</v>
      </c>
      <c r="C56" s="4" t="s">
        <v>49</v>
      </c>
      <c r="D56" s="4" t="s">
        <v>50</v>
      </c>
      <c r="E56" s="4" t="s">
        <v>40</v>
      </c>
      <c r="F56" s="6" t="s">
        <v>51</v>
      </c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" x14ac:dyDescent="0.15">
      <c r="A57" s="4" t="s">
        <v>52</v>
      </c>
      <c r="B57" s="4" t="s">
        <v>53</v>
      </c>
      <c r="C57" s="4" t="s">
        <v>49</v>
      </c>
      <c r="D57" s="4" t="s">
        <v>50</v>
      </c>
      <c r="E57" s="4" t="s">
        <v>40</v>
      </c>
      <c r="F57" s="6" t="s">
        <v>51</v>
      </c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" x14ac:dyDescent="0.15">
      <c r="A58" s="4" t="s">
        <v>54</v>
      </c>
      <c r="B58" s="4" t="s">
        <v>55</v>
      </c>
      <c r="C58" s="4" t="s">
        <v>49</v>
      </c>
      <c r="D58" s="4" t="s">
        <v>50</v>
      </c>
      <c r="E58" s="4" t="s">
        <v>40</v>
      </c>
      <c r="F58" s="6" t="s">
        <v>51</v>
      </c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" x14ac:dyDescent="0.15">
      <c r="A59" s="4" t="s">
        <v>44</v>
      </c>
      <c r="B59" s="4" t="s">
        <v>45</v>
      </c>
      <c r="C59" s="4" t="s">
        <v>49</v>
      </c>
      <c r="D59" s="4" t="s">
        <v>50</v>
      </c>
      <c r="E59" s="4" t="s">
        <v>40</v>
      </c>
      <c r="F59" s="6" t="s">
        <v>51</v>
      </c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" x14ac:dyDescent="0.15">
      <c r="A60" s="4" t="s">
        <v>49</v>
      </c>
      <c r="B60" s="4" t="s">
        <v>50</v>
      </c>
      <c r="C60" s="4" t="s">
        <v>56</v>
      </c>
      <c r="D60" s="4" t="s">
        <v>57</v>
      </c>
      <c r="E60" s="4" t="s">
        <v>40</v>
      </c>
      <c r="F60" s="6" t="s">
        <v>51</v>
      </c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" x14ac:dyDescent="0.15">
      <c r="A61" s="4" t="s">
        <v>49</v>
      </c>
      <c r="B61" s="4" t="s">
        <v>50</v>
      </c>
      <c r="C61" s="4" t="s">
        <v>58</v>
      </c>
      <c r="D61" s="4" t="s">
        <v>59</v>
      </c>
      <c r="E61" s="4" t="s">
        <v>40</v>
      </c>
      <c r="F61" s="6" t="s">
        <v>51</v>
      </c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" x14ac:dyDescent="0.15">
      <c r="A62" s="4" t="s">
        <v>49</v>
      </c>
      <c r="B62" s="4" t="s">
        <v>50</v>
      </c>
      <c r="C62" s="4" t="s">
        <v>36</v>
      </c>
      <c r="D62" s="4" t="s">
        <v>37</v>
      </c>
      <c r="E62" s="4" t="s">
        <v>40</v>
      </c>
      <c r="F62" s="6" t="s">
        <v>51</v>
      </c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" x14ac:dyDescent="0.15">
      <c r="A63" s="4" t="s">
        <v>49</v>
      </c>
      <c r="B63" s="4" t="s">
        <v>50</v>
      </c>
      <c r="C63" s="4" t="s">
        <v>60</v>
      </c>
      <c r="D63" s="4" t="s">
        <v>61</v>
      </c>
      <c r="E63" s="4" t="s">
        <v>40</v>
      </c>
      <c r="F63" s="6" t="s">
        <v>51</v>
      </c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" x14ac:dyDescent="0.15">
      <c r="A64" s="4" t="s">
        <v>49</v>
      </c>
      <c r="B64" s="4" t="s">
        <v>50</v>
      </c>
      <c r="C64" s="4" t="s">
        <v>38</v>
      </c>
      <c r="D64" s="4" t="s">
        <v>39</v>
      </c>
      <c r="E64" s="4" t="s">
        <v>40</v>
      </c>
      <c r="F64" s="6" t="s">
        <v>51</v>
      </c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" x14ac:dyDescent="0.15">
      <c r="A65" s="4" t="s">
        <v>49</v>
      </c>
      <c r="B65" s="4" t="s">
        <v>50</v>
      </c>
      <c r="C65" s="4" t="s">
        <v>62</v>
      </c>
      <c r="D65" s="4" t="s">
        <v>63</v>
      </c>
      <c r="E65" s="4" t="s">
        <v>40</v>
      </c>
      <c r="F65" s="6" t="s">
        <v>51</v>
      </c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" x14ac:dyDescent="0.15">
      <c r="A66" s="4" t="s">
        <v>42</v>
      </c>
      <c r="B66" s="4" t="s">
        <v>43</v>
      </c>
      <c r="C66" s="4" t="s">
        <v>44</v>
      </c>
      <c r="D66" s="4" t="s">
        <v>45</v>
      </c>
      <c r="E66" s="4" t="s">
        <v>40</v>
      </c>
      <c r="F66" s="6" t="s">
        <v>46</v>
      </c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" x14ac:dyDescent="0.15">
      <c r="A67" s="4" t="s">
        <v>36</v>
      </c>
      <c r="B67" s="4" t="s">
        <v>37</v>
      </c>
      <c r="C67" s="4" t="s">
        <v>38</v>
      </c>
      <c r="D67" s="4" t="s">
        <v>39</v>
      </c>
      <c r="E67" s="4" t="s">
        <v>40</v>
      </c>
      <c r="F67" s="6" t="s">
        <v>41</v>
      </c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" x14ac:dyDescent="0.15">
      <c r="A68" s="4"/>
      <c r="B68" s="4"/>
      <c r="C68" s="4"/>
      <c r="D68" s="4"/>
      <c r="E68" s="4"/>
      <c r="F68" s="6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" x14ac:dyDescent="0.15">
      <c r="A69" s="4"/>
      <c r="B69" s="4"/>
      <c r="C69" s="4"/>
      <c r="D69" s="4"/>
      <c r="E69" s="4"/>
      <c r="F69" s="6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" x14ac:dyDescent="0.15">
      <c r="A70" s="4"/>
      <c r="B70" s="4"/>
      <c r="C70" s="4"/>
      <c r="D70" s="4"/>
      <c r="E70" s="4"/>
      <c r="F70" s="6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" x14ac:dyDescent="0.15">
      <c r="A71" s="4"/>
      <c r="B71" s="4"/>
      <c r="C71" s="4"/>
      <c r="D71" s="4"/>
      <c r="E71" s="4"/>
      <c r="F71" s="6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" x14ac:dyDescent="0.15">
      <c r="A72" s="4"/>
      <c r="B72" s="4"/>
      <c r="C72" s="4"/>
      <c r="D72" s="4"/>
      <c r="E72" s="4"/>
      <c r="F72" s="6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" x14ac:dyDescent="0.15">
      <c r="A73" s="4"/>
      <c r="B73" s="4"/>
      <c r="C73" s="4"/>
      <c r="D73" s="4"/>
      <c r="E73" s="4"/>
      <c r="F73" s="6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" x14ac:dyDescent="0.15">
      <c r="A74" s="4"/>
      <c r="B74" s="4"/>
      <c r="C74" s="4"/>
      <c r="D74" s="4"/>
      <c r="E74" s="4"/>
      <c r="F74" s="6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" x14ac:dyDescent="0.15">
      <c r="A75" s="4"/>
      <c r="B75" s="4"/>
      <c r="C75" s="4"/>
      <c r="D75" s="4"/>
      <c r="E75" s="4"/>
      <c r="F75" s="6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" x14ac:dyDescent="0.15">
      <c r="A76" s="4"/>
      <c r="B76" s="4"/>
      <c r="C76" s="4"/>
      <c r="D76" s="4"/>
      <c r="E76" s="4"/>
      <c r="F76" s="6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" x14ac:dyDescent="0.15">
      <c r="A77" s="4"/>
      <c r="B77" s="4"/>
      <c r="C77" s="4"/>
      <c r="D77" s="4"/>
      <c r="E77" s="4"/>
      <c r="F77" s="6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" x14ac:dyDescent="0.15">
      <c r="A78" s="4"/>
      <c r="B78" s="4"/>
      <c r="C78" s="4"/>
      <c r="D78" s="4"/>
      <c r="E78" s="4"/>
      <c r="F78" s="6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" x14ac:dyDescent="0.15">
      <c r="A79" s="4"/>
      <c r="B79" s="4"/>
      <c r="C79" s="4"/>
      <c r="D79" s="4"/>
      <c r="E79" s="4"/>
      <c r="F79" s="6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" x14ac:dyDescent="0.15">
      <c r="A80" s="4"/>
      <c r="B80" s="4"/>
      <c r="C80" s="4"/>
      <c r="D80" s="4"/>
      <c r="E80" s="4"/>
      <c r="F80" s="6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" x14ac:dyDescent="0.15">
      <c r="A81" s="4"/>
      <c r="B81" s="4"/>
      <c r="C81" s="4"/>
      <c r="D81" s="4"/>
      <c r="E81" s="4"/>
      <c r="F81" s="6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" x14ac:dyDescent="0.15">
      <c r="A82" s="4"/>
      <c r="B82" s="4"/>
      <c r="C82" s="4"/>
      <c r="D82" s="4"/>
      <c r="E82" s="4"/>
      <c r="F82" s="6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" x14ac:dyDescent="0.15">
      <c r="A83" s="4"/>
      <c r="B83" s="4"/>
      <c r="C83" s="4"/>
      <c r="D83" s="4"/>
      <c r="E83" s="4"/>
      <c r="F83" s="6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" x14ac:dyDescent="0.15">
      <c r="A84" s="4"/>
      <c r="B84" s="4"/>
      <c r="C84" s="4"/>
      <c r="D84" s="4"/>
      <c r="E84" s="4"/>
      <c r="F84" s="6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" x14ac:dyDescent="0.15">
      <c r="A85" s="4"/>
      <c r="B85" s="4"/>
      <c r="C85" s="4"/>
      <c r="D85" s="4"/>
      <c r="E85" s="4"/>
      <c r="F85" s="6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" x14ac:dyDescent="0.15">
      <c r="A86" s="4"/>
      <c r="B86" s="4"/>
      <c r="C86" s="4"/>
      <c r="D86" s="4"/>
      <c r="E86" s="4"/>
      <c r="F86" s="6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" x14ac:dyDescent="0.15">
      <c r="A87" s="4"/>
      <c r="B87" s="4"/>
      <c r="C87" s="4"/>
      <c r="D87" s="4"/>
      <c r="E87" s="4"/>
      <c r="F87" s="6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" x14ac:dyDescent="0.15">
      <c r="A88" s="4"/>
      <c r="B88" s="4"/>
      <c r="C88" s="4"/>
      <c r="D88" s="4"/>
      <c r="E88" s="4"/>
      <c r="F88" s="6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" x14ac:dyDescent="0.15">
      <c r="A89" s="4"/>
      <c r="B89" s="4"/>
      <c r="C89" s="4"/>
      <c r="D89" s="4"/>
      <c r="E89" s="4"/>
      <c r="F89" s="6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" x14ac:dyDescent="0.15">
      <c r="A90" s="4"/>
      <c r="B90" s="4"/>
      <c r="C90" s="4"/>
      <c r="D90" s="4"/>
      <c r="E90" s="4"/>
      <c r="F90" s="6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" x14ac:dyDescent="0.15">
      <c r="A91" s="4"/>
      <c r="B91" s="4"/>
      <c r="C91" s="4"/>
      <c r="D91" s="4"/>
      <c r="E91" s="4"/>
      <c r="F91" s="6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" x14ac:dyDescent="0.15">
      <c r="A92" s="4"/>
      <c r="B92" s="4"/>
      <c r="C92" s="4"/>
      <c r="D92" s="4"/>
      <c r="E92" s="4"/>
      <c r="F92" s="6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" x14ac:dyDescent="0.15">
      <c r="A93" s="4"/>
      <c r="B93" s="4"/>
      <c r="C93" s="4"/>
      <c r="D93" s="4"/>
      <c r="E93" s="4"/>
      <c r="F93" s="6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" x14ac:dyDescent="0.15">
      <c r="A94" s="4"/>
      <c r="B94" s="4"/>
      <c r="C94" s="4"/>
      <c r="D94" s="4"/>
      <c r="E94" s="4"/>
      <c r="F94" s="6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" x14ac:dyDescent="0.15">
      <c r="A95" s="4"/>
      <c r="B95" s="4"/>
      <c r="C95" s="4"/>
      <c r="D95" s="4"/>
      <c r="E95" s="4"/>
      <c r="F95" s="6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" x14ac:dyDescent="0.15">
      <c r="A96" s="4"/>
      <c r="B96" s="4"/>
      <c r="C96" s="4"/>
      <c r="D96" s="4"/>
      <c r="E96" s="4"/>
      <c r="F96" s="6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" x14ac:dyDescent="0.15">
      <c r="A97" s="4"/>
      <c r="B97" s="4"/>
      <c r="C97" s="4"/>
      <c r="D97" s="4"/>
      <c r="E97" s="4"/>
      <c r="F97" s="6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" x14ac:dyDescent="0.15">
      <c r="A98" s="4"/>
      <c r="B98" s="4"/>
      <c r="C98" s="4"/>
      <c r="D98" s="4"/>
      <c r="E98" s="4"/>
      <c r="F98" s="6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" x14ac:dyDescent="0.15">
      <c r="A99" s="4"/>
      <c r="B99" s="4"/>
      <c r="C99" s="4"/>
      <c r="D99" s="4"/>
      <c r="E99" s="4"/>
      <c r="F99" s="6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" x14ac:dyDescent="0.15">
      <c r="A100" s="4"/>
      <c r="B100" s="4"/>
      <c r="C100" s="4"/>
      <c r="D100" s="4"/>
      <c r="E100" s="4"/>
      <c r="F100" s="6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" x14ac:dyDescent="0.15">
      <c r="A101" s="4"/>
      <c r="B101" s="4"/>
      <c r="C101" s="4"/>
      <c r="D101" s="4"/>
      <c r="E101" s="4"/>
      <c r="F101" s="6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" x14ac:dyDescent="0.15">
      <c r="A102" s="4"/>
      <c r="B102" s="4"/>
      <c r="C102" s="4"/>
      <c r="D102" s="4"/>
      <c r="E102" s="4"/>
      <c r="F102" s="6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" x14ac:dyDescent="0.15">
      <c r="A103" s="4"/>
      <c r="B103" s="4"/>
      <c r="C103" s="4"/>
      <c r="D103" s="4"/>
      <c r="E103" s="4"/>
      <c r="F103" s="6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" x14ac:dyDescent="0.15">
      <c r="A104" s="4"/>
      <c r="B104" s="4"/>
      <c r="C104" s="4"/>
      <c r="D104" s="4"/>
      <c r="E104" s="4"/>
      <c r="F104" s="6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" x14ac:dyDescent="0.15">
      <c r="A105" s="4"/>
      <c r="B105" s="4"/>
      <c r="C105" s="4"/>
      <c r="D105" s="4"/>
      <c r="E105" s="4"/>
      <c r="F105" s="6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" x14ac:dyDescent="0.15">
      <c r="A106" s="4"/>
      <c r="B106" s="4"/>
      <c r="C106" s="4"/>
      <c r="D106" s="4"/>
      <c r="E106" s="4"/>
      <c r="F106" s="6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" x14ac:dyDescent="0.15">
      <c r="A107" s="4"/>
      <c r="B107" s="4"/>
      <c r="C107" s="4"/>
      <c r="D107" s="4"/>
      <c r="E107" s="4"/>
      <c r="F107" s="6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" x14ac:dyDescent="0.15">
      <c r="A108" s="4"/>
      <c r="B108" s="4"/>
      <c r="C108" s="4"/>
      <c r="D108" s="4"/>
      <c r="E108" s="4"/>
      <c r="F108" s="6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" x14ac:dyDescent="0.15">
      <c r="A109" s="4"/>
      <c r="B109" s="4"/>
      <c r="C109" s="4"/>
      <c r="D109" s="4"/>
      <c r="E109" s="4"/>
      <c r="F109" s="6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" x14ac:dyDescent="0.15">
      <c r="A110" s="4"/>
      <c r="B110" s="4"/>
      <c r="C110" s="4"/>
      <c r="D110" s="4"/>
      <c r="E110" s="4"/>
      <c r="F110" s="6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" x14ac:dyDescent="0.15">
      <c r="A111" s="4"/>
      <c r="B111" s="4"/>
      <c r="C111" s="4"/>
      <c r="D111" s="4"/>
      <c r="E111" s="4"/>
      <c r="F111" s="6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" x14ac:dyDescent="0.15">
      <c r="A112" s="4"/>
      <c r="B112" s="4"/>
      <c r="C112" s="4"/>
      <c r="D112" s="4"/>
      <c r="E112" s="4"/>
      <c r="F112" s="6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" x14ac:dyDescent="0.15">
      <c r="A113" s="4"/>
      <c r="B113" s="4"/>
      <c r="C113" s="4"/>
      <c r="D113" s="4"/>
      <c r="E113" s="4"/>
      <c r="F113" s="6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" x14ac:dyDescent="0.15">
      <c r="A114" s="4"/>
      <c r="B114" s="4"/>
      <c r="C114" s="4"/>
      <c r="D114" s="4"/>
      <c r="E114" s="4"/>
      <c r="F114" s="6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" x14ac:dyDescent="0.15">
      <c r="A115" s="4"/>
      <c r="B115" s="4"/>
      <c r="C115" s="4"/>
      <c r="D115" s="4"/>
      <c r="E115" s="4"/>
      <c r="F115" s="6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" x14ac:dyDescent="0.15">
      <c r="A116" s="4"/>
      <c r="B116" s="4"/>
      <c r="C116" s="4"/>
      <c r="D116" s="4"/>
      <c r="E116" s="4"/>
      <c r="F116" s="6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" x14ac:dyDescent="0.15">
      <c r="A117" s="4"/>
      <c r="B117" s="4"/>
      <c r="C117" s="4"/>
      <c r="D117" s="4"/>
      <c r="E117" s="4"/>
      <c r="F117" s="6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" x14ac:dyDescent="0.15">
      <c r="A118" s="4"/>
      <c r="B118" s="4"/>
      <c r="C118" s="4"/>
      <c r="D118" s="4"/>
      <c r="E118" s="4"/>
      <c r="F118" s="6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" x14ac:dyDescent="0.15">
      <c r="A119" s="4"/>
      <c r="B119" s="4"/>
      <c r="C119" s="4"/>
      <c r="D119" s="4"/>
      <c r="E119" s="4"/>
      <c r="F119" s="6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" x14ac:dyDescent="0.15">
      <c r="A120" s="4"/>
      <c r="B120" s="4"/>
      <c r="C120" s="4"/>
      <c r="D120" s="4"/>
      <c r="E120" s="4"/>
      <c r="F120" s="6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" x14ac:dyDescent="0.15">
      <c r="A121" s="4"/>
      <c r="B121" s="4"/>
      <c r="C121" s="4"/>
      <c r="D121" s="4"/>
      <c r="E121" s="4"/>
      <c r="F121" s="6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" x14ac:dyDescent="0.15">
      <c r="A122" s="4"/>
      <c r="B122" s="4"/>
      <c r="C122" s="4"/>
      <c r="D122" s="4"/>
      <c r="E122" s="4"/>
      <c r="F122" s="6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" x14ac:dyDescent="0.15">
      <c r="A123" s="4"/>
      <c r="B123" s="4"/>
      <c r="C123" s="4"/>
      <c r="D123" s="4"/>
      <c r="E123" s="4"/>
      <c r="F123" s="6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" x14ac:dyDescent="0.15">
      <c r="A124" s="4"/>
      <c r="B124" s="4"/>
      <c r="C124" s="4"/>
      <c r="D124" s="4"/>
      <c r="E124" s="4"/>
      <c r="F124" s="6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" x14ac:dyDescent="0.15">
      <c r="A125" s="4"/>
      <c r="B125" s="4"/>
      <c r="C125" s="4"/>
      <c r="D125" s="4"/>
      <c r="E125" s="4"/>
      <c r="F125" s="6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" x14ac:dyDescent="0.15">
      <c r="A126" s="4"/>
      <c r="B126" s="4"/>
      <c r="C126" s="4"/>
      <c r="D126" s="4"/>
      <c r="E126" s="4"/>
      <c r="F126" s="6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" x14ac:dyDescent="0.15">
      <c r="A127" s="4"/>
      <c r="B127" s="4"/>
      <c r="C127" s="4"/>
      <c r="D127" s="4"/>
      <c r="E127" s="4"/>
      <c r="F127" s="6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" x14ac:dyDescent="0.15">
      <c r="A128" s="4"/>
      <c r="B128" s="4"/>
      <c r="C128" s="4"/>
      <c r="D128" s="4"/>
      <c r="E128" s="4"/>
      <c r="F128" s="6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" x14ac:dyDescent="0.15">
      <c r="A129" s="4"/>
      <c r="B129" s="4"/>
      <c r="C129" s="4"/>
      <c r="D129" s="4"/>
      <c r="E129" s="4"/>
      <c r="F129" s="6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" x14ac:dyDescent="0.15">
      <c r="A130" s="4"/>
      <c r="B130" s="4"/>
      <c r="C130" s="4"/>
      <c r="D130" s="4"/>
      <c r="E130" s="4"/>
      <c r="F130" s="6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" x14ac:dyDescent="0.15">
      <c r="A131" s="4"/>
      <c r="B131" s="4"/>
      <c r="C131" s="4"/>
      <c r="D131" s="4"/>
      <c r="E131" s="4"/>
      <c r="F131" s="6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" x14ac:dyDescent="0.15">
      <c r="A132" s="4"/>
      <c r="B132" s="4"/>
      <c r="C132" s="4"/>
      <c r="D132" s="4"/>
      <c r="E132" s="4"/>
      <c r="F132" s="6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" x14ac:dyDescent="0.15">
      <c r="A133" s="4"/>
      <c r="B133" s="4"/>
      <c r="C133" s="4"/>
      <c r="D133" s="4"/>
      <c r="E133" s="4"/>
      <c r="F133" s="6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" x14ac:dyDescent="0.15">
      <c r="A134" s="4"/>
      <c r="B134" s="4"/>
      <c r="C134" s="4"/>
      <c r="D134" s="4"/>
      <c r="E134" s="4"/>
      <c r="F134" s="6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" x14ac:dyDescent="0.15">
      <c r="A135" s="4"/>
      <c r="B135" s="4"/>
      <c r="C135" s="4"/>
      <c r="D135" s="4"/>
      <c r="E135" s="4"/>
      <c r="F135" s="6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" x14ac:dyDescent="0.15">
      <c r="A136" s="4"/>
      <c r="B136" s="4"/>
      <c r="C136" s="4"/>
      <c r="D136" s="4"/>
      <c r="E136" s="4"/>
      <c r="F136" s="6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" x14ac:dyDescent="0.15">
      <c r="A137" s="4"/>
      <c r="B137" s="4"/>
      <c r="C137" s="4"/>
      <c r="D137" s="4"/>
      <c r="E137" s="4"/>
      <c r="F137" s="6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" x14ac:dyDescent="0.15">
      <c r="A138" s="4"/>
      <c r="B138" s="4"/>
      <c r="C138" s="4"/>
      <c r="D138" s="4"/>
      <c r="E138" s="4"/>
      <c r="F138" s="6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" x14ac:dyDescent="0.15">
      <c r="A139" s="4"/>
      <c r="B139" s="4"/>
      <c r="C139" s="4"/>
      <c r="D139" s="4"/>
      <c r="E139" s="4"/>
      <c r="F139" s="6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" x14ac:dyDescent="0.15">
      <c r="A140" s="4"/>
      <c r="B140" s="4"/>
      <c r="C140" s="4"/>
      <c r="D140" s="4"/>
      <c r="E140" s="4"/>
      <c r="F140" s="6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" x14ac:dyDescent="0.15">
      <c r="A141" s="4"/>
      <c r="B141" s="4"/>
      <c r="C141" s="4"/>
      <c r="D141" s="4"/>
      <c r="E141" s="4"/>
      <c r="F141" s="6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" x14ac:dyDescent="0.15">
      <c r="A142" s="4"/>
      <c r="B142" s="4"/>
      <c r="C142" s="4"/>
      <c r="D142" s="4"/>
      <c r="E142" s="4"/>
      <c r="F142" s="6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" x14ac:dyDescent="0.15">
      <c r="A143" s="4"/>
      <c r="B143" s="4"/>
      <c r="C143" s="4"/>
      <c r="D143" s="4"/>
      <c r="E143" s="4"/>
      <c r="F143" s="6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" x14ac:dyDescent="0.15">
      <c r="A144" s="4"/>
      <c r="B144" s="4"/>
      <c r="C144" s="4"/>
      <c r="D144" s="4"/>
      <c r="E144" s="4"/>
      <c r="F144" s="6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" x14ac:dyDescent="0.15">
      <c r="A145" s="4"/>
      <c r="B145" s="4"/>
      <c r="C145" s="4"/>
      <c r="D145" s="4"/>
      <c r="E145" s="4"/>
      <c r="F145" s="6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" x14ac:dyDescent="0.15">
      <c r="A146" s="4"/>
      <c r="B146" s="4"/>
      <c r="C146" s="4"/>
      <c r="D146" s="4"/>
      <c r="E146" s="4"/>
      <c r="F146" s="6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" x14ac:dyDescent="0.15">
      <c r="A147" s="4"/>
      <c r="B147" s="4"/>
      <c r="C147" s="4"/>
      <c r="D147" s="4"/>
      <c r="E147" s="4"/>
      <c r="F147" s="6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" x14ac:dyDescent="0.15">
      <c r="A148" s="4"/>
      <c r="B148" s="4"/>
      <c r="C148" s="4"/>
      <c r="D148" s="4"/>
      <c r="E148" s="4"/>
      <c r="F148" s="6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" x14ac:dyDescent="0.15">
      <c r="A149" s="4"/>
      <c r="B149" s="4"/>
      <c r="C149" s="4"/>
      <c r="D149" s="4"/>
      <c r="E149" s="4"/>
      <c r="F149" s="6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" x14ac:dyDescent="0.15">
      <c r="A150" s="4"/>
      <c r="B150" s="4"/>
      <c r="C150" s="4"/>
      <c r="D150" s="4"/>
      <c r="E150" s="4"/>
      <c r="F150" s="6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" x14ac:dyDescent="0.15">
      <c r="A151" s="4"/>
      <c r="B151" s="4"/>
      <c r="C151" s="4"/>
      <c r="D151" s="4"/>
      <c r="E151" s="4"/>
      <c r="F151" s="6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" x14ac:dyDescent="0.15">
      <c r="A152" s="4"/>
      <c r="B152" s="4"/>
      <c r="C152" s="4"/>
      <c r="D152" s="4"/>
      <c r="E152" s="4"/>
      <c r="F152" s="6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" x14ac:dyDescent="0.15">
      <c r="A153" s="4"/>
      <c r="B153" s="4"/>
      <c r="C153" s="4"/>
      <c r="D153" s="4"/>
      <c r="E153" s="4"/>
      <c r="F153" s="6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" x14ac:dyDescent="0.15">
      <c r="A154" s="4"/>
      <c r="B154" s="4"/>
      <c r="C154" s="4"/>
      <c r="D154" s="4"/>
      <c r="E154" s="4"/>
      <c r="F154" s="6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" x14ac:dyDescent="0.15">
      <c r="A155" s="4"/>
      <c r="B155" s="4"/>
      <c r="C155" s="4"/>
      <c r="D155" s="4"/>
      <c r="E155" s="4"/>
      <c r="F155" s="6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" x14ac:dyDescent="0.15">
      <c r="A156" s="4"/>
      <c r="B156" s="4"/>
      <c r="C156" s="4"/>
      <c r="D156" s="4"/>
      <c r="E156" s="4"/>
      <c r="F156" s="6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" x14ac:dyDescent="0.15">
      <c r="A157" s="4"/>
      <c r="B157" s="4"/>
      <c r="C157" s="4"/>
      <c r="D157" s="4"/>
      <c r="E157" s="4"/>
      <c r="F157" s="6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" x14ac:dyDescent="0.15">
      <c r="A158" s="4"/>
      <c r="B158" s="4"/>
      <c r="C158" s="4"/>
      <c r="D158" s="4"/>
      <c r="E158" s="4"/>
      <c r="F158" s="6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" x14ac:dyDescent="0.15">
      <c r="A159" s="4"/>
      <c r="B159" s="4"/>
      <c r="C159" s="4"/>
      <c r="D159" s="4"/>
      <c r="E159" s="4"/>
      <c r="F159" s="6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" x14ac:dyDescent="0.15">
      <c r="A160" s="4"/>
      <c r="B160" s="4"/>
      <c r="C160" s="4"/>
      <c r="D160" s="4"/>
      <c r="E160" s="4"/>
      <c r="F160" s="6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" x14ac:dyDescent="0.15">
      <c r="A161" s="4"/>
      <c r="B161" s="4"/>
      <c r="C161" s="4"/>
      <c r="D161" s="4"/>
      <c r="E161" s="4"/>
      <c r="F161" s="6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" x14ac:dyDescent="0.15">
      <c r="A162" s="4"/>
      <c r="B162" s="4"/>
      <c r="C162" s="4"/>
      <c r="D162" s="4"/>
      <c r="E162" s="4"/>
      <c r="F162" s="6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" x14ac:dyDescent="0.15">
      <c r="A163" s="4"/>
      <c r="B163" s="4"/>
      <c r="C163" s="4"/>
      <c r="D163" s="4"/>
      <c r="E163" s="4"/>
      <c r="F163" s="6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" x14ac:dyDescent="0.15">
      <c r="A164" s="4"/>
      <c r="B164" s="4"/>
      <c r="C164" s="4"/>
      <c r="D164" s="4"/>
      <c r="E164" s="4"/>
      <c r="F164" s="6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" x14ac:dyDescent="0.15">
      <c r="A165" s="4"/>
      <c r="B165" s="4"/>
      <c r="C165" s="4"/>
      <c r="D165" s="4"/>
      <c r="E165" s="4"/>
      <c r="F165" s="6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" x14ac:dyDescent="0.15">
      <c r="A166" s="4"/>
      <c r="B166" s="4"/>
      <c r="C166" s="4"/>
      <c r="D166" s="4"/>
      <c r="E166" s="4"/>
      <c r="F166" s="6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" x14ac:dyDescent="0.15">
      <c r="A167" s="4"/>
      <c r="B167" s="4"/>
      <c r="C167" s="4"/>
      <c r="D167" s="4"/>
      <c r="E167" s="4"/>
      <c r="F167" s="6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" x14ac:dyDescent="0.15">
      <c r="A168" s="4"/>
      <c r="B168" s="4"/>
      <c r="C168" s="4"/>
      <c r="D168" s="4"/>
      <c r="E168" s="4"/>
      <c r="F168" s="6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" x14ac:dyDescent="0.15">
      <c r="A169" s="4"/>
      <c r="B169" s="4"/>
      <c r="C169" s="4"/>
      <c r="D169" s="4"/>
      <c r="E169" s="4"/>
      <c r="F169" s="6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" x14ac:dyDescent="0.15">
      <c r="A170" s="4"/>
      <c r="B170" s="4"/>
      <c r="C170" s="4"/>
      <c r="D170" s="4"/>
      <c r="E170" s="4"/>
      <c r="F170" s="6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" x14ac:dyDescent="0.15">
      <c r="A171" s="4"/>
      <c r="B171" s="4"/>
      <c r="C171" s="4"/>
      <c r="D171" s="4"/>
      <c r="E171" s="4"/>
      <c r="F171" s="6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" x14ac:dyDescent="0.15">
      <c r="A172" s="4"/>
      <c r="B172" s="4"/>
      <c r="C172" s="4"/>
      <c r="D172" s="4"/>
      <c r="E172" s="4"/>
      <c r="F172" s="6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" x14ac:dyDescent="0.15">
      <c r="A173" s="4"/>
      <c r="B173" s="4"/>
      <c r="C173" s="4"/>
      <c r="D173" s="4"/>
      <c r="E173" s="4"/>
      <c r="F173" s="6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" x14ac:dyDescent="0.15">
      <c r="A174" s="4"/>
      <c r="B174" s="4"/>
      <c r="C174" s="4"/>
      <c r="D174" s="4"/>
      <c r="E174" s="4"/>
      <c r="F174" s="6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" x14ac:dyDescent="0.15">
      <c r="A175" s="4"/>
      <c r="B175" s="4"/>
      <c r="C175" s="4"/>
      <c r="D175" s="4"/>
      <c r="E175" s="4"/>
      <c r="F175" s="6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" x14ac:dyDescent="0.15">
      <c r="A176" s="4"/>
      <c r="B176" s="4"/>
      <c r="C176" s="4"/>
      <c r="D176" s="4"/>
      <c r="E176" s="4"/>
      <c r="F176" s="6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" x14ac:dyDescent="0.15">
      <c r="A177" s="4"/>
      <c r="B177" s="4"/>
      <c r="C177" s="4"/>
      <c r="D177" s="4"/>
      <c r="E177" s="4"/>
      <c r="F177" s="6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" x14ac:dyDescent="0.15">
      <c r="A178" s="4"/>
      <c r="B178" s="4"/>
      <c r="C178" s="4"/>
      <c r="D178" s="4"/>
      <c r="E178" s="4"/>
      <c r="F178" s="6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" x14ac:dyDescent="0.15">
      <c r="A179" s="4"/>
      <c r="B179" s="4"/>
      <c r="C179" s="4"/>
      <c r="D179" s="4"/>
      <c r="E179" s="4"/>
      <c r="F179" s="6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" x14ac:dyDescent="0.15">
      <c r="A180" s="4"/>
      <c r="B180" s="4"/>
      <c r="C180" s="4"/>
      <c r="D180" s="4"/>
      <c r="E180" s="4"/>
      <c r="F180" s="6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" x14ac:dyDescent="0.15">
      <c r="A181" s="4"/>
      <c r="B181" s="4"/>
      <c r="C181" s="4"/>
      <c r="D181" s="4"/>
      <c r="E181" s="4"/>
      <c r="F181" s="6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" x14ac:dyDescent="0.15">
      <c r="A182" s="4"/>
      <c r="B182" s="4"/>
      <c r="C182" s="4"/>
      <c r="D182" s="4"/>
      <c r="E182" s="4"/>
      <c r="F182" s="6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" x14ac:dyDescent="0.15">
      <c r="A183" s="4"/>
      <c r="B183" s="4"/>
      <c r="C183" s="4"/>
      <c r="D183" s="4"/>
      <c r="E183" s="4"/>
      <c r="F183" s="6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" x14ac:dyDescent="0.15">
      <c r="A184" s="4"/>
      <c r="B184" s="4"/>
      <c r="C184" s="4"/>
      <c r="D184" s="4"/>
      <c r="E184" s="4"/>
      <c r="F184" s="6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" x14ac:dyDescent="0.15">
      <c r="A185" s="4"/>
      <c r="B185" s="4"/>
      <c r="C185" s="4"/>
      <c r="D185" s="4"/>
      <c r="E185" s="4"/>
      <c r="F185" s="6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" x14ac:dyDescent="0.15">
      <c r="A186" s="4"/>
      <c r="B186" s="4"/>
      <c r="C186" s="4"/>
      <c r="D186" s="4"/>
      <c r="E186" s="4"/>
      <c r="F186" s="6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" x14ac:dyDescent="0.15">
      <c r="A187" s="4"/>
      <c r="B187" s="4"/>
      <c r="C187" s="4"/>
      <c r="D187" s="4"/>
      <c r="E187" s="4"/>
      <c r="F187" s="6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" x14ac:dyDescent="0.15">
      <c r="A188" s="4"/>
      <c r="B188" s="4"/>
      <c r="C188" s="4"/>
      <c r="D188" s="4"/>
      <c r="E188" s="4"/>
      <c r="F188" s="6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" x14ac:dyDescent="0.15">
      <c r="A189" s="4"/>
      <c r="B189" s="4"/>
      <c r="C189" s="4"/>
      <c r="D189" s="4"/>
      <c r="E189" s="4"/>
      <c r="F189" s="6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" x14ac:dyDescent="0.15">
      <c r="A190" s="4"/>
      <c r="B190" s="4"/>
      <c r="C190" s="4"/>
      <c r="D190" s="4"/>
      <c r="E190" s="4"/>
      <c r="F190" s="6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" x14ac:dyDescent="0.15">
      <c r="A191" s="4"/>
      <c r="B191" s="4"/>
      <c r="C191" s="4"/>
      <c r="D191" s="4"/>
      <c r="E191" s="4"/>
      <c r="F191" s="6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" x14ac:dyDescent="0.15">
      <c r="A192" s="4"/>
      <c r="B192" s="4"/>
      <c r="C192" s="4"/>
      <c r="D192" s="4"/>
      <c r="E192" s="4"/>
      <c r="F192" s="6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" x14ac:dyDescent="0.15">
      <c r="A193" s="4"/>
      <c r="B193" s="4"/>
      <c r="C193" s="4"/>
      <c r="D193" s="4"/>
      <c r="E193" s="4"/>
      <c r="F193" s="6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" x14ac:dyDescent="0.15">
      <c r="A194" s="4"/>
      <c r="B194" s="4"/>
      <c r="C194" s="4"/>
      <c r="D194" s="4"/>
      <c r="E194" s="4"/>
      <c r="F194" s="6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" x14ac:dyDescent="0.15">
      <c r="A195" s="4"/>
      <c r="B195" s="4"/>
      <c r="C195" s="4"/>
      <c r="D195" s="4"/>
      <c r="E195" s="4"/>
      <c r="F195" s="6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" x14ac:dyDescent="0.15">
      <c r="A196" s="4"/>
      <c r="B196" s="4"/>
      <c r="C196" s="4"/>
      <c r="D196" s="4"/>
      <c r="E196" s="4"/>
      <c r="F196" s="6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" x14ac:dyDescent="0.15">
      <c r="A197" s="4"/>
      <c r="B197" s="4"/>
      <c r="C197" s="4"/>
      <c r="D197" s="4"/>
      <c r="E197" s="4"/>
      <c r="F197" s="6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" x14ac:dyDescent="0.15">
      <c r="A198" s="4"/>
      <c r="B198" s="4"/>
      <c r="C198" s="4"/>
      <c r="D198" s="4"/>
      <c r="E198" s="4"/>
      <c r="F198" s="6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" x14ac:dyDescent="0.15">
      <c r="A199" s="4"/>
      <c r="B199" s="4"/>
      <c r="C199" s="4"/>
      <c r="D199" s="4"/>
      <c r="E199" s="4"/>
      <c r="F199" s="6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" x14ac:dyDescent="0.15">
      <c r="A200" s="4"/>
      <c r="B200" s="4"/>
      <c r="C200" s="4"/>
      <c r="D200" s="4"/>
      <c r="E200" s="4"/>
      <c r="F200" s="6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" x14ac:dyDescent="0.15">
      <c r="A201" s="4"/>
      <c r="B201" s="4"/>
      <c r="C201" s="4"/>
      <c r="D201" s="4"/>
      <c r="E201" s="4"/>
      <c r="F201" s="6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" x14ac:dyDescent="0.15">
      <c r="A202" s="4"/>
      <c r="B202" s="4"/>
      <c r="C202" s="4"/>
      <c r="D202" s="4"/>
      <c r="E202" s="4"/>
      <c r="F202" s="6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" x14ac:dyDescent="0.15">
      <c r="A203" s="4"/>
      <c r="B203" s="4"/>
      <c r="C203" s="4"/>
      <c r="D203" s="4"/>
      <c r="E203" s="4"/>
      <c r="F203" s="6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" x14ac:dyDescent="0.15">
      <c r="A204" s="4"/>
      <c r="B204" s="4"/>
      <c r="C204" s="4"/>
      <c r="D204" s="4"/>
      <c r="E204" s="4"/>
      <c r="F204" s="6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" x14ac:dyDescent="0.15">
      <c r="A205" s="4"/>
      <c r="B205" s="4"/>
      <c r="C205" s="4"/>
      <c r="D205" s="4"/>
      <c r="E205" s="4"/>
      <c r="F205" s="6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" x14ac:dyDescent="0.15">
      <c r="A206" s="4"/>
      <c r="B206" s="4"/>
      <c r="C206" s="4"/>
      <c r="D206" s="4"/>
      <c r="E206" s="4"/>
      <c r="F206" s="6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" x14ac:dyDescent="0.15">
      <c r="A207" s="4"/>
      <c r="B207" s="4"/>
      <c r="C207" s="4"/>
      <c r="D207" s="4"/>
      <c r="E207" s="4"/>
      <c r="F207" s="6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" x14ac:dyDescent="0.15">
      <c r="A208" s="4"/>
      <c r="B208" s="4"/>
      <c r="C208" s="4"/>
      <c r="D208" s="4"/>
      <c r="E208" s="4"/>
      <c r="F208" s="6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" x14ac:dyDescent="0.15">
      <c r="A209" s="4"/>
      <c r="B209" s="4"/>
      <c r="C209" s="4"/>
      <c r="D209" s="4"/>
      <c r="E209" s="4"/>
      <c r="F209" s="6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" x14ac:dyDescent="0.15">
      <c r="A210" s="4"/>
      <c r="B210" s="4"/>
      <c r="C210" s="4"/>
      <c r="D210" s="4"/>
      <c r="E210" s="4"/>
      <c r="F210" s="6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" x14ac:dyDescent="0.15">
      <c r="A211" s="4"/>
      <c r="B211" s="4"/>
      <c r="C211" s="4"/>
      <c r="D211" s="4"/>
      <c r="E211" s="4"/>
      <c r="F211" s="6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" x14ac:dyDescent="0.15">
      <c r="A212" s="4"/>
      <c r="B212" s="4"/>
      <c r="C212" s="4"/>
      <c r="D212" s="4"/>
      <c r="E212" s="4"/>
      <c r="F212" s="6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" x14ac:dyDescent="0.15">
      <c r="A213" s="4"/>
      <c r="B213" s="4"/>
      <c r="C213" s="4"/>
      <c r="D213" s="4"/>
      <c r="E213" s="4"/>
      <c r="F213" s="6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" x14ac:dyDescent="0.15">
      <c r="A214" s="4"/>
      <c r="B214" s="4"/>
      <c r="C214" s="4"/>
      <c r="D214" s="4"/>
      <c r="E214" s="4"/>
      <c r="F214" s="6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" x14ac:dyDescent="0.15">
      <c r="A215" s="4"/>
      <c r="B215" s="4"/>
      <c r="C215" s="4"/>
      <c r="D215" s="4"/>
      <c r="E215" s="4"/>
      <c r="F215" s="6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" x14ac:dyDescent="0.15">
      <c r="A216" s="4"/>
      <c r="B216" s="4"/>
      <c r="C216" s="4"/>
      <c r="D216" s="4"/>
      <c r="E216" s="4"/>
      <c r="F216" s="6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" x14ac:dyDescent="0.15">
      <c r="A217" s="4"/>
      <c r="B217" s="4"/>
      <c r="C217" s="4"/>
      <c r="D217" s="4"/>
      <c r="E217" s="4"/>
      <c r="F217" s="6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" x14ac:dyDescent="0.15">
      <c r="A218" s="4"/>
      <c r="B218" s="4"/>
      <c r="C218" s="4"/>
      <c r="D218" s="4"/>
      <c r="E218" s="4"/>
      <c r="F218" s="6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" x14ac:dyDescent="0.15">
      <c r="A219" s="4"/>
      <c r="B219" s="4"/>
      <c r="C219" s="4"/>
      <c r="D219" s="4"/>
      <c r="E219" s="4"/>
      <c r="F219" s="6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" x14ac:dyDescent="0.15">
      <c r="A220" s="4"/>
      <c r="B220" s="4"/>
      <c r="C220" s="4"/>
      <c r="D220" s="4"/>
      <c r="E220" s="4"/>
      <c r="F220" s="6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" x14ac:dyDescent="0.15">
      <c r="A221" s="4"/>
      <c r="B221" s="4"/>
      <c r="C221" s="4"/>
      <c r="D221" s="4"/>
      <c r="E221" s="4"/>
      <c r="F221" s="6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" x14ac:dyDescent="0.15">
      <c r="A222" s="4"/>
      <c r="B222" s="4"/>
      <c r="C222" s="4"/>
      <c r="D222" s="4"/>
      <c r="E222" s="4"/>
      <c r="F222" s="6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" x14ac:dyDescent="0.15">
      <c r="A223" s="4"/>
      <c r="B223" s="4"/>
      <c r="C223" s="4"/>
      <c r="D223" s="4"/>
      <c r="E223" s="4"/>
      <c r="F223" s="6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" x14ac:dyDescent="0.15">
      <c r="A224" s="4"/>
      <c r="B224" s="4"/>
      <c r="C224" s="4"/>
      <c r="D224" s="4"/>
      <c r="E224" s="4"/>
      <c r="F224" s="6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" x14ac:dyDescent="0.15">
      <c r="A225" s="4"/>
      <c r="B225" s="4"/>
      <c r="C225" s="4"/>
      <c r="D225" s="4"/>
      <c r="E225" s="4"/>
      <c r="F225" s="6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" x14ac:dyDescent="0.15">
      <c r="A226" s="4"/>
      <c r="B226" s="4"/>
      <c r="C226" s="4"/>
      <c r="D226" s="4"/>
      <c r="E226" s="4"/>
      <c r="F226" s="6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" x14ac:dyDescent="0.15">
      <c r="A227" s="4"/>
      <c r="B227" s="4"/>
      <c r="C227" s="4"/>
      <c r="D227" s="4"/>
      <c r="E227" s="4"/>
      <c r="F227" s="6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" x14ac:dyDescent="0.15">
      <c r="A228" s="4"/>
      <c r="B228" s="4"/>
      <c r="C228" s="4"/>
      <c r="D228" s="4"/>
      <c r="E228" s="4"/>
      <c r="F228" s="6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" x14ac:dyDescent="0.15">
      <c r="A229" s="4"/>
      <c r="B229" s="4"/>
      <c r="C229" s="4"/>
      <c r="D229" s="4"/>
      <c r="E229" s="4"/>
      <c r="F229" s="6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" x14ac:dyDescent="0.15">
      <c r="A230" s="4"/>
      <c r="B230" s="4"/>
      <c r="C230" s="4"/>
      <c r="D230" s="4"/>
      <c r="E230" s="4"/>
      <c r="F230" s="6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" x14ac:dyDescent="0.15">
      <c r="A231" s="4"/>
      <c r="B231" s="4"/>
      <c r="C231" s="4"/>
      <c r="D231" s="4"/>
      <c r="E231" s="4"/>
      <c r="F231" s="6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" x14ac:dyDescent="0.15">
      <c r="A232" s="4"/>
      <c r="B232" s="4"/>
      <c r="C232" s="4"/>
      <c r="D232" s="4"/>
      <c r="E232" s="4"/>
      <c r="F232" s="6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" x14ac:dyDescent="0.15">
      <c r="A233" s="4"/>
      <c r="B233" s="4"/>
      <c r="C233" s="4"/>
      <c r="D233" s="4"/>
      <c r="E233" s="4"/>
      <c r="F233" s="6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" x14ac:dyDescent="0.15">
      <c r="A234" s="4"/>
      <c r="B234" s="4"/>
      <c r="C234" s="4"/>
      <c r="D234" s="4"/>
      <c r="E234" s="4"/>
      <c r="F234" s="6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" x14ac:dyDescent="0.15">
      <c r="A235" s="4"/>
      <c r="B235" s="4"/>
      <c r="C235" s="4"/>
      <c r="D235" s="4"/>
      <c r="E235" s="4"/>
      <c r="F235" s="6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" x14ac:dyDescent="0.15">
      <c r="A236" s="4"/>
      <c r="B236" s="4"/>
      <c r="C236" s="4"/>
      <c r="D236" s="4"/>
      <c r="E236" s="4"/>
      <c r="F236" s="6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" x14ac:dyDescent="0.15">
      <c r="A237" s="4"/>
      <c r="B237" s="4"/>
      <c r="C237" s="4"/>
      <c r="D237" s="4"/>
      <c r="E237" s="4"/>
      <c r="F237" s="6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" x14ac:dyDescent="0.15">
      <c r="A238" s="4"/>
      <c r="B238" s="4"/>
      <c r="C238" s="4"/>
      <c r="D238" s="4"/>
      <c r="E238" s="4"/>
      <c r="F238" s="6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" x14ac:dyDescent="0.15">
      <c r="A239" s="4"/>
      <c r="B239" s="4"/>
      <c r="C239" s="4"/>
      <c r="D239" s="4"/>
      <c r="E239" s="4"/>
      <c r="F239" s="6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" x14ac:dyDescent="0.15">
      <c r="A240" s="4"/>
      <c r="B240" s="4"/>
      <c r="C240" s="4"/>
      <c r="D240" s="4"/>
      <c r="E240" s="4"/>
      <c r="F240" s="6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" x14ac:dyDescent="0.15">
      <c r="A241" s="4"/>
      <c r="B241" s="4"/>
      <c r="C241" s="4"/>
      <c r="D241" s="4"/>
      <c r="E241" s="4"/>
      <c r="F241" s="6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" x14ac:dyDescent="0.15">
      <c r="A242" s="4"/>
      <c r="B242" s="4"/>
      <c r="C242" s="4"/>
      <c r="D242" s="4"/>
      <c r="E242" s="4"/>
      <c r="F242" s="6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" x14ac:dyDescent="0.15">
      <c r="A243" s="4"/>
      <c r="B243" s="4"/>
      <c r="C243" s="4"/>
      <c r="D243" s="4"/>
      <c r="E243" s="4"/>
      <c r="F243" s="6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" x14ac:dyDescent="0.15">
      <c r="A244" s="4"/>
      <c r="B244" s="4"/>
      <c r="C244" s="4"/>
      <c r="D244" s="4"/>
      <c r="E244" s="4"/>
      <c r="F244" s="6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" x14ac:dyDescent="0.15">
      <c r="A245" s="4"/>
      <c r="B245" s="4"/>
      <c r="C245" s="4"/>
      <c r="D245" s="4"/>
      <c r="E245" s="4"/>
      <c r="F245" s="6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" x14ac:dyDescent="0.15">
      <c r="A246" s="4"/>
      <c r="B246" s="4"/>
      <c r="C246" s="4"/>
      <c r="D246" s="4"/>
      <c r="E246" s="4"/>
      <c r="F246" s="6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" x14ac:dyDescent="0.15">
      <c r="A247" s="4"/>
      <c r="B247" s="4"/>
      <c r="C247" s="4"/>
      <c r="D247" s="4"/>
      <c r="E247" s="4"/>
      <c r="F247" s="6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" x14ac:dyDescent="0.15">
      <c r="A248" s="4"/>
      <c r="B248" s="4"/>
      <c r="C248" s="4"/>
      <c r="D248" s="4"/>
      <c r="E248" s="4"/>
      <c r="F248" s="6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" x14ac:dyDescent="0.15">
      <c r="A249" s="4"/>
      <c r="B249" s="4"/>
      <c r="C249" s="4"/>
      <c r="D249" s="4"/>
      <c r="E249" s="4"/>
      <c r="F249" s="6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" x14ac:dyDescent="0.15">
      <c r="A250" s="4"/>
      <c r="B250" s="4"/>
      <c r="C250" s="4"/>
      <c r="D250" s="4"/>
      <c r="E250" s="4"/>
      <c r="F250" s="6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" x14ac:dyDescent="0.15">
      <c r="A251" s="4"/>
      <c r="B251" s="4"/>
      <c r="C251" s="4"/>
      <c r="D251" s="4"/>
      <c r="E251" s="4"/>
      <c r="F251" s="6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" x14ac:dyDescent="0.15">
      <c r="A252" s="4"/>
      <c r="B252" s="4"/>
      <c r="C252" s="4"/>
      <c r="D252" s="4"/>
      <c r="E252" s="4"/>
      <c r="F252" s="6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" x14ac:dyDescent="0.15">
      <c r="A253" s="4"/>
      <c r="B253" s="4"/>
      <c r="C253" s="4"/>
      <c r="D253" s="4"/>
      <c r="E253" s="4"/>
      <c r="F253" s="6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" x14ac:dyDescent="0.15">
      <c r="A254" s="4"/>
      <c r="B254" s="4"/>
      <c r="C254" s="4"/>
      <c r="D254" s="4"/>
      <c r="E254" s="4"/>
      <c r="F254" s="6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" x14ac:dyDescent="0.15">
      <c r="A255" s="4"/>
      <c r="B255" s="4"/>
      <c r="C255" s="4"/>
      <c r="D255" s="4"/>
      <c r="E255" s="4"/>
      <c r="F255" s="6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" x14ac:dyDescent="0.15">
      <c r="A256" s="4"/>
      <c r="B256" s="4"/>
      <c r="C256" s="4"/>
      <c r="D256" s="4"/>
      <c r="E256" s="4"/>
      <c r="F256" s="6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" x14ac:dyDescent="0.15">
      <c r="A257" s="4"/>
      <c r="B257" s="4"/>
      <c r="C257" s="4"/>
      <c r="D257" s="4"/>
      <c r="E257" s="4"/>
      <c r="F257" s="6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" x14ac:dyDescent="0.15">
      <c r="A258" s="4"/>
      <c r="B258" s="4"/>
      <c r="C258" s="4"/>
      <c r="D258" s="4"/>
      <c r="E258" s="4"/>
      <c r="F258" s="6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" x14ac:dyDescent="0.15">
      <c r="A259" s="4"/>
      <c r="B259" s="4"/>
      <c r="C259" s="4"/>
      <c r="D259" s="4"/>
      <c r="E259" s="4"/>
      <c r="F259" s="6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" x14ac:dyDescent="0.15">
      <c r="A260" s="4"/>
      <c r="B260" s="4"/>
      <c r="C260" s="4"/>
      <c r="D260" s="4"/>
      <c r="E260" s="4"/>
      <c r="F260" s="6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" x14ac:dyDescent="0.15">
      <c r="A261" s="4"/>
      <c r="B261" s="4"/>
      <c r="C261" s="4"/>
      <c r="D261" s="4"/>
      <c r="E261" s="4"/>
      <c r="F261" s="6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" x14ac:dyDescent="0.15">
      <c r="A262" s="4"/>
      <c r="B262" s="4"/>
      <c r="C262" s="4"/>
      <c r="D262" s="4"/>
      <c r="E262" s="4"/>
      <c r="F262" s="6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" x14ac:dyDescent="0.15">
      <c r="A263" s="4"/>
      <c r="B263" s="4"/>
      <c r="C263" s="4"/>
      <c r="D263" s="4"/>
      <c r="E263" s="4"/>
      <c r="F263" s="6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" x14ac:dyDescent="0.15">
      <c r="A264" s="4"/>
      <c r="B264" s="4"/>
      <c r="C264" s="4"/>
      <c r="D264" s="4"/>
      <c r="E264" s="4"/>
      <c r="F264" s="6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" x14ac:dyDescent="0.15">
      <c r="A265" s="4"/>
      <c r="B265" s="4"/>
      <c r="C265" s="4"/>
      <c r="D265" s="4"/>
      <c r="E265" s="4"/>
      <c r="F265" s="6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" x14ac:dyDescent="0.15">
      <c r="A266" s="4"/>
      <c r="B266" s="4"/>
      <c r="C266" s="4"/>
      <c r="D266" s="4"/>
      <c r="E266" s="4"/>
      <c r="F266" s="6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" x14ac:dyDescent="0.15">
      <c r="A267" s="4"/>
      <c r="B267" s="4"/>
      <c r="C267" s="4"/>
      <c r="D267" s="4"/>
      <c r="E267" s="4"/>
      <c r="F267" s="6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" x14ac:dyDescent="0.15">
      <c r="A268" s="4"/>
      <c r="B268" s="4"/>
      <c r="C268" s="4"/>
      <c r="D268" s="4"/>
      <c r="E268" s="4"/>
      <c r="F268" s="6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" x14ac:dyDescent="0.15">
      <c r="A269" s="4"/>
      <c r="B269" s="4"/>
      <c r="C269" s="4"/>
      <c r="D269" s="4"/>
      <c r="E269" s="4"/>
      <c r="F269" s="6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" x14ac:dyDescent="0.15">
      <c r="A270" s="4"/>
      <c r="B270" s="4"/>
      <c r="C270" s="4"/>
      <c r="D270" s="4"/>
      <c r="E270" s="4"/>
      <c r="F270" s="6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" x14ac:dyDescent="0.15">
      <c r="A271" s="4"/>
      <c r="B271" s="4"/>
      <c r="C271" s="4"/>
      <c r="D271" s="4"/>
      <c r="E271" s="4"/>
      <c r="F271" s="6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" x14ac:dyDescent="0.15">
      <c r="A272" s="4"/>
      <c r="B272" s="4"/>
      <c r="C272" s="4"/>
      <c r="D272" s="4"/>
      <c r="E272" s="4"/>
      <c r="F272" s="6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" x14ac:dyDescent="0.15">
      <c r="A273" s="4"/>
      <c r="B273" s="4"/>
      <c r="C273" s="4"/>
      <c r="D273" s="4"/>
      <c r="E273" s="4"/>
      <c r="F273" s="6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" x14ac:dyDescent="0.15">
      <c r="A274" s="4"/>
      <c r="B274" s="4"/>
      <c r="C274" s="4"/>
      <c r="D274" s="4"/>
      <c r="E274" s="4"/>
      <c r="F274" s="6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" x14ac:dyDescent="0.15">
      <c r="A275" s="4"/>
      <c r="B275" s="4"/>
      <c r="C275" s="4"/>
      <c r="D275" s="4"/>
      <c r="E275" s="4"/>
      <c r="F275" s="6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" x14ac:dyDescent="0.15">
      <c r="A276" s="4"/>
      <c r="B276" s="4"/>
      <c r="C276" s="4"/>
      <c r="D276" s="4"/>
      <c r="E276" s="4"/>
      <c r="F276" s="6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" x14ac:dyDescent="0.15">
      <c r="A277" s="4"/>
      <c r="B277" s="4"/>
      <c r="C277" s="4"/>
      <c r="D277" s="4"/>
      <c r="E277" s="4"/>
      <c r="F277" s="6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" x14ac:dyDescent="0.15">
      <c r="A278" s="4"/>
      <c r="B278" s="4"/>
      <c r="C278" s="4"/>
      <c r="D278" s="4"/>
      <c r="E278" s="4"/>
      <c r="F278" s="6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" x14ac:dyDescent="0.15">
      <c r="A279" s="4"/>
      <c r="B279" s="4"/>
      <c r="C279" s="4"/>
      <c r="D279" s="4"/>
      <c r="E279" s="4"/>
      <c r="F279" s="6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" x14ac:dyDescent="0.15">
      <c r="A280" s="4"/>
      <c r="B280" s="4"/>
      <c r="C280" s="4"/>
      <c r="D280" s="4"/>
      <c r="E280" s="4"/>
      <c r="F280" s="6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" x14ac:dyDescent="0.15">
      <c r="A281" s="4"/>
      <c r="B281" s="4"/>
      <c r="C281" s="4"/>
      <c r="D281" s="4"/>
      <c r="E281" s="4"/>
      <c r="F281" s="6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" x14ac:dyDescent="0.15">
      <c r="A282" s="4"/>
      <c r="B282" s="4"/>
      <c r="C282" s="4"/>
      <c r="D282" s="4"/>
      <c r="E282" s="4"/>
      <c r="F282" s="6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" x14ac:dyDescent="0.15">
      <c r="A283" s="4"/>
      <c r="B283" s="4"/>
      <c r="C283" s="4"/>
      <c r="D283" s="4"/>
      <c r="E283" s="4"/>
      <c r="F283" s="6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" x14ac:dyDescent="0.15">
      <c r="A284" s="4"/>
      <c r="B284" s="4"/>
      <c r="C284" s="4"/>
      <c r="D284" s="4"/>
      <c r="E284" s="4"/>
      <c r="F284" s="6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" x14ac:dyDescent="0.15">
      <c r="A285" s="4"/>
      <c r="B285" s="4"/>
      <c r="C285" s="4"/>
      <c r="D285" s="4"/>
      <c r="E285" s="4"/>
      <c r="F285" s="6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" x14ac:dyDescent="0.15">
      <c r="A286" s="4"/>
      <c r="B286" s="4"/>
      <c r="C286" s="4"/>
      <c r="D286" s="4"/>
      <c r="E286" s="4"/>
      <c r="F286" s="6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" x14ac:dyDescent="0.15">
      <c r="A287" s="4"/>
      <c r="B287" s="4"/>
      <c r="C287" s="4"/>
      <c r="D287" s="4"/>
      <c r="E287" s="4"/>
      <c r="F287" s="6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" x14ac:dyDescent="0.15">
      <c r="A288" s="4"/>
      <c r="B288" s="4"/>
      <c r="C288" s="4"/>
      <c r="D288" s="4"/>
      <c r="E288" s="4"/>
      <c r="F288" s="6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" x14ac:dyDescent="0.15">
      <c r="A289" s="4"/>
      <c r="B289" s="4"/>
      <c r="C289" s="4"/>
      <c r="D289" s="4"/>
      <c r="E289" s="4"/>
      <c r="F289" s="6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" x14ac:dyDescent="0.15">
      <c r="A290" s="4"/>
      <c r="B290" s="4"/>
      <c r="C290" s="4"/>
      <c r="D290" s="4"/>
      <c r="E290" s="4"/>
      <c r="F290" s="6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" x14ac:dyDescent="0.15">
      <c r="A291" s="4"/>
      <c r="B291" s="4"/>
      <c r="C291" s="4"/>
      <c r="D291" s="4"/>
      <c r="E291" s="4"/>
      <c r="F291" s="6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5" x14ac:dyDescent="0.15">
      <c r="A292" s="4"/>
      <c r="B292" s="4"/>
      <c r="C292" s="4"/>
      <c r="D292" s="4"/>
      <c r="E292" s="4"/>
      <c r="F292" s="6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5" x14ac:dyDescent="0.15">
      <c r="A293" s="4"/>
      <c r="B293" s="4"/>
      <c r="C293" s="4"/>
      <c r="D293" s="4"/>
      <c r="E293" s="4"/>
      <c r="F293" s="6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5" x14ac:dyDescent="0.15">
      <c r="A294" s="4"/>
      <c r="B294" s="4"/>
      <c r="C294" s="4"/>
      <c r="D294" s="4"/>
      <c r="E294" s="4"/>
      <c r="F294" s="6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5" x14ac:dyDescent="0.15">
      <c r="A295" s="4"/>
      <c r="B295" s="4"/>
      <c r="C295" s="4"/>
      <c r="D295" s="4"/>
      <c r="E295" s="4"/>
      <c r="F295" s="6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5" x14ac:dyDescent="0.15">
      <c r="A296" s="4"/>
      <c r="B296" s="4"/>
      <c r="C296" s="4"/>
      <c r="D296" s="4"/>
      <c r="E296" s="4"/>
      <c r="F296" s="6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5" x14ac:dyDescent="0.15">
      <c r="A297" s="4"/>
      <c r="B297" s="4"/>
      <c r="C297" s="4"/>
      <c r="D297" s="4"/>
      <c r="E297" s="4"/>
      <c r="F297" s="6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5" x14ac:dyDescent="0.15">
      <c r="A298" s="4"/>
      <c r="B298" s="4"/>
      <c r="C298" s="4"/>
      <c r="D298" s="4"/>
      <c r="E298" s="4"/>
      <c r="F298" s="6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5" x14ac:dyDescent="0.15">
      <c r="A299" s="4"/>
      <c r="B299" s="4"/>
      <c r="C299" s="4"/>
      <c r="D299" s="4"/>
      <c r="E299" s="4"/>
      <c r="F299" s="6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5" x14ac:dyDescent="0.15">
      <c r="A300" s="4"/>
      <c r="B300" s="4"/>
      <c r="C300" s="4"/>
      <c r="D300" s="4"/>
      <c r="E300" s="4"/>
      <c r="F300" s="6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5" x14ac:dyDescent="0.15">
      <c r="A301" s="4"/>
      <c r="B301" s="4"/>
      <c r="C301" s="4"/>
      <c r="D301" s="4"/>
      <c r="E301" s="4"/>
      <c r="F301" s="6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5" x14ac:dyDescent="0.15">
      <c r="A302" s="4"/>
      <c r="B302" s="4"/>
      <c r="C302" s="4"/>
      <c r="D302" s="4"/>
      <c r="E302" s="4"/>
      <c r="F302" s="6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5" x14ac:dyDescent="0.15">
      <c r="A303" s="4"/>
      <c r="B303" s="4"/>
      <c r="C303" s="4"/>
      <c r="D303" s="4"/>
      <c r="E303" s="4"/>
      <c r="F303" s="6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5" x14ac:dyDescent="0.15">
      <c r="A304" s="4"/>
      <c r="B304" s="4"/>
      <c r="C304" s="4"/>
      <c r="D304" s="4"/>
      <c r="E304" s="4"/>
      <c r="F304" s="6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5" x14ac:dyDescent="0.15">
      <c r="A305" s="4"/>
      <c r="B305" s="4"/>
      <c r="C305" s="4"/>
      <c r="D305" s="4"/>
      <c r="E305" s="4"/>
      <c r="F305" s="6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5" x14ac:dyDescent="0.15">
      <c r="A306" s="4"/>
      <c r="B306" s="4"/>
      <c r="C306" s="4"/>
      <c r="D306" s="4"/>
      <c r="E306" s="4"/>
      <c r="F306" s="6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5" x14ac:dyDescent="0.15">
      <c r="A307" s="4"/>
      <c r="B307" s="4"/>
      <c r="C307" s="4"/>
      <c r="D307" s="4"/>
      <c r="E307" s="4"/>
      <c r="F307" s="6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5" x14ac:dyDescent="0.15">
      <c r="A308" s="4"/>
      <c r="B308" s="4"/>
      <c r="C308" s="4"/>
      <c r="D308" s="4"/>
      <c r="E308" s="4"/>
      <c r="F308" s="6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5" x14ac:dyDescent="0.15">
      <c r="A309" s="4"/>
      <c r="B309" s="4"/>
      <c r="C309" s="4"/>
      <c r="D309" s="4"/>
      <c r="E309" s="4"/>
      <c r="F309" s="6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5" x14ac:dyDescent="0.15">
      <c r="A310" s="4"/>
      <c r="B310" s="4"/>
      <c r="C310" s="4"/>
      <c r="D310" s="4"/>
      <c r="E310" s="4"/>
      <c r="F310" s="6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5" x14ac:dyDescent="0.15">
      <c r="A311" s="4"/>
      <c r="B311" s="4"/>
      <c r="C311" s="4"/>
      <c r="D311" s="4"/>
      <c r="E311" s="4"/>
      <c r="F311" s="6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5" x14ac:dyDescent="0.15">
      <c r="A312" s="4"/>
      <c r="B312" s="4"/>
      <c r="C312" s="4"/>
      <c r="D312" s="4"/>
      <c r="E312" s="4"/>
      <c r="F312" s="6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5" x14ac:dyDescent="0.15">
      <c r="A313" s="4"/>
      <c r="B313" s="4"/>
      <c r="C313" s="4"/>
      <c r="D313" s="4"/>
      <c r="E313" s="4"/>
      <c r="F313" s="6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5" x14ac:dyDescent="0.15">
      <c r="A314" s="4"/>
      <c r="B314" s="4"/>
      <c r="C314" s="4"/>
      <c r="D314" s="4"/>
      <c r="E314" s="4"/>
      <c r="F314" s="6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5" x14ac:dyDescent="0.15">
      <c r="A315" s="4"/>
      <c r="B315" s="4"/>
      <c r="C315" s="4"/>
      <c r="D315" s="4"/>
      <c r="E315" s="4"/>
      <c r="F315" s="6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5" x14ac:dyDescent="0.15">
      <c r="A316" s="4"/>
      <c r="B316" s="4"/>
      <c r="C316" s="4"/>
      <c r="D316" s="4"/>
      <c r="E316" s="4"/>
      <c r="F316" s="6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5" x14ac:dyDescent="0.15">
      <c r="A317" s="4"/>
      <c r="B317" s="4"/>
      <c r="C317" s="4"/>
      <c r="D317" s="4"/>
      <c r="E317" s="4"/>
      <c r="F317" s="6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5" x14ac:dyDescent="0.15">
      <c r="A318" s="4"/>
      <c r="B318" s="4"/>
      <c r="C318" s="4"/>
      <c r="D318" s="4"/>
      <c r="E318" s="4"/>
      <c r="F318" s="6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5" x14ac:dyDescent="0.15">
      <c r="A319" s="4"/>
      <c r="B319" s="4"/>
      <c r="C319" s="4"/>
      <c r="D319" s="4"/>
      <c r="E319" s="4"/>
      <c r="F319" s="6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5" x14ac:dyDescent="0.15">
      <c r="A320" s="4"/>
      <c r="B320" s="4"/>
      <c r="C320" s="4"/>
      <c r="D320" s="4"/>
      <c r="E320" s="4"/>
      <c r="F320" s="6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5" x14ac:dyDescent="0.15">
      <c r="A321" s="4"/>
      <c r="B321" s="4"/>
      <c r="C321" s="4"/>
      <c r="D321" s="4"/>
      <c r="E321" s="4"/>
      <c r="F321" s="6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5" x14ac:dyDescent="0.15">
      <c r="A322" s="4"/>
      <c r="B322" s="4"/>
      <c r="C322" s="4"/>
      <c r="D322" s="4"/>
      <c r="E322" s="4"/>
      <c r="F322" s="6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5" x14ac:dyDescent="0.15">
      <c r="A323" s="4"/>
      <c r="B323" s="4"/>
      <c r="C323" s="4"/>
      <c r="D323" s="4"/>
      <c r="E323" s="4"/>
      <c r="F323" s="6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5" x14ac:dyDescent="0.15">
      <c r="A324" s="4"/>
      <c r="B324" s="4"/>
      <c r="C324" s="4"/>
      <c r="D324" s="4"/>
      <c r="E324" s="4"/>
      <c r="F324" s="6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5" x14ac:dyDescent="0.15">
      <c r="A325" s="4"/>
      <c r="B325" s="4"/>
      <c r="C325" s="4"/>
      <c r="D325" s="4"/>
      <c r="E325" s="4"/>
      <c r="F325" s="6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5" x14ac:dyDescent="0.15">
      <c r="A326" s="4"/>
      <c r="B326" s="4"/>
      <c r="C326" s="4"/>
      <c r="D326" s="4"/>
      <c r="E326" s="4"/>
      <c r="F326" s="6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5" x14ac:dyDescent="0.15">
      <c r="A327" s="4"/>
      <c r="B327" s="4"/>
      <c r="C327" s="4"/>
      <c r="D327" s="4"/>
      <c r="E327" s="4"/>
      <c r="F327" s="6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5" x14ac:dyDescent="0.15">
      <c r="A328" s="4"/>
      <c r="B328" s="4"/>
      <c r="C328" s="4"/>
      <c r="D328" s="4"/>
      <c r="E328" s="4"/>
      <c r="F328" s="6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5" x14ac:dyDescent="0.15">
      <c r="A329" s="4"/>
      <c r="B329" s="4"/>
      <c r="C329" s="4"/>
      <c r="D329" s="4"/>
      <c r="E329" s="4"/>
      <c r="F329" s="6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5" x14ac:dyDescent="0.15">
      <c r="A330" s="4"/>
      <c r="B330" s="4"/>
      <c r="C330" s="4"/>
      <c r="D330" s="4"/>
      <c r="E330" s="4"/>
      <c r="F330" s="6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5" x14ac:dyDescent="0.15">
      <c r="A331" s="4"/>
      <c r="B331" s="4"/>
      <c r="C331" s="4"/>
      <c r="D331" s="4"/>
      <c r="E331" s="4"/>
      <c r="F331" s="6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5" x14ac:dyDescent="0.15">
      <c r="A332" s="4"/>
      <c r="B332" s="4"/>
      <c r="C332" s="4"/>
      <c r="D332" s="4"/>
      <c r="E332" s="4"/>
      <c r="F332" s="6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5" x14ac:dyDescent="0.15">
      <c r="A333" s="4"/>
      <c r="B333" s="4"/>
      <c r="C333" s="4"/>
      <c r="D333" s="4"/>
      <c r="E333" s="4"/>
      <c r="F333" s="6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5" x14ac:dyDescent="0.15">
      <c r="A334" s="4"/>
      <c r="B334" s="4"/>
      <c r="C334" s="4"/>
      <c r="D334" s="4"/>
      <c r="E334" s="4"/>
      <c r="F334" s="6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5" x14ac:dyDescent="0.15">
      <c r="A335" s="4"/>
      <c r="B335" s="4"/>
      <c r="C335" s="4"/>
      <c r="D335" s="4"/>
      <c r="E335" s="4"/>
      <c r="F335" s="6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5" x14ac:dyDescent="0.15">
      <c r="A336" s="4"/>
      <c r="B336" s="4"/>
      <c r="C336" s="4"/>
      <c r="D336" s="4"/>
      <c r="E336" s="4"/>
      <c r="F336" s="6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5" x14ac:dyDescent="0.15">
      <c r="A337" s="4"/>
      <c r="B337" s="4"/>
      <c r="C337" s="4"/>
      <c r="D337" s="4"/>
      <c r="E337" s="4"/>
      <c r="F337" s="6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5" x14ac:dyDescent="0.15">
      <c r="A338" s="4"/>
      <c r="B338" s="4"/>
      <c r="C338" s="4"/>
      <c r="D338" s="4"/>
      <c r="E338" s="4"/>
      <c r="F338" s="6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5" x14ac:dyDescent="0.15">
      <c r="A339" s="4"/>
      <c r="B339" s="4"/>
      <c r="C339" s="4"/>
      <c r="D339" s="4"/>
      <c r="E339" s="4"/>
      <c r="F339" s="6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5" x14ac:dyDescent="0.15">
      <c r="A340" s="4"/>
      <c r="B340" s="4"/>
      <c r="C340" s="4"/>
      <c r="D340" s="4"/>
      <c r="E340" s="4"/>
      <c r="F340" s="6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5" x14ac:dyDescent="0.15">
      <c r="A341" s="4"/>
      <c r="B341" s="4"/>
      <c r="C341" s="4"/>
      <c r="D341" s="4"/>
      <c r="E341" s="4"/>
      <c r="F341" s="6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5" x14ac:dyDescent="0.15">
      <c r="A342" s="4"/>
      <c r="B342" s="4"/>
      <c r="C342" s="4"/>
      <c r="D342" s="4"/>
      <c r="E342" s="4"/>
      <c r="F342" s="6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5" x14ac:dyDescent="0.15">
      <c r="A343" s="4"/>
      <c r="B343" s="4"/>
      <c r="C343" s="4"/>
      <c r="D343" s="4"/>
      <c r="E343" s="4"/>
      <c r="F343" s="6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5" x14ac:dyDescent="0.15">
      <c r="A344" s="4"/>
      <c r="B344" s="4"/>
      <c r="C344" s="4"/>
      <c r="D344" s="4"/>
      <c r="E344" s="4"/>
      <c r="F344" s="6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5" x14ac:dyDescent="0.15">
      <c r="A345" s="4"/>
      <c r="B345" s="4"/>
      <c r="C345" s="4"/>
      <c r="D345" s="4"/>
      <c r="E345" s="4"/>
      <c r="F345" s="6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5" x14ac:dyDescent="0.15">
      <c r="A346" s="4"/>
      <c r="B346" s="4"/>
      <c r="C346" s="4"/>
      <c r="D346" s="4"/>
      <c r="E346" s="4"/>
      <c r="F346" s="6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5" x14ac:dyDescent="0.15">
      <c r="A347" s="4"/>
      <c r="B347" s="4"/>
      <c r="C347" s="4"/>
      <c r="D347" s="4"/>
      <c r="E347" s="4"/>
      <c r="F347" s="6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5" x14ac:dyDescent="0.15">
      <c r="A348" s="4"/>
      <c r="B348" s="4"/>
      <c r="C348" s="4"/>
      <c r="D348" s="4"/>
      <c r="E348" s="4"/>
      <c r="F348" s="6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5" x14ac:dyDescent="0.15">
      <c r="A349" s="4"/>
      <c r="B349" s="4"/>
      <c r="C349" s="4"/>
      <c r="D349" s="4"/>
      <c r="E349" s="4"/>
      <c r="F349" s="6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5" x14ac:dyDescent="0.15">
      <c r="A350" s="4"/>
      <c r="B350" s="4"/>
      <c r="C350" s="4"/>
      <c r="D350" s="4"/>
      <c r="E350" s="4"/>
      <c r="F350" s="6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5" x14ac:dyDescent="0.15">
      <c r="A351" s="4"/>
      <c r="B351" s="4"/>
      <c r="C351" s="4"/>
      <c r="D351" s="4"/>
      <c r="E351" s="4"/>
      <c r="F351" s="6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5" x14ac:dyDescent="0.15">
      <c r="A352" s="4"/>
      <c r="B352" s="4"/>
      <c r="C352" s="4"/>
      <c r="D352" s="4"/>
      <c r="E352" s="4"/>
      <c r="F352" s="6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5" x14ac:dyDescent="0.15">
      <c r="A353" s="4"/>
      <c r="B353" s="4"/>
      <c r="C353" s="4"/>
      <c r="D353" s="4"/>
      <c r="E353" s="4"/>
      <c r="F353" s="6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5" x14ac:dyDescent="0.15">
      <c r="A354" s="4"/>
      <c r="B354" s="4"/>
      <c r="C354" s="4"/>
      <c r="D354" s="4"/>
      <c r="E354" s="4"/>
      <c r="F354" s="6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5" x14ac:dyDescent="0.15">
      <c r="A355" s="4"/>
      <c r="B355" s="4"/>
      <c r="C355" s="4"/>
      <c r="D355" s="4"/>
      <c r="E355" s="4"/>
      <c r="F355" s="6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5" x14ac:dyDescent="0.15">
      <c r="A356" s="4"/>
      <c r="B356" s="4"/>
      <c r="C356" s="4"/>
      <c r="D356" s="4"/>
      <c r="E356" s="4"/>
      <c r="F356" s="6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5" x14ac:dyDescent="0.15">
      <c r="A357" s="4"/>
      <c r="B357" s="4"/>
      <c r="C357" s="4"/>
      <c r="D357" s="4"/>
      <c r="E357" s="4"/>
      <c r="F357" s="6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5" x14ac:dyDescent="0.15">
      <c r="A358" s="4"/>
      <c r="B358" s="4"/>
      <c r="C358" s="4"/>
      <c r="D358" s="4"/>
      <c r="E358" s="4"/>
      <c r="F358" s="6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5" x14ac:dyDescent="0.15">
      <c r="A359" s="4"/>
      <c r="B359" s="4"/>
      <c r="C359" s="4"/>
      <c r="D359" s="4"/>
      <c r="E359" s="4"/>
      <c r="F359" s="6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5" x14ac:dyDescent="0.15">
      <c r="A360" s="4"/>
      <c r="B360" s="4"/>
      <c r="C360" s="4"/>
      <c r="D360" s="4"/>
      <c r="E360" s="4"/>
      <c r="F360" s="6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5" x14ac:dyDescent="0.15">
      <c r="A361" s="4"/>
      <c r="B361" s="4"/>
      <c r="C361" s="4"/>
      <c r="D361" s="4"/>
      <c r="E361" s="4"/>
      <c r="F361" s="6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5" x14ac:dyDescent="0.15">
      <c r="A362" s="4"/>
      <c r="B362" s="4"/>
      <c r="C362" s="4"/>
      <c r="D362" s="4"/>
      <c r="E362" s="4"/>
      <c r="F362" s="6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5" x14ac:dyDescent="0.15">
      <c r="A363" s="4"/>
      <c r="B363" s="4"/>
      <c r="C363" s="4"/>
      <c r="D363" s="4"/>
      <c r="E363" s="4"/>
      <c r="F363" s="6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5" x14ac:dyDescent="0.15">
      <c r="A364" s="4"/>
      <c r="B364" s="4"/>
      <c r="C364" s="4"/>
      <c r="D364" s="4"/>
      <c r="E364" s="4"/>
      <c r="F364" s="6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5" x14ac:dyDescent="0.15">
      <c r="A365" s="4"/>
      <c r="B365" s="4"/>
      <c r="C365" s="4"/>
      <c r="D365" s="4"/>
      <c r="E365" s="4"/>
      <c r="F365" s="6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5" x14ac:dyDescent="0.15">
      <c r="A366" s="4"/>
      <c r="B366" s="4"/>
      <c r="C366" s="4"/>
      <c r="D366" s="4"/>
      <c r="E366" s="4"/>
      <c r="F366" s="6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5" x14ac:dyDescent="0.15">
      <c r="A367" s="4"/>
      <c r="B367" s="4"/>
      <c r="C367" s="4"/>
      <c r="D367" s="4"/>
      <c r="E367" s="4"/>
      <c r="F367" s="6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5" x14ac:dyDescent="0.15">
      <c r="A368" s="4"/>
      <c r="B368" s="4"/>
      <c r="C368" s="4"/>
      <c r="D368" s="4"/>
      <c r="E368" s="4"/>
      <c r="F368" s="6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5" x14ac:dyDescent="0.15">
      <c r="A369" s="4"/>
      <c r="B369" s="4"/>
      <c r="C369" s="4"/>
      <c r="D369" s="4"/>
      <c r="E369" s="4"/>
      <c r="F369" s="6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" x14ac:dyDescent="0.15">
      <c r="A370" s="4"/>
      <c r="B370" s="4"/>
      <c r="C370" s="4"/>
      <c r="D370" s="4"/>
      <c r="E370" s="4"/>
      <c r="F370" s="6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" x14ac:dyDescent="0.15">
      <c r="A371" s="4"/>
      <c r="B371" s="4"/>
      <c r="C371" s="4"/>
      <c r="D371" s="4"/>
      <c r="E371" s="4"/>
      <c r="F371" s="6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" x14ac:dyDescent="0.15">
      <c r="A372" s="4"/>
      <c r="B372" s="4"/>
      <c r="C372" s="4"/>
      <c r="D372" s="4"/>
      <c r="E372" s="4"/>
      <c r="F372" s="6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5" x14ac:dyDescent="0.15">
      <c r="A373" s="4"/>
      <c r="B373" s="4"/>
      <c r="C373" s="4"/>
      <c r="D373" s="4"/>
      <c r="E373" s="4"/>
      <c r="F373" s="6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" x14ac:dyDescent="0.15">
      <c r="A374" s="4"/>
      <c r="B374" s="4"/>
      <c r="C374" s="4"/>
      <c r="D374" s="4"/>
      <c r="E374" s="4"/>
      <c r="F374" s="6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" x14ac:dyDescent="0.15">
      <c r="A375" s="4"/>
      <c r="B375" s="4"/>
      <c r="C375" s="4"/>
      <c r="D375" s="4"/>
      <c r="E375" s="4"/>
      <c r="F375" s="6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" x14ac:dyDescent="0.15">
      <c r="A376" s="4"/>
      <c r="B376" s="4"/>
      <c r="C376" s="4"/>
      <c r="D376" s="4"/>
      <c r="E376" s="4"/>
      <c r="F376" s="6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" x14ac:dyDescent="0.15">
      <c r="A377" s="4"/>
      <c r="B377" s="4"/>
      <c r="C377" s="4"/>
      <c r="D377" s="4"/>
      <c r="E377" s="4"/>
      <c r="F377" s="6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" x14ac:dyDescent="0.15">
      <c r="A378" s="4"/>
      <c r="B378" s="4"/>
      <c r="C378" s="4"/>
      <c r="D378" s="4"/>
      <c r="E378" s="4"/>
      <c r="F378" s="6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5" x14ac:dyDescent="0.15">
      <c r="A379" s="4"/>
      <c r="B379" s="4"/>
      <c r="C379" s="4"/>
      <c r="D379" s="4"/>
      <c r="E379" s="4"/>
      <c r="F379" s="6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" x14ac:dyDescent="0.15">
      <c r="A380" s="4"/>
      <c r="B380" s="4"/>
      <c r="C380" s="4"/>
      <c r="D380" s="4"/>
      <c r="E380" s="4"/>
      <c r="F380" s="6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" x14ac:dyDescent="0.15">
      <c r="A381" s="4"/>
      <c r="B381" s="4"/>
      <c r="C381" s="4"/>
      <c r="D381" s="4"/>
      <c r="E381" s="4"/>
      <c r="F381" s="6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5" x14ac:dyDescent="0.15">
      <c r="A382" s="4"/>
      <c r="B382" s="4"/>
      <c r="C382" s="4"/>
      <c r="D382" s="4"/>
      <c r="E382" s="4"/>
      <c r="F382" s="6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" x14ac:dyDescent="0.15">
      <c r="A383" s="4"/>
      <c r="B383" s="4"/>
      <c r="C383" s="4"/>
      <c r="D383" s="4"/>
      <c r="E383" s="4"/>
      <c r="F383" s="6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" x14ac:dyDescent="0.15">
      <c r="A384" s="4"/>
      <c r="B384" s="4"/>
      <c r="C384" s="4"/>
      <c r="D384" s="4"/>
      <c r="E384" s="4"/>
      <c r="F384" s="6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" x14ac:dyDescent="0.15">
      <c r="A385" s="4"/>
      <c r="B385" s="4"/>
      <c r="C385" s="4"/>
      <c r="D385" s="4"/>
      <c r="E385" s="4"/>
      <c r="F385" s="6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" x14ac:dyDescent="0.15">
      <c r="A386" s="4"/>
      <c r="B386" s="4"/>
      <c r="C386" s="4"/>
      <c r="D386" s="4"/>
      <c r="E386" s="4"/>
      <c r="F386" s="6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" x14ac:dyDescent="0.15">
      <c r="A387" s="4"/>
      <c r="B387" s="4"/>
      <c r="C387" s="4"/>
      <c r="D387" s="4"/>
      <c r="E387" s="4"/>
      <c r="F387" s="6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" x14ac:dyDescent="0.15">
      <c r="A388" s="4"/>
      <c r="B388" s="4"/>
      <c r="C388" s="4"/>
      <c r="D388" s="4"/>
      <c r="E388" s="4"/>
      <c r="F388" s="6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" x14ac:dyDescent="0.15">
      <c r="A389" s="4"/>
      <c r="B389" s="4"/>
      <c r="C389" s="4"/>
      <c r="D389" s="4"/>
      <c r="E389" s="4"/>
      <c r="F389" s="6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" x14ac:dyDescent="0.15">
      <c r="A390" s="4"/>
      <c r="B390" s="4"/>
      <c r="C390" s="4"/>
      <c r="D390" s="4"/>
      <c r="E390" s="4"/>
      <c r="F390" s="6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" x14ac:dyDescent="0.15">
      <c r="A391" s="4"/>
      <c r="B391" s="4"/>
      <c r="C391" s="4"/>
      <c r="D391" s="4"/>
      <c r="E391" s="4"/>
      <c r="F391" s="6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" x14ac:dyDescent="0.15">
      <c r="A392" s="4"/>
      <c r="B392" s="4"/>
      <c r="C392" s="4"/>
      <c r="D392" s="4"/>
      <c r="E392" s="4"/>
      <c r="F392" s="6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" x14ac:dyDescent="0.15">
      <c r="A393" s="4"/>
      <c r="B393" s="4"/>
      <c r="C393" s="4"/>
      <c r="D393" s="4"/>
      <c r="E393" s="4"/>
      <c r="F393" s="6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" x14ac:dyDescent="0.15">
      <c r="A394" s="4"/>
      <c r="B394" s="4"/>
      <c r="C394" s="4"/>
      <c r="D394" s="4"/>
      <c r="E394" s="4"/>
      <c r="F394" s="6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" x14ac:dyDescent="0.15">
      <c r="A395" s="4"/>
      <c r="B395" s="4"/>
      <c r="C395" s="4"/>
      <c r="D395" s="4"/>
      <c r="E395" s="4"/>
      <c r="F395" s="6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" x14ac:dyDescent="0.15">
      <c r="A396" s="4"/>
      <c r="B396" s="4"/>
      <c r="C396" s="4"/>
      <c r="D396" s="4"/>
      <c r="E396" s="4"/>
      <c r="F396" s="6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" x14ac:dyDescent="0.15">
      <c r="A397" s="4"/>
      <c r="B397" s="4"/>
      <c r="C397" s="4"/>
      <c r="D397" s="4"/>
      <c r="E397" s="4"/>
      <c r="F397" s="6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" x14ac:dyDescent="0.15">
      <c r="A398" s="4"/>
      <c r="B398" s="4"/>
      <c r="C398" s="4"/>
      <c r="D398" s="4"/>
      <c r="E398" s="4"/>
      <c r="F398" s="6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" x14ac:dyDescent="0.15">
      <c r="A399" s="4"/>
      <c r="B399" s="4"/>
      <c r="C399" s="4"/>
      <c r="D399" s="4"/>
      <c r="E399" s="4"/>
      <c r="F399" s="6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" x14ac:dyDescent="0.15">
      <c r="A400" s="4"/>
      <c r="B400" s="4"/>
      <c r="C400" s="4"/>
      <c r="D400" s="4"/>
      <c r="E400" s="4"/>
      <c r="F400" s="6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" x14ac:dyDescent="0.15">
      <c r="A401" s="4"/>
      <c r="B401" s="4"/>
      <c r="C401" s="4"/>
      <c r="D401" s="4"/>
      <c r="E401" s="4"/>
      <c r="F401" s="6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" x14ac:dyDescent="0.15">
      <c r="A402" s="4"/>
      <c r="B402" s="4"/>
      <c r="C402" s="4"/>
      <c r="D402" s="4"/>
      <c r="E402" s="4"/>
      <c r="F402" s="6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" x14ac:dyDescent="0.15">
      <c r="A403" s="4"/>
      <c r="B403" s="4"/>
      <c r="C403" s="4"/>
      <c r="D403" s="4"/>
      <c r="E403" s="4"/>
      <c r="F403" s="6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" x14ac:dyDescent="0.15">
      <c r="A404" s="4"/>
      <c r="B404" s="4"/>
      <c r="C404" s="4"/>
      <c r="D404" s="4"/>
      <c r="E404" s="4"/>
      <c r="F404" s="6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" x14ac:dyDescent="0.15">
      <c r="A405" s="4"/>
      <c r="B405" s="4"/>
      <c r="C405" s="4"/>
      <c r="D405" s="4"/>
      <c r="E405" s="4"/>
      <c r="F405" s="6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" x14ac:dyDescent="0.15">
      <c r="A406" s="4"/>
      <c r="B406" s="4"/>
      <c r="C406" s="4"/>
      <c r="D406" s="4"/>
      <c r="E406" s="4"/>
      <c r="F406" s="6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" x14ac:dyDescent="0.15">
      <c r="A407" s="4"/>
      <c r="B407" s="4"/>
      <c r="C407" s="4"/>
      <c r="D407" s="4"/>
      <c r="E407" s="4"/>
      <c r="F407" s="6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" x14ac:dyDescent="0.15">
      <c r="A408" s="4"/>
      <c r="B408" s="4"/>
      <c r="C408" s="4"/>
      <c r="D408" s="4"/>
      <c r="E408" s="4"/>
      <c r="F408" s="6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" x14ac:dyDescent="0.15">
      <c r="A409" s="4"/>
      <c r="B409" s="4"/>
      <c r="C409" s="4"/>
      <c r="D409" s="4"/>
      <c r="E409" s="4"/>
      <c r="F409" s="6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" x14ac:dyDescent="0.15">
      <c r="A410" s="4"/>
      <c r="B410" s="4"/>
      <c r="C410" s="4"/>
      <c r="D410" s="4"/>
      <c r="E410" s="4"/>
      <c r="F410" s="6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" x14ac:dyDescent="0.15">
      <c r="A411" s="4"/>
      <c r="B411" s="4"/>
      <c r="C411" s="4"/>
      <c r="D411" s="4"/>
      <c r="E411" s="4"/>
      <c r="F411" s="6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" x14ac:dyDescent="0.15">
      <c r="A412" s="4"/>
      <c r="B412" s="4"/>
      <c r="C412" s="4"/>
      <c r="D412" s="4"/>
      <c r="E412" s="4"/>
      <c r="F412" s="6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" x14ac:dyDescent="0.15">
      <c r="A413" s="4"/>
      <c r="B413" s="4"/>
      <c r="C413" s="4"/>
      <c r="D413" s="4"/>
      <c r="E413" s="4"/>
      <c r="F413" s="6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" x14ac:dyDescent="0.15">
      <c r="A414" s="4"/>
      <c r="B414" s="4"/>
      <c r="C414" s="4"/>
      <c r="D414" s="4"/>
      <c r="E414" s="4"/>
      <c r="F414" s="6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" x14ac:dyDescent="0.15">
      <c r="A415" s="4"/>
      <c r="B415" s="4"/>
      <c r="C415" s="4"/>
      <c r="D415" s="4"/>
      <c r="E415" s="4"/>
      <c r="F415" s="6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" x14ac:dyDescent="0.15">
      <c r="A416" s="4"/>
      <c r="B416" s="4"/>
      <c r="C416" s="4"/>
      <c r="D416" s="4"/>
      <c r="E416" s="4"/>
      <c r="F416" s="6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" x14ac:dyDescent="0.15">
      <c r="A417" s="4"/>
      <c r="B417" s="4"/>
      <c r="C417" s="4"/>
      <c r="D417" s="4"/>
      <c r="E417" s="4"/>
      <c r="F417" s="6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" x14ac:dyDescent="0.15">
      <c r="A418" s="4"/>
      <c r="B418" s="4"/>
      <c r="C418" s="4"/>
      <c r="D418" s="4"/>
      <c r="E418" s="4"/>
      <c r="F418" s="6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" x14ac:dyDescent="0.15">
      <c r="A419" s="4"/>
      <c r="B419" s="4"/>
      <c r="C419" s="4"/>
      <c r="D419" s="4"/>
      <c r="E419" s="4"/>
      <c r="F419" s="6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" x14ac:dyDescent="0.15">
      <c r="A420" s="4"/>
      <c r="B420" s="4"/>
      <c r="C420" s="4"/>
      <c r="D420" s="4"/>
      <c r="E420" s="4"/>
      <c r="F420" s="6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" x14ac:dyDescent="0.15">
      <c r="A421" s="4"/>
      <c r="B421" s="4"/>
      <c r="C421" s="4"/>
      <c r="D421" s="4"/>
      <c r="E421" s="4"/>
      <c r="F421" s="6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" x14ac:dyDescent="0.15">
      <c r="A422" s="4"/>
      <c r="B422" s="4"/>
      <c r="C422" s="4"/>
      <c r="D422" s="4"/>
      <c r="E422" s="4"/>
      <c r="F422" s="6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" x14ac:dyDescent="0.15">
      <c r="A423" s="4"/>
      <c r="B423" s="4"/>
      <c r="C423" s="4"/>
      <c r="D423" s="4"/>
      <c r="E423" s="4"/>
      <c r="F423" s="6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" x14ac:dyDescent="0.15">
      <c r="A424" s="4"/>
      <c r="B424" s="4"/>
      <c r="C424" s="4"/>
      <c r="D424" s="4"/>
      <c r="E424" s="4"/>
      <c r="F424" s="6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" x14ac:dyDescent="0.15">
      <c r="A425" s="4"/>
      <c r="B425" s="4"/>
      <c r="C425" s="4"/>
      <c r="D425" s="4"/>
      <c r="E425" s="4"/>
      <c r="F425" s="6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" x14ac:dyDescent="0.15">
      <c r="A426" s="4"/>
      <c r="B426" s="4"/>
      <c r="C426" s="4"/>
      <c r="D426" s="4"/>
      <c r="E426" s="4"/>
      <c r="F426" s="6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" x14ac:dyDescent="0.15">
      <c r="A427" s="4"/>
      <c r="B427" s="4"/>
      <c r="C427" s="4"/>
      <c r="D427" s="4"/>
      <c r="E427" s="4"/>
      <c r="F427" s="6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" x14ac:dyDescent="0.15">
      <c r="A428" s="4"/>
      <c r="B428" s="4"/>
      <c r="C428" s="4"/>
      <c r="D428" s="4"/>
      <c r="E428" s="4"/>
      <c r="F428" s="6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" x14ac:dyDescent="0.15">
      <c r="A429" s="4"/>
      <c r="B429" s="4"/>
      <c r="C429" s="4"/>
      <c r="D429" s="4"/>
      <c r="E429" s="4"/>
      <c r="F429" s="6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" x14ac:dyDescent="0.15">
      <c r="A430" s="4"/>
      <c r="B430" s="4"/>
      <c r="C430" s="4"/>
      <c r="D430" s="4"/>
      <c r="E430" s="4"/>
      <c r="F430" s="6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" x14ac:dyDescent="0.15">
      <c r="A431" s="4"/>
      <c r="B431" s="4"/>
      <c r="C431" s="4"/>
      <c r="D431" s="4"/>
      <c r="E431" s="4"/>
      <c r="F431" s="6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" x14ac:dyDescent="0.15">
      <c r="A432" s="4"/>
      <c r="B432" s="4"/>
      <c r="C432" s="4"/>
      <c r="D432" s="4"/>
      <c r="E432" s="4"/>
      <c r="F432" s="6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" x14ac:dyDescent="0.15">
      <c r="A433" s="4"/>
      <c r="B433" s="4"/>
      <c r="C433" s="4"/>
      <c r="D433" s="4"/>
      <c r="E433" s="4"/>
      <c r="F433" s="6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" x14ac:dyDescent="0.15">
      <c r="A434" s="4"/>
      <c r="B434" s="4"/>
      <c r="C434" s="4"/>
      <c r="D434" s="4"/>
      <c r="E434" s="4"/>
      <c r="F434" s="6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" x14ac:dyDescent="0.15">
      <c r="A435" s="4"/>
      <c r="B435" s="4"/>
      <c r="C435" s="4"/>
      <c r="D435" s="4"/>
      <c r="E435" s="4"/>
      <c r="F435" s="6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" x14ac:dyDescent="0.15">
      <c r="A436" s="4"/>
      <c r="B436" s="4"/>
      <c r="C436" s="4"/>
      <c r="D436" s="4"/>
      <c r="E436" s="4"/>
      <c r="F436" s="6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" x14ac:dyDescent="0.15">
      <c r="A437" s="4"/>
      <c r="B437" s="4"/>
      <c r="C437" s="4"/>
      <c r="D437" s="4"/>
      <c r="E437" s="4"/>
      <c r="F437" s="6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" x14ac:dyDescent="0.15">
      <c r="A438" s="4"/>
      <c r="B438" s="4"/>
      <c r="C438" s="4"/>
      <c r="D438" s="4"/>
      <c r="E438" s="4"/>
      <c r="F438" s="6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" x14ac:dyDescent="0.15">
      <c r="A439" s="4"/>
      <c r="B439" s="4"/>
      <c r="C439" s="4"/>
      <c r="D439" s="4"/>
      <c r="E439" s="4"/>
      <c r="F439" s="6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" x14ac:dyDescent="0.15">
      <c r="A440" s="4"/>
      <c r="B440" s="4"/>
      <c r="C440" s="4"/>
      <c r="D440" s="4"/>
      <c r="E440" s="4"/>
      <c r="F440" s="6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" x14ac:dyDescent="0.15">
      <c r="A441" s="4"/>
      <c r="B441" s="4"/>
      <c r="C441" s="4"/>
      <c r="D441" s="4"/>
      <c r="E441" s="4"/>
      <c r="F441" s="6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" x14ac:dyDescent="0.15">
      <c r="A442" s="4"/>
      <c r="B442" s="4"/>
      <c r="C442" s="4"/>
      <c r="D442" s="4"/>
      <c r="E442" s="4"/>
      <c r="F442" s="6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" x14ac:dyDescent="0.15">
      <c r="A443" s="4"/>
      <c r="B443" s="4"/>
      <c r="C443" s="4"/>
      <c r="D443" s="4"/>
      <c r="E443" s="4"/>
      <c r="F443" s="6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" x14ac:dyDescent="0.15">
      <c r="A444" s="4"/>
      <c r="B444" s="4"/>
      <c r="C444" s="4"/>
      <c r="D444" s="4"/>
      <c r="E444" s="4"/>
      <c r="F444" s="6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" x14ac:dyDescent="0.15">
      <c r="A445" s="4"/>
      <c r="B445" s="4"/>
      <c r="C445" s="4"/>
      <c r="D445" s="4"/>
      <c r="E445" s="4"/>
      <c r="F445" s="6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" x14ac:dyDescent="0.15">
      <c r="A446" s="4"/>
      <c r="B446" s="4"/>
      <c r="C446" s="4"/>
      <c r="D446" s="4"/>
      <c r="E446" s="4"/>
      <c r="F446" s="6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" x14ac:dyDescent="0.15">
      <c r="A447" s="4"/>
      <c r="B447" s="4"/>
      <c r="C447" s="4"/>
      <c r="D447" s="4"/>
      <c r="E447" s="4"/>
      <c r="F447" s="6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" x14ac:dyDescent="0.15">
      <c r="A448" s="4"/>
      <c r="B448" s="4"/>
      <c r="C448" s="4"/>
      <c r="D448" s="4"/>
      <c r="E448" s="4"/>
      <c r="F448" s="6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" x14ac:dyDescent="0.15">
      <c r="A449" s="4"/>
      <c r="B449" s="4"/>
      <c r="C449" s="4"/>
      <c r="D449" s="4"/>
      <c r="E449" s="4"/>
      <c r="F449" s="6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" x14ac:dyDescent="0.15">
      <c r="A450" s="4"/>
      <c r="B450" s="4"/>
      <c r="C450" s="4"/>
      <c r="D450" s="4"/>
      <c r="E450" s="4"/>
      <c r="F450" s="6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" x14ac:dyDescent="0.15">
      <c r="A451" s="4"/>
      <c r="B451" s="4"/>
      <c r="C451" s="4"/>
      <c r="D451" s="4"/>
      <c r="E451" s="4"/>
      <c r="F451" s="6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" x14ac:dyDescent="0.15">
      <c r="A452" s="4"/>
      <c r="B452" s="4"/>
      <c r="C452" s="4"/>
      <c r="D452" s="4"/>
      <c r="E452" s="4"/>
      <c r="F452" s="6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" x14ac:dyDescent="0.15">
      <c r="A453" s="4"/>
      <c r="B453" s="4"/>
      <c r="C453" s="4"/>
      <c r="D453" s="4"/>
      <c r="E453" s="4"/>
      <c r="F453" s="6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" x14ac:dyDescent="0.15">
      <c r="A454" s="4"/>
      <c r="B454" s="4"/>
      <c r="C454" s="4"/>
      <c r="D454" s="4"/>
      <c r="E454" s="4"/>
      <c r="F454" s="6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" x14ac:dyDescent="0.15">
      <c r="A455" s="4"/>
      <c r="B455" s="4"/>
      <c r="C455" s="4"/>
      <c r="D455" s="4"/>
      <c r="E455" s="4"/>
      <c r="F455" s="6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" x14ac:dyDescent="0.15">
      <c r="A456" s="4"/>
      <c r="B456" s="4"/>
      <c r="C456" s="4"/>
      <c r="D456" s="4"/>
      <c r="E456" s="4"/>
      <c r="F456" s="6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" x14ac:dyDescent="0.15">
      <c r="A457" s="4"/>
      <c r="B457" s="4"/>
      <c r="C457" s="4"/>
      <c r="D457" s="4"/>
      <c r="E457" s="4"/>
      <c r="F457" s="6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" x14ac:dyDescent="0.15">
      <c r="A458" s="4"/>
      <c r="B458" s="4"/>
      <c r="C458" s="4"/>
      <c r="D458" s="4"/>
      <c r="E458" s="4"/>
      <c r="F458" s="6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" x14ac:dyDescent="0.15">
      <c r="A459" s="4"/>
      <c r="B459" s="4"/>
      <c r="C459" s="4"/>
      <c r="D459" s="4"/>
      <c r="E459" s="4"/>
      <c r="F459" s="6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" x14ac:dyDescent="0.15">
      <c r="A460" s="4"/>
      <c r="B460" s="4"/>
      <c r="C460" s="4"/>
      <c r="D460" s="4"/>
      <c r="E460" s="4"/>
      <c r="F460" s="6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" x14ac:dyDescent="0.15">
      <c r="A461" s="4"/>
      <c r="B461" s="4"/>
      <c r="C461" s="4"/>
      <c r="D461" s="4"/>
      <c r="E461" s="4"/>
      <c r="F461" s="6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" x14ac:dyDescent="0.15">
      <c r="A462" s="4"/>
      <c r="B462" s="4"/>
      <c r="C462" s="4"/>
      <c r="D462" s="4"/>
      <c r="E462" s="4"/>
      <c r="F462" s="6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" x14ac:dyDescent="0.15">
      <c r="A463" s="4"/>
      <c r="B463" s="4"/>
      <c r="C463" s="4"/>
      <c r="D463" s="4"/>
      <c r="E463" s="4"/>
      <c r="F463" s="6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" x14ac:dyDescent="0.15">
      <c r="A464" s="4"/>
      <c r="B464" s="4"/>
      <c r="C464" s="4"/>
      <c r="D464" s="4"/>
      <c r="E464" s="4"/>
      <c r="F464" s="6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" x14ac:dyDescent="0.15">
      <c r="A465" s="4"/>
      <c r="B465" s="4"/>
      <c r="C465" s="4"/>
      <c r="D465" s="4"/>
      <c r="E465" s="4"/>
      <c r="F465" s="6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" x14ac:dyDescent="0.15">
      <c r="A466" s="4"/>
      <c r="B466" s="4"/>
      <c r="C466" s="4"/>
      <c r="D466" s="4"/>
      <c r="E466" s="4"/>
      <c r="F466" s="6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" x14ac:dyDescent="0.15">
      <c r="A467" s="4"/>
      <c r="B467" s="4"/>
      <c r="C467" s="4"/>
      <c r="D467" s="4"/>
      <c r="E467" s="4"/>
      <c r="F467" s="6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" x14ac:dyDescent="0.15">
      <c r="A468" s="4"/>
      <c r="B468" s="4"/>
      <c r="C468" s="4"/>
      <c r="D468" s="4"/>
      <c r="E468" s="4"/>
      <c r="F468" s="6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" x14ac:dyDescent="0.15">
      <c r="A469" s="4"/>
      <c r="B469" s="4"/>
      <c r="C469" s="4"/>
      <c r="D469" s="4"/>
      <c r="E469" s="4"/>
      <c r="F469" s="6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" x14ac:dyDescent="0.15">
      <c r="A470" s="4"/>
      <c r="B470" s="4"/>
      <c r="C470" s="4"/>
      <c r="D470" s="4"/>
      <c r="E470" s="4"/>
      <c r="F470" s="6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" x14ac:dyDescent="0.15">
      <c r="A471" s="4"/>
      <c r="B471" s="4"/>
      <c r="C471" s="4"/>
      <c r="D471" s="4"/>
      <c r="E471" s="4"/>
      <c r="F471" s="6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" x14ac:dyDescent="0.15">
      <c r="A472" s="4"/>
      <c r="B472" s="4"/>
      <c r="C472" s="4"/>
      <c r="D472" s="4"/>
      <c r="E472" s="4"/>
      <c r="F472" s="6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" x14ac:dyDescent="0.15">
      <c r="A473" s="4"/>
      <c r="B473" s="4"/>
      <c r="C473" s="4"/>
      <c r="D473" s="4"/>
      <c r="E473" s="4"/>
      <c r="F473" s="6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" x14ac:dyDescent="0.15">
      <c r="A474" s="4"/>
      <c r="B474" s="4"/>
      <c r="C474" s="4"/>
      <c r="D474" s="4"/>
      <c r="E474" s="4"/>
      <c r="F474" s="6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" x14ac:dyDescent="0.15">
      <c r="A475" s="4"/>
      <c r="B475" s="4"/>
      <c r="C475" s="4"/>
      <c r="D475" s="4"/>
      <c r="E475" s="4"/>
      <c r="F475" s="6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" x14ac:dyDescent="0.15">
      <c r="A476" s="4"/>
      <c r="B476" s="4"/>
      <c r="C476" s="4"/>
      <c r="D476" s="4"/>
      <c r="E476" s="4"/>
      <c r="F476" s="6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" x14ac:dyDescent="0.15">
      <c r="A477" s="4"/>
      <c r="B477" s="4"/>
      <c r="C477" s="4"/>
      <c r="D477" s="4"/>
      <c r="E477" s="4"/>
      <c r="F477" s="6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" x14ac:dyDescent="0.15">
      <c r="A478" s="4"/>
      <c r="B478" s="4"/>
      <c r="C478" s="4"/>
      <c r="D478" s="4"/>
      <c r="E478" s="4"/>
      <c r="F478" s="6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" x14ac:dyDescent="0.15">
      <c r="A479" s="4"/>
      <c r="B479" s="4"/>
      <c r="C479" s="4"/>
      <c r="D479" s="4"/>
      <c r="E479" s="4"/>
      <c r="F479" s="6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" x14ac:dyDescent="0.15">
      <c r="A480" s="4"/>
      <c r="B480" s="4"/>
      <c r="C480" s="4"/>
      <c r="D480" s="4"/>
      <c r="E480" s="4"/>
      <c r="F480" s="6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" x14ac:dyDescent="0.15">
      <c r="A481" s="4"/>
      <c r="B481" s="4"/>
      <c r="C481" s="4"/>
      <c r="D481" s="4"/>
      <c r="E481" s="4"/>
      <c r="F481" s="6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" x14ac:dyDescent="0.15">
      <c r="A482" s="4"/>
      <c r="B482" s="4"/>
      <c r="C482" s="4"/>
      <c r="D482" s="4"/>
      <c r="E482" s="4"/>
      <c r="F482" s="6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" x14ac:dyDescent="0.15">
      <c r="A483" s="4"/>
      <c r="B483" s="4"/>
      <c r="C483" s="4"/>
      <c r="D483" s="4"/>
      <c r="E483" s="4"/>
      <c r="F483" s="6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" x14ac:dyDescent="0.15">
      <c r="A484" s="4"/>
      <c r="B484" s="4"/>
      <c r="C484" s="4"/>
      <c r="D484" s="4"/>
      <c r="E484" s="4"/>
      <c r="F484" s="6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" x14ac:dyDescent="0.15">
      <c r="A485" s="4"/>
      <c r="B485" s="4"/>
      <c r="C485" s="4"/>
      <c r="D485" s="4"/>
      <c r="E485" s="4"/>
      <c r="F485" s="6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" x14ac:dyDescent="0.15">
      <c r="A486" s="4"/>
      <c r="B486" s="4"/>
      <c r="C486" s="4"/>
      <c r="D486" s="4"/>
      <c r="E486" s="4"/>
      <c r="F486" s="6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" x14ac:dyDescent="0.15">
      <c r="A487" s="4"/>
      <c r="B487" s="4"/>
      <c r="C487" s="4"/>
      <c r="D487" s="4"/>
      <c r="E487" s="4"/>
      <c r="F487" s="6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" x14ac:dyDescent="0.15">
      <c r="A488" s="4"/>
      <c r="B488" s="4"/>
      <c r="C488" s="4"/>
      <c r="D488" s="4"/>
      <c r="E488" s="4"/>
      <c r="F488" s="6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" x14ac:dyDescent="0.15">
      <c r="A489" s="4"/>
      <c r="B489" s="4"/>
      <c r="C489" s="4"/>
      <c r="D489" s="4"/>
      <c r="E489" s="4"/>
      <c r="F489" s="6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" x14ac:dyDescent="0.15">
      <c r="A490" s="4"/>
      <c r="B490" s="4"/>
      <c r="C490" s="4"/>
      <c r="D490" s="4"/>
      <c r="E490" s="4"/>
      <c r="F490" s="6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" x14ac:dyDescent="0.15">
      <c r="A491" s="4"/>
      <c r="B491" s="4"/>
      <c r="C491" s="4"/>
      <c r="D491" s="4"/>
      <c r="E491" s="4"/>
      <c r="F491" s="6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" x14ac:dyDescent="0.15">
      <c r="A492" s="4"/>
      <c r="B492" s="4"/>
      <c r="C492" s="4"/>
      <c r="D492" s="4"/>
      <c r="E492" s="4"/>
      <c r="F492" s="6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" x14ac:dyDescent="0.15">
      <c r="A493" s="4"/>
      <c r="B493" s="4"/>
      <c r="C493" s="4"/>
      <c r="D493" s="4"/>
      <c r="E493" s="4"/>
      <c r="F493" s="6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" x14ac:dyDescent="0.15">
      <c r="A494" s="4"/>
      <c r="B494" s="4"/>
      <c r="C494" s="4"/>
      <c r="D494" s="4"/>
      <c r="E494" s="4"/>
      <c r="F494" s="6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" x14ac:dyDescent="0.15">
      <c r="A495" s="4"/>
      <c r="B495" s="4"/>
      <c r="C495" s="4"/>
      <c r="D495" s="4"/>
      <c r="E495" s="4"/>
      <c r="F495" s="6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" x14ac:dyDescent="0.15">
      <c r="A496" s="4"/>
      <c r="B496" s="4"/>
      <c r="C496" s="4"/>
      <c r="D496" s="4"/>
      <c r="E496" s="4"/>
      <c r="F496" s="6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" x14ac:dyDescent="0.15">
      <c r="A497" s="4"/>
      <c r="B497" s="4"/>
      <c r="C497" s="4"/>
      <c r="D497" s="4"/>
      <c r="E497" s="4"/>
      <c r="F497" s="6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" x14ac:dyDescent="0.15">
      <c r="A498" s="4"/>
      <c r="B498" s="4"/>
      <c r="C498" s="4"/>
      <c r="D498" s="4"/>
      <c r="E498" s="4"/>
      <c r="F498" s="6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" x14ac:dyDescent="0.15">
      <c r="A499" s="4"/>
      <c r="B499" s="4"/>
      <c r="C499" s="4"/>
      <c r="D499" s="4"/>
      <c r="E499" s="4"/>
      <c r="F499" s="6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" x14ac:dyDescent="0.15">
      <c r="A500" s="4"/>
      <c r="B500" s="4"/>
      <c r="C500" s="4"/>
      <c r="D500" s="4"/>
      <c r="E500" s="4"/>
      <c r="F500" s="6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" x14ac:dyDescent="0.15">
      <c r="A501" s="4"/>
      <c r="B501" s="4"/>
      <c r="C501" s="4"/>
      <c r="D501" s="4"/>
      <c r="E501" s="4"/>
      <c r="F501" s="6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" x14ac:dyDescent="0.15">
      <c r="A502" s="4"/>
      <c r="B502" s="4"/>
      <c r="C502" s="4"/>
      <c r="D502" s="4"/>
      <c r="E502" s="4"/>
      <c r="F502" s="6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" x14ac:dyDescent="0.15">
      <c r="A503" s="4"/>
      <c r="B503" s="4"/>
      <c r="C503" s="4"/>
      <c r="D503" s="4"/>
      <c r="E503" s="4"/>
      <c r="F503" s="6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" x14ac:dyDescent="0.15">
      <c r="A504" s="4"/>
      <c r="B504" s="4"/>
      <c r="C504" s="4"/>
      <c r="D504" s="4"/>
      <c r="E504" s="4"/>
      <c r="F504" s="6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" x14ac:dyDescent="0.15">
      <c r="A505" s="4"/>
      <c r="B505" s="4"/>
      <c r="C505" s="4"/>
      <c r="D505" s="4"/>
      <c r="E505" s="4"/>
      <c r="F505" s="6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" x14ac:dyDescent="0.15">
      <c r="A506" s="4"/>
      <c r="B506" s="4"/>
      <c r="C506" s="4"/>
      <c r="D506" s="4"/>
      <c r="E506" s="4"/>
      <c r="F506" s="6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" x14ac:dyDescent="0.15">
      <c r="A507" s="4"/>
      <c r="B507" s="4"/>
      <c r="C507" s="4"/>
      <c r="D507" s="4"/>
      <c r="E507" s="4"/>
      <c r="F507" s="6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" x14ac:dyDescent="0.15">
      <c r="A508" s="4"/>
      <c r="B508" s="4"/>
      <c r="C508" s="4"/>
      <c r="D508" s="4"/>
      <c r="E508" s="4"/>
      <c r="F508" s="6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" x14ac:dyDescent="0.15">
      <c r="A509" s="4"/>
      <c r="B509" s="4"/>
      <c r="C509" s="4"/>
      <c r="D509" s="4"/>
      <c r="E509" s="4"/>
      <c r="F509" s="6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" x14ac:dyDescent="0.15">
      <c r="A510" s="4"/>
      <c r="B510" s="4"/>
      <c r="C510" s="4"/>
      <c r="D510" s="4"/>
      <c r="E510" s="4"/>
      <c r="F510" s="6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" x14ac:dyDescent="0.15">
      <c r="A511" s="4"/>
      <c r="B511" s="4"/>
      <c r="C511" s="4"/>
      <c r="D511" s="4"/>
      <c r="E511" s="4"/>
      <c r="F511" s="6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" x14ac:dyDescent="0.15">
      <c r="A512" s="4"/>
      <c r="B512" s="4"/>
      <c r="C512" s="4"/>
      <c r="D512" s="4"/>
      <c r="E512" s="4"/>
      <c r="F512" s="6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" x14ac:dyDescent="0.15">
      <c r="A513" s="4"/>
      <c r="B513" s="4"/>
      <c r="C513" s="4"/>
      <c r="D513" s="4"/>
      <c r="E513" s="4"/>
      <c r="F513" s="6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" x14ac:dyDescent="0.15">
      <c r="A514" s="4"/>
      <c r="B514" s="4"/>
      <c r="C514" s="4"/>
      <c r="D514" s="4"/>
      <c r="E514" s="4"/>
      <c r="F514" s="6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" x14ac:dyDescent="0.15">
      <c r="A515" s="4"/>
      <c r="B515" s="4"/>
      <c r="C515" s="4"/>
      <c r="D515" s="4"/>
      <c r="E515" s="4"/>
      <c r="F515" s="6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" x14ac:dyDescent="0.15">
      <c r="A516" s="4"/>
      <c r="B516" s="4"/>
      <c r="C516" s="4"/>
      <c r="D516" s="4"/>
      <c r="E516" s="4"/>
      <c r="F516" s="6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" x14ac:dyDescent="0.15">
      <c r="A517" s="4"/>
      <c r="B517" s="4"/>
      <c r="C517" s="4"/>
      <c r="D517" s="4"/>
      <c r="E517" s="4"/>
      <c r="F517" s="6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" x14ac:dyDescent="0.15">
      <c r="A518" s="4"/>
      <c r="B518" s="4"/>
      <c r="C518" s="4"/>
      <c r="D518" s="4"/>
      <c r="E518" s="4"/>
      <c r="F518" s="6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" x14ac:dyDescent="0.15">
      <c r="A519" s="4"/>
      <c r="B519" s="4"/>
      <c r="C519" s="4"/>
      <c r="D519" s="4"/>
      <c r="E519" s="4"/>
      <c r="F519" s="6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" x14ac:dyDescent="0.15">
      <c r="A520" s="4"/>
      <c r="B520" s="4"/>
      <c r="C520" s="4"/>
      <c r="D520" s="4"/>
      <c r="E520" s="4"/>
      <c r="F520" s="6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" x14ac:dyDescent="0.15">
      <c r="A521" s="4"/>
      <c r="B521" s="4"/>
      <c r="C521" s="4"/>
      <c r="D521" s="4"/>
      <c r="E521" s="4"/>
      <c r="F521" s="6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" x14ac:dyDescent="0.15">
      <c r="A522" s="4"/>
      <c r="B522" s="4"/>
      <c r="C522" s="4"/>
      <c r="D522" s="4"/>
      <c r="E522" s="4"/>
      <c r="F522" s="6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" x14ac:dyDescent="0.15">
      <c r="A523" s="4"/>
      <c r="B523" s="4"/>
      <c r="C523" s="4"/>
      <c r="D523" s="4"/>
      <c r="E523" s="4"/>
      <c r="F523" s="6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" x14ac:dyDescent="0.15">
      <c r="A524" s="4"/>
      <c r="B524" s="4"/>
      <c r="C524" s="4"/>
      <c r="D524" s="4"/>
      <c r="E524" s="4"/>
      <c r="F524" s="6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" x14ac:dyDescent="0.15">
      <c r="A525" s="4"/>
      <c r="B525" s="4"/>
      <c r="C525" s="4"/>
      <c r="D525" s="4"/>
      <c r="E525" s="4"/>
      <c r="F525" s="6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" x14ac:dyDescent="0.15">
      <c r="A526" s="4"/>
      <c r="B526" s="4"/>
      <c r="C526" s="4"/>
      <c r="D526" s="4"/>
      <c r="E526" s="4"/>
      <c r="F526" s="6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" x14ac:dyDescent="0.15">
      <c r="A527" s="4"/>
      <c r="B527" s="4"/>
      <c r="C527" s="4"/>
      <c r="D527" s="4"/>
      <c r="E527" s="4"/>
      <c r="F527" s="6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" x14ac:dyDescent="0.15">
      <c r="A528" s="4"/>
      <c r="B528" s="4"/>
      <c r="C528" s="4"/>
      <c r="D528" s="4"/>
      <c r="E528" s="4"/>
      <c r="F528" s="6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" x14ac:dyDescent="0.15">
      <c r="A529" s="4"/>
      <c r="B529" s="4"/>
      <c r="C529" s="4"/>
      <c r="D529" s="4"/>
      <c r="E529" s="4"/>
      <c r="F529" s="6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" x14ac:dyDescent="0.15">
      <c r="A530" s="4"/>
      <c r="B530" s="4"/>
      <c r="C530" s="4"/>
      <c r="D530" s="4"/>
      <c r="E530" s="4"/>
      <c r="F530" s="6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" x14ac:dyDescent="0.15">
      <c r="A531" s="4"/>
      <c r="B531" s="4"/>
      <c r="C531" s="4"/>
      <c r="D531" s="4"/>
      <c r="E531" s="4"/>
      <c r="F531" s="6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" x14ac:dyDescent="0.15">
      <c r="A532" s="4"/>
      <c r="B532" s="4"/>
      <c r="C532" s="4"/>
      <c r="D532" s="4"/>
      <c r="E532" s="4"/>
      <c r="F532" s="6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" x14ac:dyDescent="0.15">
      <c r="A533" s="4"/>
      <c r="B533" s="4"/>
      <c r="C533" s="4"/>
      <c r="D533" s="4"/>
      <c r="E533" s="4"/>
      <c r="F533" s="6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" x14ac:dyDescent="0.15">
      <c r="A534" s="4"/>
      <c r="B534" s="4"/>
      <c r="C534" s="4"/>
      <c r="D534" s="4"/>
      <c r="E534" s="4"/>
      <c r="F534" s="6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" x14ac:dyDescent="0.15">
      <c r="A535" s="4"/>
      <c r="B535" s="4"/>
      <c r="C535" s="4"/>
      <c r="D535" s="4"/>
      <c r="E535" s="4"/>
      <c r="F535" s="6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" x14ac:dyDescent="0.15">
      <c r="A536" s="4"/>
      <c r="B536" s="4"/>
      <c r="C536" s="4"/>
      <c r="D536" s="4"/>
      <c r="E536" s="4"/>
      <c r="F536" s="6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" x14ac:dyDescent="0.15">
      <c r="A537" s="4"/>
      <c r="B537" s="4"/>
      <c r="C537" s="4"/>
      <c r="D537" s="4"/>
      <c r="E537" s="4"/>
      <c r="F537" s="6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" x14ac:dyDescent="0.15">
      <c r="A538" s="4"/>
      <c r="B538" s="4"/>
      <c r="C538" s="4"/>
      <c r="D538" s="4"/>
      <c r="E538" s="4"/>
      <c r="F538" s="6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" x14ac:dyDescent="0.15">
      <c r="A539" s="4"/>
      <c r="B539" s="4"/>
      <c r="C539" s="4"/>
      <c r="D539" s="4"/>
      <c r="E539" s="4"/>
      <c r="F539" s="6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" x14ac:dyDescent="0.15">
      <c r="A540" s="4"/>
      <c r="B540" s="4"/>
      <c r="C540" s="4"/>
      <c r="D540" s="4"/>
      <c r="E540" s="4"/>
      <c r="F540" s="6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" x14ac:dyDescent="0.15">
      <c r="A541" s="4"/>
      <c r="B541" s="4"/>
      <c r="C541" s="4"/>
      <c r="D541" s="4"/>
      <c r="E541" s="4"/>
      <c r="F541" s="6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" x14ac:dyDescent="0.15">
      <c r="A542" s="4"/>
      <c r="B542" s="4"/>
      <c r="C542" s="4"/>
      <c r="D542" s="4"/>
      <c r="E542" s="4"/>
      <c r="F542" s="6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" x14ac:dyDescent="0.15">
      <c r="A543" s="4"/>
      <c r="B543" s="4"/>
      <c r="C543" s="4"/>
      <c r="D543" s="4"/>
      <c r="E543" s="4"/>
      <c r="F543" s="6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" x14ac:dyDescent="0.15">
      <c r="A544" s="4"/>
      <c r="B544" s="4"/>
      <c r="C544" s="4"/>
      <c r="D544" s="4"/>
      <c r="E544" s="4"/>
      <c r="F544" s="6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" x14ac:dyDescent="0.15">
      <c r="A545" s="4"/>
      <c r="B545" s="4"/>
      <c r="C545" s="4"/>
      <c r="D545" s="4"/>
      <c r="E545" s="4"/>
      <c r="F545" s="6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" x14ac:dyDescent="0.15">
      <c r="A546" s="4"/>
      <c r="B546" s="4"/>
      <c r="C546" s="4"/>
      <c r="D546" s="4"/>
      <c r="E546" s="4"/>
      <c r="F546" s="6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" x14ac:dyDescent="0.15">
      <c r="A547" s="4"/>
      <c r="B547" s="4"/>
      <c r="C547" s="4"/>
      <c r="D547" s="4"/>
      <c r="E547" s="4"/>
      <c r="F547" s="6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" x14ac:dyDescent="0.15">
      <c r="A548" s="4"/>
      <c r="B548" s="4"/>
      <c r="C548" s="4"/>
      <c r="D548" s="4"/>
      <c r="E548" s="4"/>
      <c r="F548" s="6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" x14ac:dyDescent="0.15">
      <c r="A549" s="4"/>
      <c r="B549" s="4"/>
      <c r="C549" s="4"/>
      <c r="D549" s="4"/>
      <c r="E549" s="4"/>
      <c r="F549" s="6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" x14ac:dyDescent="0.15">
      <c r="A550" s="4"/>
      <c r="B550" s="4"/>
      <c r="C550" s="4"/>
      <c r="D550" s="4"/>
      <c r="E550" s="4"/>
      <c r="F550" s="6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" x14ac:dyDescent="0.15">
      <c r="A551" s="4"/>
      <c r="B551" s="4"/>
      <c r="C551" s="4"/>
      <c r="D551" s="4"/>
      <c r="E551" s="4"/>
      <c r="F551" s="6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" x14ac:dyDescent="0.15">
      <c r="A552" s="4"/>
      <c r="B552" s="4"/>
      <c r="C552" s="4"/>
      <c r="D552" s="4"/>
      <c r="E552" s="4"/>
      <c r="F552" s="6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" x14ac:dyDescent="0.15">
      <c r="A553" s="4"/>
      <c r="B553" s="4"/>
      <c r="C553" s="4"/>
      <c r="D553" s="4"/>
      <c r="E553" s="4"/>
      <c r="F553" s="6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" x14ac:dyDescent="0.15">
      <c r="A554" s="4"/>
      <c r="B554" s="4"/>
      <c r="C554" s="4"/>
      <c r="D554" s="4"/>
      <c r="E554" s="4"/>
      <c r="F554" s="6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" x14ac:dyDescent="0.15">
      <c r="A555" s="4"/>
      <c r="B555" s="4"/>
      <c r="C555" s="4"/>
      <c r="D555" s="4"/>
      <c r="E555" s="4"/>
      <c r="F555" s="6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" x14ac:dyDescent="0.15">
      <c r="A556" s="4"/>
      <c r="B556" s="4"/>
      <c r="C556" s="4"/>
      <c r="D556" s="4"/>
      <c r="E556" s="4"/>
      <c r="F556" s="6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" x14ac:dyDescent="0.15">
      <c r="A557" s="4"/>
      <c r="B557" s="4"/>
      <c r="C557" s="4"/>
      <c r="D557" s="4"/>
      <c r="E557" s="4"/>
      <c r="F557" s="6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" x14ac:dyDescent="0.15">
      <c r="A558" s="4"/>
      <c r="B558" s="4"/>
      <c r="C558" s="4"/>
      <c r="D558" s="4"/>
      <c r="E558" s="4"/>
      <c r="F558" s="6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" x14ac:dyDescent="0.15">
      <c r="A559" s="4"/>
      <c r="B559" s="4"/>
      <c r="C559" s="4"/>
      <c r="D559" s="4"/>
      <c r="E559" s="4"/>
      <c r="F559" s="6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" x14ac:dyDescent="0.15">
      <c r="A560" s="4"/>
      <c r="B560" s="4"/>
      <c r="C560" s="4"/>
      <c r="D560" s="4"/>
      <c r="E560" s="4"/>
      <c r="F560" s="6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" x14ac:dyDescent="0.15">
      <c r="A561" s="4"/>
      <c r="B561" s="4"/>
      <c r="C561" s="4"/>
      <c r="D561" s="4"/>
      <c r="E561" s="4"/>
      <c r="F561" s="6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" x14ac:dyDescent="0.15">
      <c r="A562" s="4"/>
      <c r="B562" s="4"/>
      <c r="C562" s="4"/>
      <c r="D562" s="4"/>
      <c r="E562" s="4"/>
      <c r="F562" s="6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" x14ac:dyDescent="0.15">
      <c r="A563" s="4"/>
      <c r="B563" s="4"/>
      <c r="C563" s="4"/>
      <c r="D563" s="4"/>
      <c r="E563" s="4"/>
      <c r="F563" s="6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" x14ac:dyDescent="0.15">
      <c r="A564" s="4"/>
      <c r="B564" s="4"/>
      <c r="C564" s="4"/>
      <c r="D564" s="4"/>
      <c r="E564" s="4"/>
      <c r="F564" s="6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" x14ac:dyDescent="0.15">
      <c r="A565" s="4"/>
      <c r="B565" s="4"/>
      <c r="C565" s="4"/>
      <c r="D565" s="4"/>
      <c r="E565" s="4"/>
      <c r="F565" s="6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" x14ac:dyDescent="0.15">
      <c r="A566" s="4"/>
      <c r="B566" s="4"/>
      <c r="C566" s="4"/>
      <c r="D566" s="4"/>
      <c r="E566" s="4"/>
      <c r="F566" s="6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" x14ac:dyDescent="0.15">
      <c r="A567" s="4"/>
      <c r="B567" s="4"/>
      <c r="C567" s="4"/>
      <c r="D567" s="4"/>
      <c r="E567" s="4"/>
      <c r="F567" s="6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" x14ac:dyDescent="0.15">
      <c r="A568" s="4"/>
      <c r="B568" s="4"/>
      <c r="C568" s="4"/>
      <c r="D568" s="4"/>
      <c r="E568" s="4"/>
      <c r="F568" s="6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" x14ac:dyDescent="0.15">
      <c r="A569" s="4"/>
      <c r="B569" s="4"/>
      <c r="C569" s="4"/>
      <c r="D569" s="4"/>
      <c r="E569" s="4"/>
      <c r="F569" s="6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" x14ac:dyDescent="0.15">
      <c r="A570" s="4"/>
      <c r="B570" s="4"/>
      <c r="C570" s="4"/>
      <c r="D570" s="4"/>
      <c r="E570" s="4"/>
      <c r="F570" s="6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" x14ac:dyDescent="0.15">
      <c r="A571" s="4"/>
      <c r="B571" s="4"/>
      <c r="C571" s="4"/>
      <c r="D571" s="4"/>
      <c r="E571" s="4"/>
      <c r="F571" s="6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" x14ac:dyDescent="0.15">
      <c r="A572" s="4"/>
      <c r="B572" s="4"/>
      <c r="C572" s="4"/>
      <c r="D572" s="4"/>
      <c r="E572" s="4"/>
      <c r="F572" s="6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" x14ac:dyDescent="0.15">
      <c r="A573" s="4"/>
      <c r="B573" s="4"/>
      <c r="C573" s="4"/>
      <c r="D573" s="4"/>
      <c r="E573" s="4"/>
      <c r="F573" s="6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" x14ac:dyDescent="0.15">
      <c r="A574" s="4"/>
      <c r="B574" s="4"/>
      <c r="C574" s="4"/>
      <c r="D574" s="4"/>
      <c r="E574" s="4"/>
      <c r="F574" s="6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" x14ac:dyDescent="0.15">
      <c r="A575" s="4"/>
      <c r="B575" s="4"/>
      <c r="C575" s="4"/>
      <c r="D575" s="4"/>
      <c r="E575" s="4"/>
      <c r="F575" s="6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" x14ac:dyDescent="0.15">
      <c r="A576" s="4"/>
      <c r="B576" s="4"/>
      <c r="C576" s="4"/>
      <c r="D576" s="4"/>
      <c r="E576" s="4"/>
      <c r="F576" s="6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" x14ac:dyDescent="0.15">
      <c r="A577" s="4"/>
      <c r="B577" s="4"/>
      <c r="C577" s="4"/>
      <c r="D577" s="4"/>
      <c r="E577" s="4"/>
      <c r="F577" s="6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" x14ac:dyDescent="0.15">
      <c r="A578" s="4"/>
      <c r="B578" s="4"/>
      <c r="C578" s="4"/>
      <c r="D578" s="4"/>
      <c r="E578" s="4"/>
      <c r="F578" s="6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" x14ac:dyDescent="0.15">
      <c r="A579" s="4"/>
      <c r="B579" s="4"/>
      <c r="C579" s="4"/>
      <c r="D579" s="4"/>
      <c r="E579" s="4"/>
      <c r="F579" s="6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" x14ac:dyDescent="0.15">
      <c r="A580" s="4"/>
      <c r="B580" s="4"/>
      <c r="C580" s="4"/>
      <c r="D580" s="4"/>
      <c r="E580" s="4"/>
      <c r="F580" s="6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" x14ac:dyDescent="0.15">
      <c r="A581" s="4"/>
      <c r="B581" s="4"/>
      <c r="C581" s="4"/>
      <c r="D581" s="4"/>
      <c r="E581" s="4"/>
      <c r="F581" s="6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" x14ac:dyDescent="0.15">
      <c r="A582" s="4"/>
      <c r="B582" s="4"/>
      <c r="C582" s="4"/>
      <c r="D582" s="4"/>
      <c r="E582" s="4"/>
      <c r="F582" s="6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" x14ac:dyDescent="0.15">
      <c r="A583" s="4"/>
      <c r="B583" s="4"/>
      <c r="C583" s="4"/>
      <c r="D583" s="4"/>
      <c r="E583" s="4"/>
      <c r="F583" s="6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" x14ac:dyDescent="0.15">
      <c r="A584" s="4"/>
      <c r="B584" s="4"/>
      <c r="C584" s="4"/>
      <c r="D584" s="4"/>
      <c r="E584" s="4"/>
      <c r="F584" s="6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" x14ac:dyDescent="0.15">
      <c r="A585" s="4"/>
      <c r="B585" s="4"/>
      <c r="C585" s="4"/>
      <c r="D585" s="4"/>
      <c r="E585" s="4"/>
      <c r="F585" s="6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" x14ac:dyDescent="0.15">
      <c r="A586" s="4"/>
      <c r="B586" s="4"/>
      <c r="C586" s="4"/>
      <c r="D586" s="4"/>
      <c r="E586" s="4"/>
      <c r="F586" s="6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" x14ac:dyDescent="0.15">
      <c r="A587" s="4"/>
      <c r="B587" s="4"/>
      <c r="C587" s="4"/>
      <c r="D587" s="4"/>
      <c r="E587" s="4"/>
      <c r="F587" s="6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" x14ac:dyDescent="0.15">
      <c r="A588" s="4"/>
      <c r="B588" s="4"/>
      <c r="C588" s="4"/>
      <c r="D588" s="4"/>
      <c r="E588" s="4"/>
      <c r="F588" s="6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" x14ac:dyDescent="0.15">
      <c r="A589" s="4"/>
      <c r="B589" s="4"/>
      <c r="C589" s="4"/>
      <c r="D589" s="4"/>
      <c r="E589" s="4"/>
      <c r="F589" s="6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" x14ac:dyDescent="0.15">
      <c r="A590" s="4"/>
      <c r="B590" s="4"/>
      <c r="C590" s="4"/>
      <c r="D590" s="4"/>
      <c r="E590" s="4"/>
      <c r="F590" s="6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" x14ac:dyDescent="0.15">
      <c r="A591" s="4"/>
      <c r="B591" s="4"/>
      <c r="C591" s="4"/>
      <c r="D591" s="4"/>
      <c r="E591" s="4"/>
      <c r="F591" s="6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" x14ac:dyDescent="0.15">
      <c r="A592" s="4"/>
      <c r="B592" s="4"/>
      <c r="C592" s="4"/>
      <c r="D592" s="4"/>
      <c r="E592" s="4"/>
      <c r="F592" s="6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" x14ac:dyDescent="0.15">
      <c r="A593" s="4"/>
      <c r="B593" s="4"/>
      <c r="C593" s="4"/>
      <c r="D593" s="4"/>
      <c r="E593" s="4"/>
      <c r="F593" s="6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" x14ac:dyDescent="0.15">
      <c r="A594" s="4"/>
      <c r="B594" s="4"/>
      <c r="C594" s="4"/>
      <c r="D594" s="4"/>
      <c r="E594" s="4"/>
      <c r="F594" s="6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" x14ac:dyDescent="0.15">
      <c r="A595" s="4"/>
      <c r="B595" s="4"/>
      <c r="C595" s="4"/>
      <c r="D595" s="4"/>
      <c r="E595" s="4"/>
      <c r="F595" s="6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" x14ac:dyDescent="0.15">
      <c r="A596" s="4"/>
      <c r="B596" s="4"/>
      <c r="C596" s="4"/>
      <c r="D596" s="4"/>
      <c r="E596" s="4"/>
      <c r="F596" s="6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" x14ac:dyDescent="0.15">
      <c r="A597" s="4"/>
      <c r="B597" s="4"/>
      <c r="C597" s="4"/>
      <c r="D597" s="4"/>
      <c r="E597" s="4"/>
      <c r="F597" s="6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" x14ac:dyDescent="0.15">
      <c r="A598" s="4"/>
      <c r="B598" s="4"/>
      <c r="C598" s="4"/>
      <c r="D598" s="4"/>
      <c r="E598" s="4"/>
      <c r="F598" s="6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" x14ac:dyDescent="0.15">
      <c r="A599" s="4"/>
      <c r="B599" s="4"/>
      <c r="C599" s="4"/>
      <c r="D599" s="4"/>
      <c r="E599" s="4"/>
      <c r="F599" s="6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" x14ac:dyDescent="0.15">
      <c r="A600" s="4"/>
      <c r="B600" s="4"/>
      <c r="C600" s="4"/>
      <c r="D600" s="4"/>
      <c r="E600" s="4"/>
      <c r="F600" s="6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" x14ac:dyDescent="0.15">
      <c r="A601" s="4"/>
      <c r="B601" s="4"/>
      <c r="C601" s="4"/>
      <c r="D601" s="4"/>
      <c r="E601" s="4"/>
      <c r="F601" s="6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" x14ac:dyDescent="0.15">
      <c r="A602" s="4"/>
      <c r="B602" s="4"/>
      <c r="C602" s="4"/>
      <c r="D602" s="4"/>
      <c r="E602" s="4"/>
      <c r="F602" s="6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" x14ac:dyDescent="0.15">
      <c r="A603" s="4"/>
      <c r="B603" s="4"/>
      <c r="C603" s="4"/>
      <c r="D603" s="4"/>
      <c r="E603" s="4"/>
      <c r="F603" s="6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" x14ac:dyDescent="0.15">
      <c r="A604" s="4"/>
      <c r="B604" s="4"/>
      <c r="C604" s="4"/>
      <c r="D604" s="4"/>
      <c r="E604" s="4"/>
      <c r="F604" s="6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" x14ac:dyDescent="0.15">
      <c r="A605" s="4"/>
      <c r="B605" s="4"/>
      <c r="C605" s="4"/>
      <c r="D605" s="4"/>
      <c r="E605" s="4"/>
      <c r="F605" s="6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" x14ac:dyDescent="0.15">
      <c r="A606" s="4"/>
      <c r="B606" s="4"/>
      <c r="C606" s="4"/>
      <c r="D606" s="4"/>
      <c r="E606" s="4"/>
      <c r="F606" s="6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" x14ac:dyDescent="0.15">
      <c r="A607" s="4"/>
      <c r="B607" s="4"/>
      <c r="C607" s="4"/>
      <c r="D607" s="4"/>
      <c r="E607" s="4"/>
      <c r="F607" s="6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" x14ac:dyDescent="0.15">
      <c r="A608" s="4"/>
      <c r="B608" s="4"/>
      <c r="C608" s="4"/>
      <c r="D608" s="4"/>
      <c r="E608" s="4"/>
      <c r="F608" s="6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" x14ac:dyDescent="0.15">
      <c r="A609" s="4"/>
      <c r="B609" s="4"/>
      <c r="C609" s="4"/>
      <c r="D609" s="4"/>
      <c r="E609" s="4"/>
      <c r="F609" s="6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" x14ac:dyDescent="0.15">
      <c r="A610" s="4"/>
      <c r="B610" s="4"/>
      <c r="C610" s="4"/>
      <c r="D610" s="4"/>
      <c r="E610" s="4"/>
      <c r="F610" s="6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" x14ac:dyDescent="0.15">
      <c r="A611" s="4"/>
      <c r="B611" s="4"/>
      <c r="C611" s="4"/>
      <c r="D611" s="4"/>
      <c r="E611" s="4"/>
      <c r="F611" s="6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" x14ac:dyDescent="0.15">
      <c r="A612" s="4"/>
      <c r="B612" s="4"/>
      <c r="C612" s="4"/>
      <c r="D612" s="4"/>
      <c r="E612" s="4"/>
      <c r="F612" s="6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" x14ac:dyDescent="0.15">
      <c r="A613" s="4"/>
      <c r="B613" s="4"/>
      <c r="C613" s="4"/>
      <c r="D613" s="4"/>
      <c r="E613" s="4"/>
      <c r="F613" s="6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" x14ac:dyDescent="0.15">
      <c r="A614" s="4"/>
      <c r="B614" s="4"/>
      <c r="C614" s="4"/>
      <c r="D614" s="4"/>
      <c r="E614" s="4"/>
      <c r="F614" s="6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" x14ac:dyDescent="0.15">
      <c r="A615" s="4"/>
      <c r="B615" s="4"/>
      <c r="C615" s="4"/>
      <c r="D615" s="4"/>
      <c r="E615" s="4"/>
      <c r="F615" s="6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" x14ac:dyDescent="0.15">
      <c r="A616" s="4"/>
      <c r="B616" s="4"/>
      <c r="C616" s="4"/>
      <c r="D616" s="4"/>
      <c r="E616" s="4"/>
      <c r="F616" s="6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" x14ac:dyDescent="0.15">
      <c r="A617" s="4"/>
      <c r="B617" s="4"/>
      <c r="C617" s="4"/>
      <c r="D617" s="4"/>
      <c r="E617" s="4"/>
      <c r="F617" s="6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" x14ac:dyDescent="0.15">
      <c r="A618" s="4"/>
      <c r="B618" s="4"/>
      <c r="C618" s="4"/>
      <c r="D618" s="4"/>
      <c r="E618" s="4"/>
      <c r="F618" s="6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" x14ac:dyDescent="0.15">
      <c r="A619" s="4"/>
      <c r="B619" s="4"/>
      <c r="C619" s="4"/>
      <c r="D619" s="4"/>
      <c r="E619" s="4"/>
      <c r="F619" s="6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" x14ac:dyDescent="0.15">
      <c r="A620" s="4"/>
      <c r="B620" s="4"/>
      <c r="C620" s="4"/>
      <c r="D620" s="4"/>
      <c r="E620" s="4"/>
      <c r="F620" s="6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" x14ac:dyDescent="0.15">
      <c r="A621" s="4"/>
      <c r="B621" s="4"/>
      <c r="C621" s="4"/>
      <c r="D621" s="4"/>
      <c r="E621" s="4"/>
      <c r="F621" s="6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" x14ac:dyDescent="0.15">
      <c r="A622" s="4"/>
      <c r="B622" s="4"/>
      <c r="C622" s="4"/>
      <c r="D622" s="4"/>
      <c r="E622" s="4"/>
      <c r="F622" s="6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" x14ac:dyDescent="0.15">
      <c r="A623" s="4"/>
      <c r="B623" s="4"/>
      <c r="C623" s="4"/>
      <c r="D623" s="4"/>
      <c r="E623" s="4"/>
      <c r="F623" s="6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" x14ac:dyDescent="0.15">
      <c r="A624" s="4"/>
      <c r="B624" s="4"/>
      <c r="C624" s="4"/>
      <c r="D624" s="4"/>
      <c r="E624" s="4"/>
      <c r="F624" s="6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" x14ac:dyDescent="0.15">
      <c r="A625" s="4"/>
      <c r="B625" s="4"/>
      <c r="C625" s="4"/>
      <c r="D625" s="4"/>
      <c r="E625" s="4"/>
      <c r="F625" s="6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" x14ac:dyDescent="0.15">
      <c r="A626" s="4"/>
      <c r="B626" s="4"/>
      <c r="C626" s="4"/>
      <c r="D626" s="4"/>
      <c r="E626" s="4"/>
      <c r="F626" s="6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" x14ac:dyDescent="0.15">
      <c r="A627" s="4"/>
      <c r="B627" s="4"/>
      <c r="C627" s="4"/>
      <c r="D627" s="4"/>
      <c r="E627" s="4"/>
      <c r="F627" s="6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" x14ac:dyDescent="0.15">
      <c r="A628" s="4"/>
      <c r="B628" s="4"/>
      <c r="C628" s="4"/>
      <c r="D628" s="4"/>
      <c r="E628" s="4"/>
      <c r="F628" s="6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" x14ac:dyDescent="0.15">
      <c r="A629" s="4"/>
      <c r="B629" s="4"/>
      <c r="C629" s="4"/>
      <c r="D629" s="4"/>
      <c r="E629" s="4"/>
      <c r="F629" s="6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" x14ac:dyDescent="0.15">
      <c r="A630" s="4"/>
      <c r="B630" s="4"/>
      <c r="C630" s="4"/>
      <c r="D630" s="4"/>
      <c r="E630" s="4"/>
      <c r="F630" s="6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" x14ac:dyDescent="0.15">
      <c r="A631" s="4"/>
      <c r="B631" s="4"/>
      <c r="C631" s="4"/>
      <c r="D631" s="4"/>
      <c r="E631" s="4"/>
      <c r="F631" s="6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" x14ac:dyDescent="0.15">
      <c r="A632" s="4"/>
      <c r="B632" s="4"/>
      <c r="C632" s="4"/>
      <c r="D632" s="4"/>
      <c r="E632" s="4"/>
      <c r="F632" s="6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" x14ac:dyDescent="0.15">
      <c r="A633" s="4"/>
      <c r="B633" s="4"/>
      <c r="C633" s="4"/>
      <c r="D633" s="4"/>
      <c r="E633" s="4"/>
      <c r="F633" s="6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" x14ac:dyDescent="0.15">
      <c r="A634" s="4"/>
      <c r="B634" s="4"/>
      <c r="C634" s="4"/>
      <c r="D634" s="4"/>
      <c r="E634" s="4"/>
      <c r="F634" s="6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" x14ac:dyDescent="0.15">
      <c r="A635" s="4"/>
      <c r="B635" s="4"/>
      <c r="C635" s="4"/>
      <c r="D635" s="4"/>
      <c r="E635" s="4"/>
      <c r="F635" s="6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" x14ac:dyDescent="0.15">
      <c r="A636" s="4"/>
      <c r="B636" s="4"/>
      <c r="C636" s="4"/>
      <c r="D636" s="4"/>
      <c r="E636" s="4"/>
      <c r="F636" s="6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" x14ac:dyDescent="0.15">
      <c r="A637" s="4"/>
      <c r="B637" s="4"/>
      <c r="C637" s="4"/>
      <c r="D637" s="4"/>
      <c r="E637" s="4"/>
      <c r="F637" s="6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" x14ac:dyDescent="0.15">
      <c r="A638" s="4"/>
      <c r="B638" s="4"/>
      <c r="C638" s="4"/>
      <c r="D638" s="4"/>
      <c r="E638" s="4"/>
      <c r="F638" s="6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" x14ac:dyDescent="0.15">
      <c r="A639" s="4"/>
      <c r="B639" s="4"/>
      <c r="C639" s="4"/>
      <c r="D639" s="4"/>
      <c r="E639" s="4"/>
      <c r="F639" s="6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" x14ac:dyDescent="0.15">
      <c r="A640" s="4"/>
      <c r="B640" s="4"/>
      <c r="C640" s="4"/>
      <c r="D640" s="4"/>
      <c r="E640" s="4"/>
      <c r="F640" s="6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" x14ac:dyDescent="0.15">
      <c r="A641" s="4"/>
      <c r="B641" s="4"/>
      <c r="C641" s="4"/>
      <c r="D641" s="4"/>
      <c r="E641" s="4"/>
      <c r="F641" s="6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" x14ac:dyDescent="0.15">
      <c r="A642" s="4"/>
      <c r="B642" s="4"/>
      <c r="C642" s="4"/>
      <c r="D642" s="4"/>
      <c r="E642" s="4"/>
      <c r="F642" s="6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" x14ac:dyDescent="0.15">
      <c r="A643" s="4"/>
      <c r="B643" s="4"/>
      <c r="C643" s="4"/>
      <c r="D643" s="4"/>
      <c r="E643" s="4"/>
      <c r="F643" s="6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" x14ac:dyDescent="0.15">
      <c r="A644" s="4"/>
      <c r="B644" s="4"/>
      <c r="C644" s="4"/>
      <c r="D644" s="4"/>
      <c r="E644" s="4"/>
      <c r="F644" s="6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" x14ac:dyDescent="0.15">
      <c r="A645" s="4"/>
      <c r="B645" s="4"/>
      <c r="C645" s="4"/>
      <c r="D645" s="4"/>
      <c r="E645" s="4"/>
      <c r="F645" s="6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" x14ac:dyDescent="0.15">
      <c r="A646" s="4"/>
      <c r="B646" s="4"/>
      <c r="C646" s="4"/>
      <c r="D646" s="4"/>
      <c r="E646" s="4"/>
      <c r="F646" s="6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" x14ac:dyDescent="0.15">
      <c r="A647" s="4"/>
      <c r="B647" s="4"/>
      <c r="C647" s="4"/>
      <c r="D647" s="4"/>
      <c r="E647" s="4"/>
      <c r="F647" s="6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" x14ac:dyDescent="0.15">
      <c r="A648" s="4"/>
      <c r="B648" s="4"/>
      <c r="C648" s="4"/>
      <c r="D648" s="4"/>
      <c r="E648" s="4"/>
      <c r="F648" s="6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" x14ac:dyDescent="0.15">
      <c r="A649" s="4"/>
      <c r="B649" s="4"/>
      <c r="C649" s="4"/>
      <c r="D649" s="4"/>
      <c r="E649" s="4"/>
      <c r="F649" s="6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" x14ac:dyDescent="0.15">
      <c r="A650" s="4"/>
      <c r="B650" s="4"/>
      <c r="C650" s="4"/>
      <c r="D650" s="4"/>
      <c r="E650" s="4"/>
      <c r="F650" s="6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" x14ac:dyDescent="0.15">
      <c r="A651" s="4"/>
      <c r="B651" s="4"/>
      <c r="C651" s="4"/>
      <c r="D651" s="4"/>
      <c r="E651" s="4"/>
      <c r="F651" s="6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" x14ac:dyDescent="0.15">
      <c r="A652" s="4"/>
      <c r="B652" s="4"/>
      <c r="C652" s="4"/>
      <c r="D652" s="4"/>
      <c r="E652" s="4"/>
      <c r="F652" s="6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" x14ac:dyDescent="0.15">
      <c r="A653" s="4"/>
      <c r="B653" s="4"/>
      <c r="C653" s="4"/>
      <c r="D653" s="4"/>
      <c r="E653" s="4"/>
      <c r="F653" s="6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" x14ac:dyDescent="0.15">
      <c r="A654" s="4"/>
      <c r="B654" s="4"/>
      <c r="C654" s="4"/>
      <c r="D654" s="4"/>
      <c r="E654" s="4"/>
      <c r="F654" s="6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" x14ac:dyDescent="0.15">
      <c r="A655" s="4"/>
      <c r="B655" s="4"/>
      <c r="C655" s="4"/>
      <c r="D655" s="4"/>
      <c r="E655" s="4"/>
      <c r="F655" s="6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" x14ac:dyDescent="0.15">
      <c r="A656" s="4"/>
      <c r="B656" s="4"/>
      <c r="C656" s="4"/>
      <c r="D656" s="4"/>
      <c r="E656" s="4"/>
      <c r="F656" s="6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" x14ac:dyDescent="0.15">
      <c r="A657" s="4"/>
      <c r="B657" s="4"/>
      <c r="C657" s="4"/>
      <c r="D657" s="4"/>
      <c r="E657" s="4"/>
      <c r="F657" s="6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" x14ac:dyDescent="0.15">
      <c r="A658" s="4"/>
      <c r="B658" s="4"/>
      <c r="C658" s="4"/>
      <c r="D658" s="4"/>
      <c r="E658" s="4"/>
      <c r="F658" s="6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" x14ac:dyDescent="0.15">
      <c r="A659" s="4"/>
      <c r="B659" s="4"/>
      <c r="C659" s="4"/>
      <c r="D659" s="4"/>
      <c r="E659" s="4"/>
      <c r="F659" s="6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" x14ac:dyDescent="0.15">
      <c r="A660" s="4"/>
      <c r="B660" s="4"/>
      <c r="C660" s="4"/>
      <c r="D660" s="4"/>
      <c r="E660" s="4"/>
      <c r="F660" s="6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" x14ac:dyDescent="0.15">
      <c r="A661" s="4"/>
      <c r="B661" s="4"/>
      <c r="C661" s="4"/>
      <c r="D661" s="4"/>
      <c r="E661" s="4"/>
      <c r="F661" s="6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" x14ac:dyDescent="0.15">
      <c r="A662" s="4"/>
      <c r="B662" s="4"/>
      <c r="C662" s="4"/>
      <c r="D662" s="4"/>
      <c r="E662" s="4"/>
      <c r="F662" s="6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" x14ac:dyDescent="0.15">
      <c r="A663" s="4"/>
      <c r="B663" s="4"/>
      <c r="C663" s="4"/>
      <c r="D663" s="4"/>
      <c r="E663" s="4"/>
      <c r="F663" s="6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" x14ac:dyDescent="0.15">
      <c r="A664" s="4"/>
      <c r="B664" s="4"/>
      <c r="C664" s="4"/>
      <c r="D664" s="4"/>
      <c r="E664" s="4"/>
      <c r="F664" s="6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" x14ac:dyDescent="0.15">
      <c r="A665" s="4"/>
      <c r="B665" s="4"/>
      <c r="C665" s="4"/>
      <c r="D665" s="4"/>
      <c r="E665" s="4"/>
      <c r="F665" s="6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" x14ac:dyDescent="0.15">
      <c r="A666" s="4"/>
      <c r="B666" s="4"/>
      <c r="C666" s="4"/>
      <c r="D666" s="4"/>
      <c r="E666" s="4"/>
      <c r="F666" s="6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" x14ac:dyDescent="0.15">
      <c r="A667" s="4"/>
      <c r="B667" s="4"/>
      <c r="C667" s="4"/>
      <c r="D667" s="4"/>
      <c r="E667" s="4"/>
      <c r="F667" s="6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" x14ac:dyDescent="0.15">
      <c r="A668" s="4"/>
      <c r="B668" s="4"/>
      <c r="C668" s="4"/>
      <c r="D668" s="4"/>
      <c r="E668" s="4"/>
      <c r="F668" s="6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" x14ac:dyDescent="0.15">
      <c r="A669" s="4"/>
      <c r="B669" s="4"/>
      <c r="C669" s="4"/>
      <c r="D669" s="4"/>
      <c r="E669" s="4"/>
      <c r="F669" s="6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" x14ac:dyDescent="0.15">
      <c r="A670" s="4"/>
      <c r="B670" s="4"/>
      <c r="C670" s="4"/>
      <c r="D670" s="4"/>
      <c r="E670" s="4"/>
      <c r="F670" s="6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" x14ac:dyDescent="0.15">
      <c r="A671" s="4"/>
      <c r="B671" s="4"/>
      <c r="C671" s="4"/>
      <c r="D671" s="4"/>
      <c r="E671" s="4"/>
      <c r="F671" s="6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" x14ac:dyDescent="0.15">
      <c r="A672" s="4"/>
      <c r="B672" s="4"/>
      <c r="C672" s="4"/>
      <c r="D672" s="4"/>
      <c r="E672" s="4"/>
      <c r="F672" s="6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" x14ac:dyDescent="0.15">
      <c r="A673" s="4"/>
      <c r="B673" s="4"/>
      <c r="C673" s="4"/>
      <c r="D673" s="4"/>
      <c r="E673" s="4"/>
      <c r="F673" s="6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" x14ac:dyDescent="0.15">
      <c r="A674" s="4"/>
      <c r="B674" s="4"/>
      <c r="C674" s="4"/>
      <c r="D674" s="4"/>
      <c r="E674" s="4"/>
      <c r="F674" s="6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" x14ac:dyDescent="0.15">
      <c r="A675" s="4"/>
      <c r="B675" s="4"/>
      <c r="C675" s="4"/>
      <c r="D675" s="4"/>
      <c r="E675" s="4"/>
      <c r="F675" s="6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" x14ac:dyDescent="0.15">
      <c r="A676" s="4"/>
      <c r="B676" s="4"/>
      <c r="C676" s="4"/>
      <c r="D676" s="4"/>
      <c r="E676" s="4"/>
      <c r="F676" s="6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" x14ac:dyDescent="0.15">
      <c r="A677" s="4"/>
      <c r="B677" s="4"/>
      <c r="C677" s="4"/>
      <c r="D677" s="4"/>
      <c r="E677" s="4"/>
      <c r="F677" s="6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" x14ac:dyDescent="0.15">
      <c r="A678" s="4"/>
      <c r="B678" s="4"/>
      <c r="C678" s="4"/>
      <c r="D678" s="4"/>
      <c r="E678" s="4"/>
      <c r="F678" s="6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" x14ac:dyDescent="0.15">
      <c r="A679" s="4"/>
      <c r="B679" s="4"/>
      <c r="C679" s="4"/>
      <c r="D679" s="4"/>
      <c r="E679" s="4"/>
      <c r="F679" s="6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" x14ac:dyDescent="0.15">
      <c r="A680" s="4"/>
      <c r="B680" s="4"/>
      <c r="C680" s="4"/>
      <c r="D680" s="4"/>
      <c r="E680" s="4"/>
      <c r="F680" s="6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" x14ac:dyDescent="0.15">
      <c r="A681" s="4"/>
      <c r="B681" s="4"/>
      <c r="C681" s="4"/>
      <c r="D681" s="4"/>
      <c r="E681" s="4"/>
      <c r="F681" s="6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" x14ac:dyDescent="0.15">
      <c r="A682" s="4"/>
      <c r="B682" s="4"/>
      <c r="C682" s="4"/>
      <c r="D682" s="4"/>
      <c r="E682" s="4"/>
      <c r="F682" s="6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" x14ac:dyDescent="0.15">
      <c r="A683" s="4"/>
      <c r="B683" s="4"/>
      <c r="C683" s="4"/>
      <c r="D683" s="4"/>
      <c r="E683" s="4"/>
      <c r="F683" s="6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" x14ac:dyDescent="0.15">
      <c r="A684" s="4"/>
      <c r="B684" s="4"/>
      <c r="C684" s="4"/>
      <c r="D684" s="4"/>
      <c r="E684" s="4"/>
      <c r="F684" s="6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" x14ac:dyDescent="0.15">
      <c r="A685" s="4"/>
      <c r="B685" s="4"/>
      <c r="C685" s="4"/>
      <c r="D685" s="4"/>
      <c r="E685" s="4"/>
      <c r="F685" s="6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" x14ac:dyDescent="0.15">
      <c r="A686" s="4"/>
      <c r="B686" s="4"/>
      <c r="C686" s="4"/>
      <c r="D686" s="4"/>
      <c r="E686" s="4"/>
      <c r="F686" s="6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" x14ac:dyDescent="0.15">
      <c r="A687" s="4"/>
      <c r="B687" s="4"/>
      <c r="C687" s="4"/>
      <c r="D687" s="4"/>
      <c r="E687" s="4"/>
      <c r="F687" s="6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" x14ac:dyDescent="0.15">
      <c r="A688" s="4"/>
      <c r="B688" s="4"/>
      <c r="C688" s="4"/>
      <c r="D688" s="4"/>
      <c r="E688" s="4"/>
      <c r="F688" s="6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" x14ac:dyDescent="0.15">
      <c r="A689" s="4"/>
      <c r="B689" s="4"/>
      <c r="C689" s="4"/>
      <c r="D689" s="4"/>
      <c r="E689" s="4"/>
      <c r="F689" s="6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" x14ac:dyDescent="0.15">
      <c r="A690" s="4"/>
      <c r="B690" s="4"/>
      <c r="C690" s="4"/>
      <c r="D690" s="4"/>
      <c r="E690" s="4"/>
      <c r="F690" s="6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" x14ac:dyDescent="0.15">
      <c r="A691" s="4"/>
      <c r="B691" s="4"/>
      <c r="C691" s="4"/>
      <c r="D691" s="4"/>
      <c r="E691" s="4"/>
      <c r="F691" s="6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" x14ac:dyDescent="0.15">
      <c r="A692" s="4"/>
      <c r="B692" s="4"/>
      <c r="C692" s="4"/>
      <c r="D692" s="4"/>
      <c r="E692" s="4"/>
      <c r="F692" s="6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" x14ac:dyDescent="0.15">
      <c r="A693" s="4"/>
      <c r="B693" s="4"/>
      <c r="C693" s="4"/>
      <c r="D693" s="4"/>
      <c r="E693" s="4"/>
      <c r="F693" s="6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" x14ac:dyDescent="0.15">
      <c r="A694" s="4"/>
      <c r="B694" s="4"/>
      <c r="C694" s="4"/>
      <c r="D694" s="4"/>
      <c r="E694" s="4"/>
      <c r="F694" s="6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" x14ac:dyDescent="0.15">
      <c r="A695" s="4"/>
      <c r="B695" s="4"/>
      <c r="C695" s="4"/>
      <c r="D695" s="4"/>
      <c r="E695" s="4"/>
      <c r="F695" s="6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" x14ac:dyDescent="0.15">
      <c r="A696" s="4"/>
      <c r="B696" s="4"/>
      <c r="C696" s="4"/>
      <c r="D696" s="4"/>
      <c r="E696" s="4"/>
      <c r="F696" s="6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" x14ac:dyDescent="0.15">
      <c r="A697" s="4"/>
      <c r="B697" s="4"/>
      <c r="C697" s="4"/>
      <c r="D697" s="4"/>
      <c r="E697" s="4"/>
      <c r="F697" s="6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" x14ac:dyDescent="0.15">
      <c r="A698" s="4"/>
      <c r="B698" s="4"/>
      <c r="C698" s="4"/>
      <c r="D698" s="4"/>
      <c r="E698" s="4"/>
      <c r="F698" s="6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" x14ac:dyDescent="0.15">
      <c r="A699" s="4"/>
      <c r="B699" s="4"/>
      <c r="C699" s="4"/>
      <c r="D699" s="4"/>
      <c r="E699" s="4"/>
      <c r="F699" s="6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" x14ac:dyDescent="0.15">
      <c r="A700" s="4"/>
      <c r="B700" s="4"/>
      <c r="C700" s="4"/>
      <c r="D700" s="4"/>
      <c r="E700" s="4"/>
      <c r="F700" s="6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" x14ac:dyDescent="0.15">
      <c r="A701" s="4"/>
      <c r="B701" s="4"/>
      <c r="C701" s="4"/>
      <c r="D701" s="4"/>
      <c r="E701" s="4"/>
      <c r="F701" s="6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" x14ac:dyDescent="0.15">
      <c r="A702" s="4"/>
      <c r="B702" s="4"/>
      <c r="C702" s="4"/>
      <c r="D702" s="4"/>
      <c r="E702" s="4"/>
      <c r="F702" s="6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" x14ac:dyDescent="0.15">
      <c r="A703" s="4"/>
      <c r="B703" s="4"/>
      <c r="C703" s="4"/>
      <c r="D703" s="4"/>
      <c r="E703" s="4"/>
      <c r="F703" s="6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" x14ac:dyDescent="0.15">
      <c r="A704" s="4"/>
      <c r="B704" s="4"/>
      <c r="C704" s="4"/>
      <c r="D704" s="4"/>
      <c r="E704" s="4"/>
      <c r="F704" s="6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" x14ac:dyDescent="0.15">
      <c r="A705" s="4"/>
      <c r="B705" s="4"/>
      <c r="C705" s="4"/>
      <c r="D705" s="4"/>
      <c r="E705" s="4"/>
      <c r="F705" s="6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" x14ac:dyDescent="0.15">
      <c r="A706" s="4"/>
      <c r="B706" s="4"/>
      <c r="C706" s="4"/>
      <c r="D706" s="4"/>
      <c r="E706" s="4"/>
      <c r="F706" s="6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" x14ac:dyDescent="0.15">
      <c r="A707" s="4"/>
      <c r="B707" s="4"/>
      <c r="C707" s="4"/>
      <c r="D707" s="4"/>
      <c r="E707" s="4"/>
      <c r="F707" s="6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" x14ac:dyDescent="0.15">
      <c r="A708" s="4"/>
      <c r="B708" s="4"/>
      <c r="C708" s="4"/>
      <c r="D708" s="4"/>
      <c r="E708" s="4"/>
      <c r="F708" s="6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" x14ac:dyDescent="0.15">
      <c r="A709" s="4"/>
      <c r="B709" s="4"/>
      <c r="C709" s="4"/>
      <c r="D709" s="4"/>
      <c r="E709" s="4"/>
      <c r="F709" s="6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" x14ac:dyDescent="0.15">
      <c r="A710" s="4"/>
      <c r="B710" s="4"/>
      <c r="C710" s="4"/>
      <c r="D710" s="4"/>
      <c r="E710" s="4"/>
      <c r="F710" s="6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" x14ac:dyDescent="0.15">
      <c r="A711" s="4"/>
      <c r="B711" s="4"/>
      <c r="C711" s="4"/>
      <c r="D711" s="4"/>
      <c r="E711" s="4"/>
      <c r="F711" s="6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" x14ac:dyDescent="0.15">
      <c r="A712" s="4"/>
      <c r="B712" s="4"/>
      <c r="C712" s="4"/>
      <c r="D712" s="4"/>
      <c r="E712" s="4"/>
      <c r="F712" s="6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" x14ac:dyDescent="0.15">
      <c r="A713" s="4"/>
      <c r="B713" s="4"/>
      <c r="C713" s="4"/>
      <c r="D713" s="4"/>
      <c r="E713" s="4"/>
      <c r="F713" s="6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" x14ac:dyDescent="0.15">
      <c r="A714" s="4"/>
      <c r="B714" s="4"/>
      <c r="C714" s="4"/>
      <c r="D714" s="4"/>
      <c r="E714" s="4"/>
      <c r="F714" s="6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" x14ac:dyDescent="0.15">
      <c r="A715" s="4"/>
      <c r="B715" s="4"/>
      <c r="C715" s="4"/>
      <c r="D715" s="4"/>
      <c r="E715" s="4"/>
      <c r="F715" s="6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" x14ac:dyDescent="0.15">
      <c r="A716" s="4"/>
      <c r="B716" s="4"/>
      <c r="C716" s="4"/>
      <c r="D716" s="4"/>
      <c r="E716" s="4"/>
      <c r="F716" s="6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" x14ac:dyDescent="0.15">
      <c r="A717" s="4"/>
      <c r="B717" s="4"/>
      <c r="C717" s="4"/>
      <c r="D717" s="4"/>
      <c r="E717" s="4"/>
      <c r="F717" s="6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" x14ac:dyDescent="0.15">
      <c r="A718" s="4"/>
      <c r="B718" s="4"/>
      <c r="C718" s="4"/>
      <c r="D718" s="4"/>
      <c r="E718" s="4"/>
      <c r="F718" s="6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" x14ac:dyDescent="0.15">
      <c r="A719" s="4"/>
      <c r="B719" s="4"/>
      <c r="C719" s="4"/>
      <c r="D719" s="4"/>
      <c r="E719" s="4"/>
      <c r="F719" s="6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" x14ac:dyDescent="0.15">
      <c r="A720" s="4"/>
      <c r="B720" s="4"/>
      <c r="C720" s="4"/>
      <c r="D720" s="4"/>
      <c r="E720" s="4"/>
      <c r="F720" s="6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" x14ac:dyDescent="0.15">
      <c r="A721" s="4"/>
      <c r="B721" s="4"/>
      <c r="C721" s="4"/>
      <c r="D721" s="4"/>
      <c r="E721" s="4"/>
      <c r="F721" s="6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" x14ac:dyDescent="0.15">
      <c r="A722" s="4"/>
      <c r="B722" s="4"/>
      <c r="C722" s="4"/>
      <c r="D722" s="4"/>
      <c r="E722" s="4"/>
      <c r="F722" s="6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" x14ac:dyDescent="0.15">
      <c r="A723" s="4"/>
      <c r="B723" s="4"/>
      <c r="C723" s="4"/>
      <c r="D723" s="4"/>
      <c r="E723" s="4"/>
      <c r="F723" s="6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" x14ac:dyDescent="0.15">
      <c r="A724" s="4"/>
      <c r="B724" s="4"/>
      <c r="C724" s="4"/>
      <c r="D724" s="4"/>
      <c r="E724" s="4"/>
      <c r="F724" s="6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" x14ac:dyDescent="0.15">
      <c r="A725" s="4"/>
      <c r="B725" s="4"/>
      <c r="C725" s="4"/>
      <c r="D725" s="4"/>
      <c r="E725" s="4"/>
      <c r="F725" s="6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" x14ac:dyDescent="0.15">
      <c r="A726" s="4"/>
      <c r="B726" s="4"/>
      <c r="C726" s="4"/>
      <c r="D726" s="4"/>
      <c r="E726" s="4"/>
      <c r="F726" s="6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" x14ac:dyDescent="0.15">
      <c r="A727" s="4"/>
      <c r="B727" s="4"/>
      <c r="C727" s="4"/>
      <c r="D727" s="4"/>
      <c r="E727" s="4"/>
      <c r="F727" s="6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" x14ac:dyDescent="0.15">
      <c r="A728" s="4"/>
      <c r="B728" s="4"/>
      <c r="C728" s="4"/>
      <c r="D728" s="4"/>
      <c r="E728" s="4"/>
      <c r="F728" s="6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" x14ac:dyDescent="0.15">
      <c r="A729" s="4"/>
      <c r="B729" s="4"/>
      <c r="C729" s="4"/>
      <c r="D729" s="4"/>
      <c r="E729" s="4"/>
      <c r="F729" s="6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" x14ac:dyDescent="0.15">
      <c r="A730" s="4"/>
      <c r="B730" s="4"/>
      <c r="C730" s="4"/>
      <c r="D730" s="4"/>
      <c r="E730" s="4"/>
      <c r="F730" s="6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" x14ac:dyDescent="0.15">
      <c r="A731" s="4"/>
      <c r="B731" s="4"/>
      <c r="C731" s="4"/>
      <c r="D731" s="4"/>
      <c r="E731" s="4"/>
      <c r="F731" s="6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" x14ac:dyDescent="0.15">
      <c r="A732" s="4"/>
      <c r="B732" s="4"/>
      <c r="C732" s="4"/>
      <c r="D732" s="4"/>
      <c r="E732" s="4"/>
      <c r="F732" s="6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" x14ac:dyDescent="0.15">
      <c r="A733" s="4"/>
      <c r="B733" s="4"/>
      <c r="C733" s="4"/>
      <c r="D733" s="4"/>
      <c r="E733" s="4"/>
      <c r="F733" s="6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" x14ac:dyDescent="0.15">
      <c r="A734" s="4"/>
      <c r="B734" s="4"/>
      <c r="C734" s="4"/>
      <c r="D734" s="4"/>
      <c r="E734" s="4"/>
      <c r="F734" s="6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" x14ac:dyDescent="0.15">
      <c r="A735" s="4"/>
      <c r="B735" s="4"/>
      <c r="C735" s="4"/>
      <c r="D735" s="4"/>
      <c r="E735" s="4"/>
      <c r="F735" s="6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" x14ac:dyDescent="0.15">
      <c r="A736" s="4"/>
      <c r="B736" s="4"/>
      <c r="C736" s="4"/>
      <c r="D736" s="4"/>
      <c r="E736" s="4"/>
      <c r="F736" s="6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" x14ac:dyDescent="0.15">
      <c r="A737" s="4"/>
      <c r="B737" s="4"/>
      <c r="C737" s="4"/>
      <c r="D737" s="4"/>
      <c r="E737" s="4"/>
      <c r="F737" s="6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" x14ac:dyDescent="0.15">
      <c r="A738" s="4"/>
      <c r="B738" s="4"/>
      <c r="C738" s="4"/>
      <c r="D738" s="4"/>
      <c r="E738" s="4"/>
      <c r="F738" s="6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" x14ac:dyDescent="0.15">
      <c r="A739" s="4"/>
      <c r="B739" s="4"/>
      <c r="C739" s="4"/>
      <c r="D739" s="4"/>
      <c r="E739" s="4"/>
      <c r="F739" s="6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" x14ac:dyDescent="0.15">
      <c r="A740" s="4"/>
      <c r="B740" s="4"/>
      <c r="C740" s="4"/>
      <c r="D740" s="4"/>
      <c r="E740" s="4"/>
      <c r="F740" s="6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" x14ac:dyDescent="0.15">
      <c r="A741" s="4"/>
      <c r="B741" s="4"/>
      <c r="C741" s="4"/>
      <c r="D741" s="4"/>
      <c r="E741" s="4"/>
      <c r="F741" s="6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" x14ac:dyDescent="0.15">
      <c r="A742" s="4"/>
      <c r="B742" s="4"/>
      <c r="C742" s="4"/>
      <c r="D742" s="4"/>
      <c r="E742" s="4"/>
      <c r="F742" s="6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" x14ac:dyDescent="0.15">
      <c r="A743" s="4"/>
      <c r="B743" s="4"/>
      <c r="C743" s="4"/>
      <c r="D743" s="4"/>
      <c r="E743" s="4"/>
      <c r="F743" s="6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" x14ac:dyDescent="0.15">
      <c r="A744" s="4"/>
      <c r="B744" s="4"/>
      <c r="C744" s="4"/>
      <c r="D744" s="4"/>
      <c r="E744" s="4"/>
      <c r="F744" s="6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" x14ac:dyDescent="0.15">
      <c r="A745" s="4"/>
      <c r="B745" s="4"/>
      <c r="C745" s="4"/>
      <c r="D745" s="4"/>
      <c r="E745" s="4"/>
      <c r="F745" s="6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" x14ac:dyDescent="0.15">
      <c r="A746" s="4"/>
      <c r="B746" s="4"/>
      <c r="C746" s="4"/>
      <c r="D746" s="4"/>
      <c r="E746" s="4"/>
      <c r="F746" s="6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" x14ac:dyDescent="0.15">
      <c r="A747" s="4"/>
      <c r="B747" s="4"/>
      <c r="C747" s="4"/>
      <c r="D747" s="4"/>
      <c r="E747" s="4"/>
      <c r="F747" s="6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" x14ac:dyDescent="0.15">
      <c r="A748" s="4"/>
      <c r="B748" s="4"/>
      <c r="C748" s="4"/>
      <c r="D748" s="4"/>
      <c r="E748" s="4"/>
      <c r="F748" s="6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" x14ac:dyDescent="0.15">
      <c r="A749" s="4"/>
      <c r="B749" s="4"/>
      <c r="C749" s="4"/>
      <c r="D749" s="4"/>
      <c r="E749" s="4"/>
      <c r="F749" s="6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" x14ac:dyDescent="0.15">
      <c r="A750" s="4"/>
      <c r="B750" s="4"/>
      <c r="C750" s="4"/>
      <c r="D750" s="4"/>
      <c r="E750" s="4"/>
      <c r="F750" s="6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" x14ac:dyDescent="0.15">
      <c r="A751" s="4"/>
      <c r="B751" s="4"/>
      <c r="C751" s="4"/>
      <c r="D751" s="4"/>
      <c r="E751" s="4"/>
      <c r="F751" s="6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" x14ac:dyDescent="0.15">
      <c r="A752" s="4"/>
      <c r="B752" s="4"/>
      <c r="C752" s="4"/>
      <c r="D752" s="4"/>
      <c r="E752" s="4"/>
      <c r="F752" s="6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" x14ac:dyDescent="0.15">
      <c r="A753" s="4"/>
      <c r="B753" s="4"/>
      <c r="C753" s="4"/>
      <c r="D753" s="4"/>
      <c r="E753" s="4"/>
      <c r="F753" s="6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" x14ac:dyDescent="0.15">
      <c r="A754" s="4"/>
      <c r="B754" s="4"/>
      <c r="C754" s="4"/>
      <c r="D754" s="4"/>
      <c r="E754" s="4"/>
      <c r="F754" s="6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" x14ac:dyDescent="0.15">
      <c r="A755" s="4"/>
      <c r="B755" s="4"/>
      <c r="C755" s="4"/>
      <c r="D755" s="4"/>
      <c r="E755" s="4"/>
      <c r="F755" s="6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" x14ac:dyDescent="0.15">
      <c r="A756" s="4"/>
      <c r="B756" s="4"/>
      <c r="C756" s="4"/>
      <c r="D756" s="4"/>
      <c r="E756" s="4"/>
      <c r="F756" s="6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" x14ac:dyDescent="0.15">
      <c r="A757" s="4"/>
      <c r="B757" s="4"/>
      <c r="C757" s="4"/>
      <c r="D757" s="4"/>
      <c r="E757" s="4"/>
      <c r="F757" s="6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" x14ac:dyDescent="0.15">
      <c r="A758" s="4"/>
      <c r="B758" s="4"/>
      <c r="C758" s="4"/>
      <c r="D758" s="4"/>
      <c r="E758" s="4"/>
      <c r="F758" s="6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" x14ac:dyDescent="0.15">
      <c r="A759" s="4"/>
      <c r="B759" s="4"/>
      <c r="C759" s="4"/>
      <c r="D759" s="4"/>
      <c r="E759" s="4"/>
      <c r="F759" s="6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" x14ac:dyDescent="0.15">
      <c r="A760" s="4"/>
      <c r="B760" s="4"/>
      <c r="C760" s="4"/>
      <c r="D760" s="4"/>
      <c r="E760" s="4"/>
      <c r="F760" s="6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" x14ac:dyDescent="0.15">
      <c r="A761" s="4"/>
      <c r="B761" s="4"/>
      <c r="C761" s="4"/>
      <c r="D761" s="4"/>
      <c r="E761" s="4"/>
      <c r="F761" s="6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" x14ac:dyDescent="0.15">
      <c r="A762" s="4"/>
      <c r="B762" s="4"/>
      <c r="C762" s="4"/>
      <c r="D762" s="4"/>
      <c r="E762" s="4"/>
      <c r="F762" s="6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" x14ac:dyDescent="0.15">
      <c r="A763" s="4"/>
      <c r="B763" s="4"/>
      <c r="C763" s="4"/>
      <c r="D763" s="4"/>
      <c r="E763" s="4"/>
      <c r="F763" s="6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" x14ac:dyDescent="0.15">
      <c r="A764" s="4"/>
      <c r="B764" s="4"/>
      <c r="C764" s="4"/>
      <c r="D764" s="4"/>
      <c r="E764" s="4"/>
      <c r="F764" s="6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" x14ac:dyDescent="0.15">
      <c r="A765" s="4"/>
      <c r="B765" s="4"/>
      <c r="C765" s="4"/>
      <c r="D765" s="4"/>
      <c r="E765" s="4"/>
      <c r="F765" s="6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" x14ac:dyDescent="0.15">
      <c r="A766" s="4"/>
      <c r="B766" s="4"/>
      <c r="C766" s="4"/>
      <c r="D766" s="4"/>
      <c r="E766" s="4"/>
      <c r="F766" s="6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" x14ac:dyDescent="0.15">
      <c r="A767" s="4"/>
      <c r="B767" s="4"/>
      <c r="C767" s="4"/>
      <c r="D767" s="4"/>
      <c r="E767" s="4"/>
      <c r="F767" s="6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" x14ac:dyDescent="0.15">
      <c r="A768" s="4"/>
      <c r="B768" s="4"/>
      <c r="C768" s="4"/>
      <c r="D768" s="4"/>
      <c r="E768" s="4"/>
      <c r="F768" s="6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" x14ac:dyDescent="0.15">
      <c r="A769" s="4"/>
      <c r="B769" s="4"/>
      <c r="C769" s="4"/>
      <c r="D769" s="4"/>
      <c r="E769" s="4"/>
      <c r="F769" s="6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" x14ac:dyDescent="0.15">
      <c r="A770" s="4"/>
      <c r="B770" s="4"/>
      <c r="C770" s="4"/>
      <c r="D770" s="4"/>
      <c r="E770" s="4"/>
      <c r="F770" s="6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" x14ac:dyDescent="0.15">
      <c r="A771" s="4"/>
      <c r="B771" s="4"/>
      <c r="C771" s="4"/>
      <c r="D771" s="4"/>
      <c r="E771" s="4"/>
      <c r="F771" s="6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" x14ac:dyDescent="0.15">
      <c r="A772" s="4"/>
      <c r="B772" s="4"/>
      <c r="C772" s="4"/>
      <c r="D772" s="4"/>
      <c r="E772" s="4"/>
      <c r="F772" s="6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" x14ac:dyDescent="0.15">
      <c r="A773" s="4"/>
      <c r="B773" s="4"/>
      <c r="C773" s="4"/>
      <c r="D773" s="4"/>
      <c r="E773" s="4"/>
      <c r="F773" s="6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" x14ac:dyDescent="0.15">
      <c r="A774" s="4"/>
      <c r="B774" s="4"/>
      <c r="C774" s="4"/>
      <c r="D774" s="4"/>
      <c r="E774" s="4"/>
      <c r="F774" s="6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" x14ac:dyDescent="0.15">
      <c r="A775" s="4"/>
      <c r="B775" s="4"/>
      <c r="C775" s="4"/>
      <c r="D775" s="4"/>
      <c r="E775" s="4"/>
      <c r="F775" s="6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" x14ac:dyDescent="0.15">
      <c r="A776" s="4"/>
      <c r="B776" s="4"/>
      <c r="C776" s="4"/>
      <c r="D776" s="4"/>
      <c r="E776" s="4"/>
      <c r="F776" s="6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" x14ac:dyDescent="0.15">
      <c r="A777" s="4"/>
      <c r="B777" s="4"/>
      <c r="C777" s="4"/>
      <c r="D777" s="4"/>
      <c r="E777" s="4"/>
      <c r="F777" s="6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" x14ac:dyDescent="0.15">
      <c r="A778" s="4"/>
      <c r="B778" s="4"/>
      <c r="C778" s="4"/>
      <c r="D778" s="4"/>
      <c r="E778" s="4"/>
      <c r="F778" s="6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" x14ac:dyDescent="0.15">
      <c r="A779" s="4"/>
      <c r="B779" s="4"/>
      <c r="C779" s="4"/>
      <c r="D779" s="4"/>
      <c r="E779" s="4"/>
      <c r="F779" s="6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" x14ac:dyDescent="0.15">
      <c r="A780" s="4"/>
      <c r="B780" s="4"/>
      <c r="C780" s="4"/>
      <c r="D780" s="4"/>
      <c r="E780" s="4"/>
      <c r="F780" s="6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" x14ac:dyDescent="0.15">
      <c r="A781" s="4"/>
      <c r="B781" s="4"/>
      <c r="C781" s="4"/>
      <c r="D781" s="4"/>
      <c r="E781" s="4"/>
      <c r="F781" s="6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" x14ac:dyDescent="0.15">
      <c r="A782" s="4"/>
      <c r="B782" s="4"/>
      <c r="C782" s="4"/>
      <c r="D782" s="4"/>
      <c r="E782" s="4"/>
      <c r="F782" s="6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" x14ac:dyDescent="0.15">
      <c r="A783" s="4"/>
      <c r="B783" s="4"/>
      <c r="C783" s="4"/>
      <c r="D783" s="4"/>
      <c r="E783" s="4"/>
      <c r="F783" s="6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" x14ac:dyDescent="0.15">
      <c r="A784" s="4"/>
      <c r="B784" s="4"/>
      <c r="C784" s="4"/>
      <c r="D784" s="4"/>
      <c r="E784" s="4"/>
      <c r="F784" s="6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" x14ac:dyDescent="0.15">
      <c r="A785" s="4"/>
      <c r="B785" s="4"/>
      <c r="C785" s="4"/>
      <c r="D785" s="4"/>
      <c r="E785" s="4"/>
      <c r="F785" s="6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" x14ac:dyDescent="0.15">
      <c r="A786" s="4"/>
      <c r="B786" s="4"/>
      <c r="C786" s="4"/>
      <c r="D786" s="4"/>
      <c r="E786" s="4"/>
      <c r="F786" s="6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" x14ac:dyDescent="0.15">
      <c r="A787" s="4"/>
      <c r="B787" s="4"/>
      <c r="C787" s="4"/>
      <c r="D787" s="4"/>
      <c r="E787" s="4"/>
      <c r="F787" s="6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" x14ac:dyDescent="0.15">
      <c r="A788" s="4"/>
      <c r="B788" s="4"/>
      <c r="C788" s="4"/>
      <c r="D788" s="4"/>
      <c r="E788" s="4"/>
      <c r="F788" s="6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" x14ac:dyDescent="0.15">
      <c r="A789" s="4"/>
      <c r="B789" s="4"/>
      <c r="C789" s="4"/>
      <c r="D789" s="4"/>
      <c r="E789" s="4"/>
      <c r="F789" s="6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" x14ac:dyDescent="0.15">
      <c r="A790" s="4"/>
      <c r="B790" s="4"/>
      <c r="C790" s="4"/>
      <c r="D790" s="4"/>
      <c r="E790" s="4"/>
      <c r="F790" s="6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" x14ac:dyDescent="0.15">
      <c r="A791" s="4"/>
      <c r="B791" s="4"/>
      <c r="C791" s="4"/>
      <c r="D791" s="4"/>
      <c r="E791" s="4"/>
      <c r="F791" s="6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" x14ac:dyDescent="0.15">
      <c r="A792" s="4"/>
      <c r="B792" s="4"/>
      <c r="C792" s="4"/>
      <c r="D792" s="4"/>
      <c r="E792" s="4"/>
      <c r="F792" s="6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" x14ac:dyDescent="0.15">
      <c r="A793" s="4"/>
      <c r="B793" s="4"/>
      <c r="C793" s="4"/>
      <c r="D793" s="4"/>
      <c r="E793" s="4"/>
      <c r="F793" s="6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" x14ac:dyDescent="0.15">
      <c r="A794" s="4"/>
      <c r="B794" s="4"/>
      <c r="C794" s="4"/>
      <c r="D794" s="4"/>
      <c r="E794" s="4"/>
      <c r="F794" s="6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" x14ac:dyDescent="0.15">
      <c r="A795" s="4"/>
      <c r="B795" s="4"/>
      <c r="C795" s="4"/>
      <c r="D795" s="4"/>
      <c r="E795" s="4"/>
      <c r="F795" s="6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" x14ac:dyDescent="0.15">
      <c r="A796" s="4"/>
      <c r="B796" s="4"/>
      <c r="C796" s="4"/>
      <c r="D796" s="4"/>
      <c r="E796" s="4"/>
      <c r="F796" s="6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" x14ac:dyDescent="0.15">
      <c r="A797" s="4"/>
      <c r="B797" s="4"/>
      <c r="C797" s="4"/>
      <c r="D797" s="4"/>
      <c r="E797" s="4"/>
      <c r="F797" s="6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" x14ac:dyDescent="0.15">
      <c r="A798" s="4"/>
      <c r="B798" s="4"/>
      <c r="C798" s="4"/>
      <c r="D798" s="4"/>
      <c r="E798" s="4"/>
      <c r="F798" s="6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" x14ac:dyDescent="0.15">
      <c r="A799" s="4"/>
      <c r="B799" s="4"/>
      <c r="C799" s="4"/>
      <c r="D799" s="4"/>
      <c r="E799" s="4"/>
      <c r="F799" s="6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" x14ac:dyDescent="0.15">
      <c r="A800" s="4"/>
      <c r="B800" s="4"/>
      <c r="C800" s="4"/>
      <c r="D800" s="4"/>
      <c r="E800" s="4"/>
      <c r="F800" s="6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" x14ac:dyDescent="0.15">
      <c r="A801" s="4"/>
      <c r="B801" s="4"/>
      <c r="C801" s="4"/>
      <c r="D801" s="4"/>
      <c r="E801" s="4"/>
      <c r="F801" s="6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" x14ac:dyDescent="0.15">
      <c r="A802" s="4"/>
      <c r="B802" s="4"/>
      <c r="C802" s="4"/>
      <c r="D802" s="4"/>
      <c r="E802" s="4"/>
      <c r="F802" s="6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" x14ac:dyDescent="0.15">
      <c r="A803" s="4"/>
      <c r="B803" s="4"/>
      <c r="C803" s="4"/>
      <c r="D803" s="4"/>
      <c r="E803" s="4"/>
      <c r="F803" s="6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" x14ac:dyDescent="0.15">
      <c r="A804" s="4"/>
      <c r="B804" s="4"/>
      <c r="C804" s="4"/>
      <c r="D804" s="4"/>
      <c r="E804" s="4"/>
      <c r="F804" s="6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" x14ac:dyDescent="0.15">
      <c r="A805" s="4"/>
      <c r="B805" s="4"/>
      <c r="C805" s="4"/>
      <c r="D805" s="4"/>
      <c r="E805" s="4"/>
      <c r="F805" s="6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" x14ac:dyDescent="0.15">
      <c r="A806" s="4"/>
      <c r="B806" s="4"/>
      <c r="C806" s="4"/>
      <c r="D806" s="4"/>
      <c r="E806" s="4"/>
      <c r="F806" s="6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" x14ac:dyDescent="0.15">
      <c r="A807" s="4"/>
      <c r="B807" s="4"/>
      <c r="C807" s="4"/>
      <c r="D807" s="4"/>
      <c r="E807" s="4"/>
      <c r="F807" s="6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" x14ac:dyDescent="0.15">
      <c r="A808" s="4"/>
      <c r="B808" s="4"/>
      <c r="C808" s="4"/>
      <c r="D808" s="4"/>
      <c r="E808" s="4"/>
      <c r="F808" s="6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" x14ac:dyDescent="0.15">
      <c r="A809" s="4"/>
      <c r="B809" s="4"/>
      <c r="C809" s="4"/>
      <c r="D809" s="4"/>
      <c r="E809" s="4"/>
      <c r="F809" s="6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" x14ac:dyDescent="0.15">
      <c r="A810" s="4"/>
      <c r="B810" s="4"/>
      <c r="C810" s="4"/>
      <c r="D810" s="4"/>
      <c r="E810" s="4"/>
      <c r="F810" s="6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" x14ac:dyDescent="0.15">
      <c r="A811" s="4"/>
      <c r="B811" s="4"/>
      <c r="C811" s="4"/>
      <c r="D811" s="4"/>
      <c r="E811" s="4"/>
      <c r="F811" s="6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" x14ac:dyDescent="0.15">
      <c r="A812" s="4"/>
      <c r="B812" s="4"/>
      <c r="C812" s="4"/>
      <c r="D812" s="4"/>
      <c r="E812" s="4"/>
      <c r="F812" s="6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" x14ac:dyDescent="0.15">
      <c r="A813" s="4"/>
      <c r="B813" s="4"/>
      <c r="C813" s="4"/>
      <c r="D813" s="4"/>
      <c r="E813" s="4"/>
      <c r="F813" s="6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" x14ac:dyDescent="0.15">
      <c r="A814" s="4"/>
      <c r="B814" s="4"/>
      <c r="C814" s="4"/>
      <c r="D814" s="4"/>
      <c r="E814" s="4"/>
      <c r="F814" s="6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" x14ac:dyDescent="0.15">
      <c r="A815" s="4"/>
      <c r="B815" s="4"/>
      <c r="C815" s="4"/>
      <c r="D815" s="4"/>
      <c r="E815" s="4"/>
      <c r="F815" s="6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" x14ac:dyDescent="0.15">
      <c r="A816" s="4"/>
      <c r="B816" s="4"/>
      <c r="C816" s="4"/>
      <c r="D816" s="4"/>
      <c r="E816" s="4"/>
      <c r="F816" s="6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" x14ac:dyDescent="0.15">
      <c r="A817" s="4"/>
      <c r="B817" s="4"/>
      <c r="C817" s="4"/>
      <c r="D817" s="4"/>
      <c r="E817" s="4"/>
      <c r="F817" s="6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" x14ac:dyDescent="0.15">
      <c r="A818" s="4"/>
      <c r="B818" s="4"/>
      <c r="C818" s="4"/>
      <c r="D818" s="4"/>
      <c r="E818" s="4"/>
      <c r="F818" s="6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" x14ac:dyDescent="0.15">
      <c r="A819" s="4"/>
      <c r="B819" s="4"/>
      <c r="C819" s="4"/>
      <c r="D819" s="4"/>
      <c r="E819" s="4"/>
      <c r="F819" s="6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" x14ac:dyDescent="0.15">
      <c r="A820" s="4"/>
      <c r="B820" s="4"/>
      <c r="C820" s="4"/>
      <c r="D820" s="4"/>
      <c r="E820" s="4"/>
      <c r="F820" s="6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" x14ac:dyDescent="0.15">
      <c r="A821" s="4"/>
      <c r="B821" s="4"/>
      <c r="C821" s="4"/>
      <c r="D821" s="4"/>
      <c r="E821" s="4"/>
      <c r="F821" s="6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" x14ac:dyDescent="0.15">
      <c r="A822" s="4"/>
      <c r="B822" s="4"/>
      <c r="C822" s="4"/>
      <c r="D822" s="4"/>
      <c r="E822" s="4"/>
      <c r="F822" s="6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" x14ac:dyDescent="0.15">
      <c r="A823" s="4"/>
      <c r="B823" s="4"/>
      <c r="C823" s="4"/>
      <c r="D823" s="4"/>
      <c r="E823" s="4"/>
      <c r="F823" s="6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" x14ac:dyDescent="0.15">
      <c r="A824" s="4"/>
      <c r="B824" s="4"/>
      <c r="C824" s="4"/>
      <c r="D824" s="4"/>
      <c r="E824" s="4"/>
      <c r="F824" s="6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" x14ac:dyDescent="0.15">
      <c r="A825" s="4"/>
      <c r="B825" s="4"/>
      <c r="C825" s="4"/>
      <c r="D825" s="4"/>
      <c r="E825" s="4"/>
      <c r="F825" s="6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" x14ac:dyDescent="0.15">
      <c r="A826" s="4"/>
      <c r="B826" s="4"/>
      <c r="C826" s="4"/>
      <c r="D826" s="4"/>
      <c r="E826" s="4"/>
      <c r="F826" s="6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" x14ac:dyDescent="0.15">
      <c r="A827" s="4"/>
      <c r="B827" s="4"/>
      <c r="C827" s="4"/>
      <c r="D827" s="4"/>
      <c r="E827" s="4"/>
      <c r="F827" s="6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" x14ac:dyDescent="0.15">
      <c r="A828" s="4"/>
      <c r="B828" s="4"/>
      <c r="C828" s="4"/>
      <c r="D828" s="4"/>
      <c r="E828" s="4"/>
      <c r="F828" s="6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" x14ac:dyDescent="0.15">
      <c r="A829" s="4"/>
      <c r="B829" s="4"/>
      <c r="C829" s="4"/>
      <c r="D829" s="4"/>
      <c r="E829" s="4"/>
      <c r="F829" s="6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" x14ac:dyDescent="0.15">
      <c r="A830" s="4"/>
      <c r="B830" s="4"/>
      <c r="C830" s="4"/>
      <c r="D830" s="4"/>
      <c r="E830" s="4"/>
      <c r="F830" s="6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" x14ac:dyDescent="0.15">
      <c r="A831" s="4"/>
      <c r="B831" s="4"/>
      <c r="C831" s="4"/>
      <c r="D831" s="4"/>
      <c r="E831" s="4"/>
      <c r="F831" s="6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" x14ac:dyDescent="0.15">
      <c r="A832" s="4"/>
      <c r="B832" s="4"/>
      <c r="C832" s="4"/>
      <c r="D832" s="4"/>
      <c r="E832" s="4"/>
      <c r="F832" s="6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" x14ac:dyDescent="0.15">
      <c r="A833" s="4"/>
      <c r="B833" s="4"/>
      <c r="C833" s="4"/>
      <c r="D833" s="4"/>
      <c r="E833" s="4"/>
      <c r="F833" s="6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" x14ac:dyDescent="0.15">
      <c r="A834" s="4"/>
      <c r="B834" s="4"/>
      <c r="C834" s="4"/>
      <c r="D834" s="4"/>
      <c r="E834" s="4"/>
      <c r="F834" s="6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" x14ac:dyDescent="0.15">
      <c r="A835" s="4"/>
      <c r="B835" s="4"/>
      <c r="C835" s="4"/>
      <c r="D835" s="4"/>
      <c r="E835" s="4"/>
      <c r="F835" s="6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" x14ac:dyDescent="0.15">
      <c r="A836" s="4"/>
      <c r="B836" s="4"/>
      <c r="C836" s="4"/>
      <c r="D836" s="4"/>
      <c r="E836" s="4"/>
      <c r="F836" s="6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" x14ac:dyDescent="0.15">
      <c r="A837" s="4"/>
      <c r="B837" s="4"/>
      <c r="C837" s="4"/>
      <c r="D837" s="4"/>
      <c r="E837" s="4"/>
      <c r="F837" s="6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" x14ac:dyDescent="0.15">
      <c r="A838" s="4"/>
      <c r="B838" s="4"/>
      <c r="C838" s="4"/>
      <c r="D838" s="4"/>
      <c r="E838" s="4"/>
      <c r="F838" s="6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" x14ac:dyDescent="0.15">
      <c r="A839" s="4"/>
      <c r="B839" s="4"/>
      <c r="C839" s="4"/>
      <c r="D839" s="4"/>
      <c r="E839" s="4"/>
      <c r="F839" s="6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" x14ac:dyDescent="0.15">
      <c r="A840" s="4"/>
      <c r="B840" s="4"/>
      <c r="C840" s="4"/>
      <c r="D840" s="4"/>
      <c r="E840" s="4"/>
      <c r="F840" s="6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" x14ac:dyDescent="0.15">
      <c r="A841" s="4"/>
      <c r="B841" s="4"/>
      <c r="C841" s="4"/>
      <c r="D841" s="4"/>
      <c r="E841" s="4"/>
      <c r="F841" s="6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" x14ac:dyDescent="0.15">
      <c r="A842" s="4"/>
      <c r="B842" s="4"/>
      <c r="C842" s="4"/>
      <c r="D842" s="4"/>
      <c r="E842" s="4"/>
      <c r="F842" s="6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" x14ac:dyDescent="0.15">
      <c r="A843" s="4"/>
      <c r="B843" s="4"/>
      <c r="C843" s="4"/>
      <c r="D843" s="4"/>
      <c r="E843" s="4"/>
      <c r="F843" s="6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" x14ac:dyDescent="0.15">
      <c r="A844" s="4"/>
      <c r="B844" s="4"/>
      <c r="C844" s="4"/>
      <c r="D844" s="4"/>
      <c r="E844" s="4"/>
      <c r="F844" s="6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" x14ac:dyDescent="0.15">
      <c r="A845" s="4"/>
      <c r="B845" s="4"/>
      <c r="C845" s="4"/>
      <c r="D845" s="4"/>
      <c r="E845" s="4"/>
      <c r="F845" s="6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" x14ac:dyDescent="0.15">
      <c r="A846" s="4"/>
      <c r="B846" s="4"/>
      <c r="C846" s="4"/>
      <c r="D846" s="4"/>
      <c r="E846" s="4"/>
      <c r="F846" s="6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" x14ac:dyDescent="0.15">
      <c r="A847" s="4"/>
      <c r="B847" s="4"/>
      <c r="C847" s="4"/>
      <c r="D847" s="4"/>
      <c r="E847" s="4"/>
      <c r="F847" s="6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" x14ac:dyDescent="0.15">
      <c r="A848" s="4"/>
      <c r="B848" s="4"/>
      <c r="C848" s="4"/>
      <c r="D848" s="4"/>
      <c r="E848" s="4"/>
      <c r="F848" s="6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" x14ac:dyDescent="0.15">
      <c r="A849" s="4"/>
      <c r="B849" s="4"/>
      <c r="C849" s="4"/>
      <c r="D849" s="4"/>
      <c r="E849" s="4"/>
      <c r="F849" s="6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" x14ac:dyDescent="0.15">
      <c r="A850" s="4"/>
      <c r="B850" s="4"/>
      <c r="C850" s="4"/>
      <c r="D850" s="4"/>
      <c r="E850" s="4"/>
      <c r="F850" s="6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" x14ac:dyDescent="0.15">
      <c r="A851" s="4"/>
      <c r="B851" s="4"/>
      <c r="C851" s="4"/>
      <c r="D851" s="4"/>
      <c r="E851" s="4"/>
      <c r="F851" s="6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" x14ac:dyDescent="0.15">
      <c r="A852" s="4"/>
      <c r="B852" s="4"/>
      <c r="C852" s="4"/>
      <c r="D852" s="4"/>
      <c r="E852" s="4"/>
      <c r="F852" s="6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" x14ac:dyDescent="0.15">
      <c r="A853" s="4"/>
      <c r="B853" s="4"/>
      <c r="C853" s="4"/>
      <c r="D853" s="4"/>
      <c r="E853" s="4"/>
      <c r="F853" s="6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" x14ac:dyDescent="0.15">
      <c r="A854" s="4"/>
      <c r="B854" s="4"/>
      <c r="C854" s="4"/>
      <c r="D854" s="4"/>
      <c r="E854" s="4"/>
      <c r="F854" s="6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" x14ac:dyDescent="0.15">
      <c r="A855" s="4"/>
      <c r="B855" s="4"/>
      <c r="C855" s="4"/>
      <c r="D855" s="4"/>
      <c r="E855" s="4"/>
      <c r="F855" s="6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" x14ac:dyDescent="0.15">
      <c r="A856" s="4"/>
      <c r="B856" s="4"/>
      <c r="C856" s="4"/>
      <c r="D856" s="4"/>
      <c r="E856" s="4"/>
      <c r="F856" s="6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" x14ac:dyDescent="0.15">
      <c r="A857" s="4"/>
      <c r="B857" s="4"/>
      <c r="C857" s="4"/>
      <c r="D857" s="4"/>
      <c r="E857" s="4"/>
      <c r="F857" s="6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" x14ac:dyDescent="0.15">
      <c r="A858" s="4"/>
      <c r="B858" s="4"/>
      <c r="C858" s="4"/>
      <c r="D858" s="4"/>
      <c r="E858" s="4"/>
      <c r="F858" s="6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" x14ac:dyDescent="0.15">
      <c r="A859" s="4"/>
      <c r="B859" s="4"/>
      <c r="C859" s="4"/>
      <c r="D859" s="4"/>
      <c r="E859" s="4"/>
      <c r="F859" s="6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" x14ac:dyDescent="0.15">
      <c r="A860" s="4"/>
      <c r="B860" s="4"/>
      <c r="C860" s="4"/>
      <c r="D860" s="4"/>
      <c r="E860" s="4"/>
      <c r="F860" s="6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" x14ac:dyDescent="0.15">
      <c r="A861" s="4"/>
      <c r="B861" s="4"/>
      <c r="C861" s="4"/>
      <c r="D861" s="4"/>
      <c r="E861" s="4"/>
      <c r="F861" s="6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" x14ac:dyDescent="0.15">
      <c r="A862" s="4"/>
      <c r="B862" s="4"/>
      <c r="C862" s="4"/>
      <c r="D862" s="4"/>
      <c r="E862" s="4"/>
      <c r="F862" s="6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" x14ac:dyDescent="0.15">
      <c r="A863" s="4"/>
      <c r="B863" s="4"/>
      <c r="C863" s="4"/>
      <c r="D863" s="4"/>
      <c r="E863" s="4"/>
      <c r="F863" s="6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" x14ac:dyDescent="0.15">
      <c r="A864" s="4"/>
      <c r="B864" s="4"/>
      <c r="C864" s="4"/>
      <c r="D864" s="4"/>
      <c r="E864" s="4"/>
      <c r="F864" s="6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" x14ac:dyDescent="0.15">
      <c r="A865" s="4"/>
      <c r="B865" s="4"/>
      <c r="C865" s="4"/>
      <c r="D865" s="4"/>
      <c r="E865" s="4"/>
      <c r="F865" s="6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" x14ac:dyDescent="0.15">
      <c r="A866" s="4"/>
      <c r="B866" s="4"/>
      <c r="C866" s="4"/>
      <c r="D866" s="4"/>
      <c r="E866" s="4"/>
      <c r="F866" s="6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" x14ac:dyDescent="0.15">
      <c r="A867" s="4"/>
      <c r="B867" s="4"/>
      <c r="C867" s="4"/>
      <c r="D867" s="4"/>
      <c r="E867" s="4"/>
      <c r="F867" s="6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" x14ac:dyDescent="0.15">
      <c r="A868" s="4"/>
      <c r="B868" s="4"/>
      <c r="C868" s="4"/>
      <c r="D868" s="4"/>
      <c r="E868" s="4"/>
      <c r="F868" s="6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" x14ac:dyDescent="0.15">
      <c r="A869" s="4"/>
      <c r="B869" s="4"/>
      <c r="C869" s="4"/>
      <c r="D869" s="4"/>
      <c r="E869" s="4"/>
      <c r="F869" s="6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" x14ac:dyDescent="0.15">
      <c r="A870" s="4"/>
      <c r="B870" s="4"/>
      <c r="C870" s="4"/>
      <c r="D870" s="4"/>
      <c r="E870" s="4"/>
      <c r="F870" s="6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" x14ac:dyDescent="0.15">
      <c r="A871" s="4"/>
      <c r="B871" s="4"/>
      <c r="C871" s="4"/>
      <c r="D871" s="4"/>
      <c r="E871" s="4"/>
      <c r="F871" s="6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" x14ac:dyDescent="0.15">
      <c r="A872" s="4"/>
      <c r="B872" s="4"/>
      <c r="C872" s="4"/>
      <c r="D872" s="4"/>
      <c r="E872" s="4"/>
      <c r="F872" s="6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" x14ac:dyDescent="0.15">
      <c r="A873" s="4"/>
      <c r="B873" s="4"/>
      <c r="C873" s="4"/>
      <c r="D873" s="4"/>
      <c r="E873" s="4"/>
      <c r="F873" s="6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" x14ac:dyDescent="0.15">
      <c r="A874" s="4"/>
      <c r="B874" s="4"/>
      <c r="C874" s="4"/>
      <c r="D874" s="4"/>
      <c r="E874" s="4"/>
      <c r="F874" s="6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" x14ac:dyDescent="0.15">
      <c r="A875" s="4"/>
      <c r="B875" s="4"/>
      <c r="C875" s="4"/>
      <c r="D875" s="4"/>
      <c r="E875" s="4"/>
      <c r="F875" s="6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" x14ac:dyDescent="0.15">
      <c r="A876" s="4"/>
      <c r="B876" s="4"/>
      <c r="C876" s="4"/>
      <c r="D876" s="4"/>
      <c r="E876" s="4"/>
      <c r="F876" s="6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" x14ac:dyDescent="0.15">
      <c r="A877" s="4"/>
      <c r="B877" s="4"/>
      <c r="C877" s="4"/>
      <c r="D877" s="4"/>
      <c r="E877" s="4"/>
      <c r="F877" s="6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" x14ac:dyDescent="0.15">
      <c r="A878" s="4"/>
      <c r="B878" s="4"/>
      <c r="C878" s="4"/>
      <c r="D878" s="4"/>
      <c r="E878" s="4"/>
      <c r="F878" s="6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" x14ac:dyDescent="0.15">
      <c r="A879" s="4"/>
      <c r="B879" s="4"/>
      <c r="C879" s="4"/>
      <c r="D879" s="4"/>
      <c r="E879" s="4"/>
      <c r="F879" s="6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" x14ac:dyDescent="0.15">
      <c r="A880" s="4"/>
      <c r="B880" s="4"/>
      <c r="C880" s="4"/>
      <c r="D880" s="4"/>
      <c r="E880" s="4"/>
      <c r="F880" s="6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" x14ac:dyDescent="0.15">
      <c r="A881" s="4"/>
      <c r="B881" s="4"/>
      <c r="C881" s="4"/>
      <c r="D881" s="4"/>
      <c r="E881" s="4"/>
      <c r="F881" s="6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" x14ac:dyDescent="0.15">
      <c r="A882" s="4"/>
      <c r="B882" s="4"/>
      <c r="C882" s="4"/>
      <c r="D882" s="4"/>
      <c r="E882" s="4"/>
      <c r="F882" s="6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" x14ac:dyDescent="0.15">
      <c r="A883" s="4"/>
      <c r="B883" s="4"/>
      <c r="C883" s="4"/>
      <c r="D883" s="4"/>
      <c r="E883" s="4"/>
      <c r="F883" s="6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" x14ac:dyDescent="0.15">
      <c r="A884" s="4"/>
      <c r="B884" s="4"/>
      <c r="C884" s="4"/>
      <c r="D884" s="4"/>
      <c r="E884" s="4"/>
      <c r="F884" s="6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" x14ac:dyDescent="0.15">
      <c r="A885" s="4"/>
      <c r="B885" s="4"/>
      <c r="C885" s="4"/>
      <c r="D885" s="4"/>
      <c r="E885" s="4"/>
      <c r="F885" s="6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" x14ac:dyDescent="0.15">
      <c r="A886" s="4"/>
      <c r="B886" s="4"/>
      <c r="C886" s="4"/>
      <c r="D886" s="4"/>
      <c r="E886" s="4"/>
      <c r="F886" s="6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" x14ac:dyDescent="0.15">
      <c r="A887" s="4"/>
      <c r="B887" s="4"/>
      <c r="C887" s="4"/>
      <c r="D887" s="4"/>
      <c r="E887" s="4"/>
      <c r="F887" s="6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" x14ac:dyDescent="0.15">
      <c r="A888" s="4"/>
      <c r="B888" s="4"/>
      <c r="C888" s="4"/>
      <c r="D888" s="4"/>
      <c r="E888" s="4"/>
      <c r="F888" s="6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" x14ac:dyDescent="0.15">
      <c r="A889" s="4"/>
      <c r="B889" s="4"/>
      <c r="C889" s="4"/>
      <c r="D889" s="4"/>
      <c r="E889" s="4"/>
      <c r="F889" s="6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" x14ac:dyDescent="0.15">
      <c r="A890" s="4"/>
      <c r="B890" s="4"/>
      <c r="C890" s="4"/>
      <c r="D890" s="4"/>
      <c r="E890" s="4"/>
      <c r="F890" s="6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" x14ac:dyDescent="0.15">
      <c r="A891" s="4"/>
      <c r="B891" s="4"/>
      <c r="C891" s="4"/>
      <c r="D891" s="4"/>
      <c r="E891" s="4"/>
      <c r="F891" s="6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" x14ac:dyDescent="0.15">
      <c r="A892" s="4"/>
      <c r="B892" s="4"/>
      <c r="C892" s="4"/>
      <c r="D892" s="4"/>
      <c r="E892" s="4"/>
      <c r="F892" s="6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" x14ac:dyDescent="0.15">
      <c r="A893" s="4"/>
      <c r="B893" s="4"/>
      <c r="C893" s="4"/>
      <c r="D893" s="4"/>
      <c r="E893" s="4"/>
      <c r="F893" s="6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" x14ac:dyDescent="0.15">
      <c r="A894" s="4"/>
      <c r="B894" s="4"/>
      <c r="C894" s="4"/>
      <c r="D894" s="4"/>
      <c r="E894" s="4"/>
      <c r="F894" s="6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" x14ac:dyDescent="0.15">
      <c r="A895" s="4"/>
      <c r="B895" s="4"/>
      <c r="C895" s="4"/>
      <c r="D895" s="4"/>
      <c r="E895" s="4"/>
      <c r="F895" s="6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" x14ac:dyDescent="0.15">
      <c r="A896" s="4"/>
      <c r="B896" s="4"/>
      <c r="C896" s="4"/>
      <c r="D896" s="4"/>
      <c r="E896" s="4"/>
      <c r="F896" s="6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" x14ac:dyDescent="0.15">
      <c r="A897" s="4"/>
      <c r="B897" s="4"/>
      <c r="C897" s="4"/>
      <c r="D897" s="4"/>
      <c r="E897" s="4"/>
      <c r="F897" s="6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" x14ac:dyDescent="0.15">
      <c r="A898" s="4"/>
      <c r="B898" s="4"/>
      <c r="C898" s="4"/>
      <c r="D898" s="4"/>
      <c r="E898" s="4"/>
      <c r="F898" s="6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" x14ac:dyDescent="0.15">
      <c r="A899" s="4"/>
      <c r="B899" s="4"/>
      <c r="C899" s="4"/>
      <c r="D899" s="4"/>
      <c r="E899" s="4"/>
      <c r="F899" s="6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" x14ac:dyDescent="0.15">
      <c r="A900" s="4"/>
      <c r="B900" s="4"/>
      <c r="C900" s="4"/>
      <c r="D900" s="4"/>
      <c r="E900" s="4"/>
      <c r="F900" s="6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" x14ac:dyDescent="0.15">
      <c r="A901" s="4"/>
      <c r="B901" s="4"/>
      <c r="C901" s="4"/>
      <c r="D901" s="4"/>
      <c r="E901" s="4"/>
      <c r="F901" s="6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" x14ac:dyDescent="0.15">
      <c r="A902" s="4"/>
      <c r="B902" s="4"/>
      <c r="C902" s="4"/>
      <c r="D902" s="4"/>
      <c r="E902" s="4"/>
      <c r="F902" s="6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" x14ac:dyDescent="0.15">
      <c r="A903" s="4"/>
      <c r="B903" s="4"/>
      <c r="C903" s="4"/>
      <c r="D903" s="4"/>
      <c r="E903" s="4"/>
      <c r="F903" s="6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" x14ac:dyDescent="0.15">
      <c r="A904" s="4"/>
      <c r="B904" s="4"/>
      <c r="C904" s="4"/>
      <c r="D904" s="4"/>
      <c r="E904" s="4"/>
      <c r="F904" s="6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" x14ac:dyDescent="0.15">
      <c r="A905" s="4"/>
      <c r="B905" s="4"/>
      <c r="C905" s="4"/>
      <c r="D905" s="4"/>
      <c r="E905" s="4"/>
      <c r="F905" s="6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" x14ac:dyDescent="0.15">
      <c r="A906" s="4"/>
      <c r="B906" s="4"/>
      <c r="C906" s="4"/>
      <c r="D906" s="4"/>
      <c r="E906" s="4"/>
      <c r="F906" s="6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" x14ac:dyDescent="0.15">
      <c r="A907" s="4"/>
      <c r="B907" s="4"/>
      <c r="C907" s="4"/>
      <c r="D907" s="4"/>
      <c r="E907" s="4"/>
      <c r="F907" s="6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" x14ac:dyDescent="0.15">
      <c r="A908" s="4"/>
      <c r="B908" s="4"/>
      <c r="C908" s="4"/>
      <c r="D908" s="4"/>
      <c r="E908" s="4"/>
      <c r="F908" s="6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" x14ac:dyDescent="0.15">
      <c r="A909" s="4"/>
      <c r="B909" s="4"/>
      <c r="C909" s="4"/>
      <c r="D909" s="4"/>
      <c r="E909" s="4"/>
      <c r="F909" s="6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" x14ac:dyDescent="0.15">
      <c r="A910" s="4"/>
      <c r="B910" s="4"/>
      <c r="C910" s="4"/>
      <c r="D910" s="4"/>
      <c r="E910" s="4"/>
      <c r="F910" s="6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" x14ac:dyDescent="0.15">
      <c r="A911" s="4"/>
      <c r="B911" s="4"/>
      <c r="C911" s="4"/>
      <c r="D911" s="4"/>
      <c r="E911" s="4"/>
      <c r="F911" s="6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" x14ac:dyDescent="0.15">
      <c r="A912" s="4"/>
      <c r="B912" s="4"/>
      <c r="C912" s="4"/>
      <c r="D912" s="4"/>
      <c r="E912" s="4"/>
      <c r="F912" s="6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" x14ac:dyDescent="0.15">
      <c r="A913" s="4"/>
      <c r="B913" s="4"/>
      <c r="C913" s="4"/>
      <c r="D913" s="4"/>
      <c r="E913" s="4"/>
      <c r="F913" s="6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" x14ac:dyDescent="0.15">
      <c r="A914" s="4"/>
      <c r="B914" s="4"/>
      <c r="C914" s="4"/>
      <c r="D914" s="4"/>
      <c r="E914" s="4"/>
      <c r="F914" s="6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" x14ac:dyDescent="0.15">
      <c r="A915" s="4"/>
      <c r="B915" s="4"/>
      <c r="C915" s="4"/>
      <c r="D915" s="4"/>
      <c r="E915" s="4"/>
      <c r="F915" s="6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" x14ac:dyDescent="0.15">
      <c r="A916" s="4"/>
      <c r="B916" s="4"/>
      <c r="C916" s="4"/>
      <c r="D916" s="4"/>
      <c r="E916" s="4"/>
      <c r="F916" s="6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" x14ac:dyDescent="0.15">
      <c r="A917" s="4"/>
      <c r="B917" s="4"/>
      <c r="C917" s="4"/>
      <c r="D917" s="4"/>
      <c r="E917" s="4"/>
      <c r="F917" s="6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" x14ac:dyDescent="0.15">
      <c r="A918" s="4"/>
      <c r="B918" s="4"/>
      <c r="C918" s="4"/>
      <c r="D918" s="4"/>
      <c r="E918" s="4"/>
      <c r="F918" s="6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" x14ac:dyDescent="0.15">
      <c r="A919" s="4"/>
      <c r="B919" s="4"/>
      <c r="C919" s="4"/>
      <c r="D919" s="4"/>
      <c r="E919" s="4"/>
      <c r="F919" s="6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" x14ac:dyDescent="0.15">
      <c r="A920" s="4"/>
      <c r="B920" s="4"/>
      <c r="C920" s="4"/>
      <c r="D920" s="4"/>
      <c r="E920" s="4"/>
      <c r="F920" s="6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" x14ac:dyDescent="0.15">
      <c r="A921" s="4"/>
      <c r="B921" s="4"/>
      <c r="C921" s="4"/>
      <c r="D921" s="4"/>
      <c r="E921" s="4"/>
      <c r="F921" s="6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" x14ac:dyDescent="0.15">
      <c r="A922" s="4"/>
      <c r="B922" s="4"/>
      <c r="C922" s="4"/>
      <c r="D922" s="4"/>
      <c r="E922" s="4"/>
      <c r="F922" s="6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" x14ac:dyDescent="0.15">
      <c r="A923" s="4"/>
      <c r="B923" s="4"/>
      <c r="C923" s="4"/>
      <c r="D923" s="4"/>
      <c r="E923" s="4"/>
      <c r="F923" s="6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" x14ac:dyDescent="0.15">
      <c r="A924" s="4"/>
      <c r="B924" s="4"/>
      <c r="C924" s="4"/>
      <c r="D924" s="4"/>
      <c r="E924" s="4"/>
      <c r="F924" s="6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" x14ac:dyDescent="0.15">
      <c r="A925" s="4"/>
      <c r="B925" s="4"/>
      <c r="C925" s="4"/>
      <c r="D925" s="4"/>
      <c r="E925" s="4"/>
      <c r="F925" s="6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" x14ac:dyDescent="0.15">
      <c r="A926" s="4"/>
      <c r="B926" s="4"/>
      <c r="C926" s="4"/>
      <c r="D926" s="4"/>
      <c r="E926" s="4"/>
      <c r="F926" s="6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" x14ac:dyDescent="0.15">
      <c r="A927" s="4"/>
      <c r="B927" s="4"/>
      <c r="C927" s="4"/>
      <c r="D927" s="4"/>
      <c r="E927" s="4"/>
      <c r="F927" s="6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" x14ac:dyDescent="0.15">
      <c r="A928" s="4"/>
      <c r="B928" s="4"/>
      <c r="C928" s="4"/>
      <c r="D928" s="4"/>
      <c r="E928" s="4"/>
      <c r="F928" s="6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" x14ac:dyDescent="0.15">
      <c r="A929" s="4"/>
      <c r="B929" s="4"/>
      <c r="C929" s="4"/>
      <c r="D929" s="4"/>
      <c r="E929" s="4"/>
      <c r="F929" s="6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" x14ac:dyDescent="0.15">
      <c r="A930" s="4"/>
      <c r="B930" s="4"/>
      <c r="C930" s="4"/>
      <c r="D930" s="4"/>
      <c r="E930" s="4"/>
      <c r="F930" s="6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" x14ac:dyDescent="0.15">
      <c r="A931" s="4"/>
      <c r="B931" s="4"/>
      <c r="C931" s="4"/>
      <c r="D931" s="4"/>
      <c r="E931" s="4"/>
      <c r="F931" s="6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" x14ac:dyDescent="0.15">
      <c r="A932" s="4"/>
      <c r="B932" s="4"/>
      <c r="C932" s="4"/>
      <c r="D932" s="4"/>
      <c r="E932" s="4"/>
      <c r="F932" s="6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" x14ac:dyDescent="0.15">
      <c r="A933" s="4"/>
      <c r="B933" s="4"/>
      <c r="C933" s="4"/>
      <c r="D933" s="4"/>
      <c r="E933" s="4"/>
      <c r="F933" s="6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" x14ac:dyDescent="0.15">
      <c r="A934" s="4"/>
      <c r="B934" s="4"/>
      <c r="C934" s="4"/>
      <c r="D934" s="4"/>
      <c r="E934" s="4"/>
      <c r="F934" s="6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" x14ac:dyDescent="0.15">
      <c r="A935" s="4"/>
      <c r="B935" s="4"/>
      <c r="C935" s="4"/>
      <c r="D935" s="4"/>
      <c r="E935" s="4"/>
      <c r="F935" s="6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" x14ac:dyDescent="0.15">
      <c r="A936" s="4"/>
      <c r="B936" s="4"/>
      <c r="C936" s="4"/>
      <c r="D936" s="4"/>
      <c r="E936" s="4"/>
      <c r="F936" s="6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" x14ac:dyDescent="0.15">
      <c r="A937" s="4"/>
      <c r="B937" s="4"/>
      <c r="C937" s="4"/>
      <c r="D937" s="4"/>
      <c r="E937" s="4"/>
      <c r="F937" s="6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" x14ac:dyDescent="0.15">
      <c r="A938" s="4"/>
      <c r="B938" s="4"/>
      <c r="C938" s="4"/>
      <c r="D938" s="4"/>
      <c r="E938" s="4"/>
      <c r="F938" s="6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" x14ac:dyDescent="0.15">
      <c r="A939" s="4"/>
      <c r="B939" s="4"/>
      <c r="C939" s="4"/>
      <c r="D939" s="4"/>
      <c r="E939" s="4"/>
      <c r="F939" s="6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" x14ac:dyDescent="0.15">
      <c r="A940" s="4"/>
      <c r="B940" s="4"/>
      <c r="C940" s="4"/>
      <c r="D940" s="4"/>
      <c r="E940" s="4"/>
      <c r="F940" s="6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" x14ac:dyDescent="0.15">
      <c r="A941" s="4"/>
      <c r="B941" s="4"/>
      <c r="C941" s="4"/>
      <c r="D941" s="4"/>
      <c r="E941" s="4"/>
      <c r="F941" s="6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" x14ac:dyDescent="0.15">
      <c r="A942" s="4"/>
      <c r="B942" s="4"/>
      <c r="C942" s="4"/>
      <c r="D942" s="4"/>
      <c r="E942" s="4"/>
      <c r="F942" s="6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" x14ac:dyDescent="0.15">
      <c r="A943" s="4"/>
      <c r="B943" s="4"/>
      <c r="C943" s="4"/>
      <c r="D943" s="4"/>
      <c r="E943" s="4"/>
      <c r="F943" s="6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" x14ac:dyDescent="0.15">
      <c r="A944" s="4"/>
      <c r="B944" s="4"/>
      <c r="C944" s="4"/>
      <c r="D944" s="4"/>
      <c r="E944" s="4"/>
      <c r="F944" s="6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" x14ac:dyDescent="0.15">
      <c r="A945" s="4"/>
      <c r="B945" s="4"/>
      <c r="C945" s="4"/>
      <c r="D945" s="4"/>
      <c r="E945" s="4"/>
      <c r="F945" s="6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" x14ac:dyDescent="0.15">
      <c r="A946" s="4"/>
      <c r="B946" s="4"/>
      <c r="C946" s="4"/>
      <c r="D946" s="4"/>
      <c r="E946" s="4"/>
      <c r="F946" s="6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" x14ac:dyDescent="0.15">
      <c r="A947" s="4"/>
      <c r="B947" s="4"/>
      <c r="C947" s="4"/>
      <c r="D947" s="4"/>
      <c r="E947" s="4"/>
      <c r="F947" s="6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" x14ac:dyDescent="0.15">
      <c r="A948" s="4"/>
      <c r="B948" s="4"/>
      <c r="C948" s="4"/>
      <c r="D948" s="4"/>
      <c r="E948" s="4"/>
      <c r="F948" s="6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" x14ac:dyDescent="0.15">
      <c r="A949" s="4"/>
      <c r="B949" s="4"/>
      <c r="C949" s="4"/>
      <c r="D949" s="4"/>
      <c r="E949" s="4"/>
      <c r="F949" s="6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" x14ac:dyDescent="0.15">
      <c r="A950" s="4"/>
      <c r="B950" s="4"/>
      <c r="C950" s="4"/>
      <c r="D950" s="4"/>
      <c r="E950" s="4"/>
      <c r="F950" s="6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" x14ac:dyDescent="0.15">
      <c r="A951" s="4"/>
      <c r="B951" s="4"/>
      <c r="C951" s="4"/>
      <c r="D951" s="4"/>
      <c r="E951" s="4"/>
      <c r="F951" s="6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" x14ac:dyDescent="0.15">
      <c r="A952" s="4"/>
      <c r="B952" s="4"/>
      <c r="C952" s="4"/>
      <c r="D952" s="4"/>
      <c r="E952" s="4"/>
      <c r="F952" s="6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" x14ac:dyDescent="0.15">
      <c r="A953" s="4"/>
      <c r="B953" s="4"/>
      <c r="C953" s="4"/>
      <c r="D953" s="4"/>
      <c r="E953" s="4"/>
      <c r="F953" s="6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" x14ac:dyDescent="0.15">
      <c r="A954" s="4"/>
      <c r="B954" s="4"/>
      <c r="C954" s="4"/>
      <c r="D954" s="4"/>
      <c r="E954" s="4"/>
      <c r="F954" s="6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" x14ac:dyDescent="0.15">
      <c r="A955" s="4"/>
      <c r="B955" s="4"/>
      <c r="C955" s="4"/>
      <c r="D955" s="4"/>
      <c r="E955" s="4"/>
      <c r="F955" s="6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" x14ac:dyDescent="0.15">
      <c r="A956" s="4"/>
      <c r="B956" s="4"/>
      <c r="C956" s="4"/>
      <c r="D956" s="4"/>
      <c r="E956" s="4"/>
      <c r="F956" s="6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" x14ac:dyDescent="0.15">
      <c r="A957" s="4"/>
      <c r="B957" s="4"/>
      <c r="C957" s="4"/>
      <c r="D957" s="4"/>
      <c r="E957" s="4"/>
      <c r="F957" s="6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" x14ac:dyDescent="0.15">
      <c r="A958" s="4"/>
      <c r="B958" s="4"/>
      <c r="C958" s="4"/>
      <c r="D958" s="4"/>
      <c r="E958" s="4"/>
      <c r="F958" s="6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" x14ac:dyDescent="0.15">
      <c r="A959" s="4"/>
      <c r="B959" s="4"/>
      <c r="C959" s="4"/>
      <c r="D959" s="4"/>
      <c r="E959" s="4"/>
      <c r="F959" s="6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" x14ac:dyDescent="0.15">
      <c r="A960" s="4"/>
      <c r="B960" s="4"/>
      <c r="C960" s="4"/>
      <c r="D960" s="4"/>
      <c r="E960" s="4"/>
      <c r="F960" s="6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" x14ac:dyDescent="0.15">
      <c r="A961" s="4"/>
      <c r="B961" s="4"/>
      <c r="C961" s="4"/>
      <c r="D961" s="4"/>
      <c r="E961" s="4"/>
      <c r="F961" s="6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" x14ac:dyDescent="0.15">
      <c r="A962" s="4"/>
      <c r="B962" s="4"/>
      <c r="C962" s="4"/>
      <c r="D962" s="4"/>
      <c r="E962" s="4"/>
      <c r="F962" s="6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" x14ac:dyDescent="0.15">
      <c r="A963" s="4"/>
      <c r="B963" s="4"/>
      <c r="C963" s="4"/>
      <c r="D963" s="4"/>
      <c r="E963" s="4"/>
      <c r="F963" s="6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" x14ac:dyDescent="0.15">
      <c r="A964" s="4"/>
      <c r="B964" s="4"/>
      <c r="C964" s="4"/>
      <c r="D964" s="4"/>
      <c r="E964" s="4"/>
      <c r="F964" s="6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" x14ac:dyDescent="0.15">
      <c r="A965" s="4"/>
      <c r="B965" s="4"/>
      <c r="C965" s="4"/>
      <c r="D965" s="4"/>
      <c r="E965" s="4"/>
      <c r="F965" s="6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" x14ac:dyDescent="0.15">
      <c r="A966" s="4"/>
      <c r="B966" s="4"/>
      <c r="C966" s="4"/>
      <c r="D966" s="4"/>
      <c r="E966" s="4"/>
      <c r="F966" s="6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" x14ac:dyDescent="0.15">
      <c r="A967" s="4"/>
      <c r="B967" s="4"/>
      <c r="C967" s="4"/>
      <c r="D967" s="4"/>
      <c r="E967" s="4"/>
      <c r="F967" s="6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" x14ac:dyDescent="0.15">
      <c r="A968" s="4"/>
      <c r="B968" s="4"/>
      <c r="C968" s="4"/>
      <c r="D968" s="4"/>
      <c r="E968" s="4"/>
      <c r="F968" s="6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" x14ac:dyDescent="0.15">
      <c r="A969" s="4"/>
      <c r="B969" s="4"/>
      <c r="C969" s="4"/>
      <c r="D969" s="4"/>
      <c r="E969" s="4"/>
      <c r="F969" s="6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" x14ac:dyDescent="0.15">
      <c r="A970" s="4"/>
      <c r="B970" s="4"/>
      <c r="C970" s="4"/>
      <c r="D970" s="4"/>
      <c r="E970" s="4"/>
      <c r="F970" s="6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" x14ac:dyDescent="0.15">
      <c r="A971" s="4"/>
      <c r="B971" s="4"/>
      <c r="C971" s="4"/>
      <c r="D971" s="4"/>
      <c r="E971" s="4"/>
      <c r="F971" s="6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" x14ac:dyDescent="0.15">
      <c r="A972" s="4"/>
      <c r="B972" s="4"/>
      <c r="C972" s="4"/>
      <c r="D972" s="4"/>
      <c r="E972" s="4"/>
      <c r="F972" s="6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" x14ac:dyDescent="0.15">
      <c r="A973" s="4"/>
      <c r="B973" s="4"/>
      <c r="C973" s="4"/>
      <c r="D973" s="4"/>
      <c r="E973" s="4"/>
      <c r="F973" s="6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" x14ac:dyDescent="0.15">
      <c r="A974" s="4"/>
      <c r="B974" s="4"/>
      <c r="C974" s="4"/>
      <c r="D974" s="4"/>
      <c r="E974" s="4"/>
      <c r="F974" s="6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" x14ac:dyDescent="0.15">
      <c r="A975" s="4"/>
      <c r="B975" s="4"/>
      <c r="C975" s="4"/>
      <c r="D975" s="4"/>
      <c r="E975" s="4"/>
      <c r="F975" s="6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" x14ac:dyDescent="0.15">
      <c r="A976" s="4"/>
      <c r="B976" s="4"/>
      <c r="C976" s="4"/>
      <c r="D976" s="4"/>
      <c r="E976" s="4"/>
      <c r="F976" s="6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" x14ac:dyDescent="0.15">
      <c r="A977" s="4"/>
      <c r="B977" s="4"/>
      <c r="C977" s="4"/>
      <c r="D977" s="4"/>
      <c r="E977" s="4"/>
      <c r="F977" s="6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" x14ac:dyDescent="0.15">
      <c r="A978" s="4"/>
      <c r="B978" s="4"/>
      <c r="C978" s="4"/>
      <c r="D978" s="4"/>
      <c r="E978" s="4"/>
      <c r="F978" s="6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" x14ac:dyDescent="0.15">
      <c r="A979" s="4"/>
      <c r="B979" s="4"/>
      <c r="C979" s="4"/>
      <c r="D979" s="4"/>
      <c r="E979" s="4"/>
      <c r="F979" s="6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" x14ac:dyDescent="0.15">
      <c r="A980" s="4"/>
      <c r="B980" s="4"/>
      <c r="C980" s="4"/>
      <c r="D980" s="4"/>
      <c r="E980" s="4"/>
      <c r="F980" s="6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" x14ac:dyDescent="0.15">
      <c r="A981" s="4"/>
      <c r="B981" s="4"/>
      <c r="C981" s="4"/>
      <c r="D981" s="4"/>
      <c r="E981" s="4"/>
      <c r="F981" s="6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" x14ac:dyDescent="0.15">
      <c r="A982" s="4"/>
      <c r="B982" s="4"/>
      <c r="C982" s="4"/>
      <c r="D982" s="4"/>
      <c r="E982" s="4"/>
      <c r="F982" s="6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" x14ac:dyDescent="0.15">
      <c r="A983" s="4"/>
      <c r="B983" s="4"/>
      <c r="C983" s="4"/>
      <c r="D983" s="4"/>
      <c r="E983" s="4"/>
      <c r="F983" s="6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" x14ac:dyDescent="0.15">
      <c r="A984" s="4"/>
      <c r="B984" s="4"/>
      <c r="C984" s="4"/>
      <c r="D984" s="4"/>
      <c r="E984" s="4"/>
      <c r="F984" s="6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" x14ac:dyDescent="0.15">
      <c r="A985" s="4"/>
      <c r="B985" s="4"/>
      <c r="C985" s="4"/>
      <c r="D985" s="4"/>
      <c r="E985" s="4"/>
      <c r="F985" s="6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" x14ac:dyDescent="0.15">
      <c r="A986" s="4"/>
      <c r="B986" s="4"/>
      <c r="C986" s="4"/>
      <c r="D986" s="4"/>
      <c r="E986" s="4"/>
      <c r="F986" s="6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" x14ac:dyDescent="0.15">
      <c r="A987" s="4"/>
      <c r="B987" s="4"/>
      <c r="C987" s="4"/>
      <c r="D987" s="4"/>
      <c r="E987" s="4"/>
      <c r="F987" s="6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" x14ac:dyDescent="0.15">
      <c r="A988" s="4"/>
      <c r="B988" s="4"/>
      <c r="C988" s="4"/>
      <c r="D988" s="4"/>
      <c r="E988" s="4"/>
      <c r="F988" s="6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" x14ac:dyDescent="0.15">
      <c r="A989" s="4"/>
      <c r="B989" s="4"/>
      <c r="C989" s="4"/>
      <c r="D989" s="4"/>
      <c r="E989" s="4"/>
      <c r="F989" s="6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" x14ac:dyDescent="0.15">
      <c r="A990" s="4"/>
      <c r="B990" s="4"/>
      <c r="C990" s="4"/>
      <c r="D990" s="4"/>
      <c r="E990" s="4"/>
      <c r="F990" s="6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" x14ac:dyDescent="0.15">
      <c r="A991" s="4"/>
      <c r="B991" s="4"/>
      <c r="C991" s="4"/>
      <c r="D991" s="4"/>
      <c r="E991" s="4"/>
      <c r="F991" s="6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" x14ac:dyDescent="0.15">
      <c r="A992" s="4"/>
      <c r="B992" s="4"/>
      <c r="C992" s="4"/>
      <c r="D992" s="4"/>
      <c r="E992" s="4"/>
      <c r="F992" s="6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" x14ac:dyDescent="0.15">
      <c r="A993" s="4"/>
      <c r="B993" s="4"/>
      <c r="C993" s="4"/>
      <c r="D993" s="4"/>
      <c r="E993" s="4"/>
      <c r="F993" s="6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" x14ac:dyDescent="0.15">
      <c r="A994" s="4"/>
      <c r="B994" s="4"/>
      <c r="C994" s="4"/>
      <c r="D994" s="4"/>
      <c r="E994" s="4"/>
      <c r="F994" s="6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" x14ac:dyDescent="0.15">
      <c r="A995" s="4"/>
      <c r="B995" s="4"/>
      <c r="C995" s="4"/>
      <c r="D995" s="4"/>
      <c r="E995" s="4"/>
      <c r="F995" s="6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5" x14ac:dyDescent="0.15">
      <c r="A996" s="4"/>
      <c r="B996" s="4"/>
      <c r="C996" s="4"/>
      <c r="D996" s="4"/>
      <c r="E996" s="4"/>
      <c r="F996" s="6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5" x14ac:dyDescent="0.15">
      <c r="A997" s="4"/>
      <c r="B997" s="4"/>
      <c r="C997" s="4"/>
      <c r="D997" s="4"/>
      <c r="E997" s="4"/>
      <c r="F997" s="6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5" x14ac:dyDescent="0.15">
      <c r="A998" s="4"/>
      <c r="B998" s="4"/>
      <c r="C998" s="4"/>
      <c r="D998" s="4"/>
      <c r="E998" s="4"/>
      <c r="F998" s="6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5" x14ac:dyDescent="0.15">
      <c r="A999" s="4"/>
      <c r="B999" s="4"/>
      <c r="C999" s="4"/>
      <c r="D999" s="4"/>
      <c r="E999" s="4"/>
      <c r="F999" s="6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5" x14ac:dyDescent="0.15">
      <c r="A1000" s="4"/>
      <c r="B1000" s="4"/>
      <c r="C1000" s="4"/>
      <c r="D1000" s="4"/>
      <c r="E1000" s="4"/>
      <c r="F1000" s="6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autoFilter ref="A1:Z1" xr:uid="{00000000-0009-0000-0000-000001000000}"/>
  <sortState xmlns:xlrd2="http://schemas.microsoft.com/office/spreadsheetml/2017/richdata2" ref="A2:F1000">
    <sortCondition ref="F2:F1000"/>
  </sortState>
  <pageMargins left="0" right="0" top="0" bottom="0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1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9" sqref="H9"/>
    </sheetView>
  </sheetViews>
  <sheetFormatPr baseColWidth="10" defaultRowHeight="13" x14ac:dyDescent="0.15"/>
  <cols>
    <col min="1" max="1" width="19.5" customWidth="1"/>
    <col min="2" max="2" width="16.5" style="46" bestFit="1" customWidth="1"/>
    <col min="3" max="3" width="16.6640625" style="46" bestFit="1" customWidth="1"/>
    <col min="4" max="4" width="16.5" bestFit="1" customWidth="1"/>
    <col min="5" max="5" width="11.5" bestFit="1" customWidth="1"/>
    <col min="6" max="6" width="24.33203125" customWidth="1"/>
    <col min="7" max="7" width="10.33203125" customWidth="1"/>
    <col min="8" max="8" width="16" style="46" bestFit="1" customWidth="1"/>
    <col min="9" max="9" width="65.83203125" bestFit="1" customWidth="1"/>
  </cols>
  <sheetData>
    <row r="1" spans="1:9" s="42" customFormat="1" x14ac:dyDescent="0.15">
      <c r="A1" s="42" t="s">
        <v>209</v>
      </c>
      <c r="B1" s="44" t="s">
        <v>207</v>
      </c>
      <c r="C1" s="44" t="s">
        <v>206</v>
      </c>
      <c r="D1" s="43" t="s">
        <v>179</v>
      </c>
      <c r="E1" s="43" t="s">
        <v>180</v>
      </c>
      <c r="F1" s="43" t="s">
        <v>181</v>
      </c>
      <c r="G1" s="43" t="s">
        <v>182</v>
      </c>
      <c r="H1" s="44" t="s">
        <v>208</v>
      </c>
      <c r="I1" s="42" t="s">
        <v>324</v>
      </c>
    </row>
    <row r="2" spans="1:9" x14ac:dyDescent="0.15">
      <c r="A2" t="s">
        <v>119</v>
      </c>
      <c r="B2" s="46">
        <v>1</v>
      </c>
      <c r="C2" s="46">
        <v>1</v>
      </c>
      <c r="D2" s="41" t="s">
        <v>183</v>
      </c>
      <c r="E2" s="41" t="s">
        <v>184</v>
      </c>
      <c r="F2" s="41" t="s">
        <v>185</v>
      </c>
      <c r="G2" s="41" t="s">
        <v>211</v>
      </c>
      <c r="H2" s="45" t="s">
        <v>210</v>
      </c>
    </row>
    <row r="3" spans="1:9" x14ac:dyDescent="0.15">
      <c r="A3" t="s">
        <v>119</v>
      </c>
      <c r="B3" s="46">
        <v>1</v>
      </c>
      <c r="C3" s="46">
        <v>1</v>
      </c>
      <c r="D3" s="41" t="s">
        <v>186</v>
      </c>
      <c r="E3" s="41" t="s">
        <v>187</v>
      </c>
      <c r="F3" s="41" t="s">
        <v>188</v>
      </c>
      <c r="G3" s="41" t="s">
        <v>212</v>
      </c>
      <c r="H3" s="45" t="s">
        <v>210</v>
      </c>
    </row>
    <row r="4" spans="1:9" x14ac:dyDescent="0.15">
      <c r="A4" t="s">
        <v>119</v>
      </c>
      <c r="B4" s="46">
        <v>0</v>
      </c>
      <c r="C4" s="46">
        <v>0</v>
      </c>
      <c r="D4" s="41" t="s">
        <v>189</v>
      </c>
      <c r="E4" s="41" t="s">
        <v>190</v>
      </c>
      <c r="F4" s="41" t="s">
        <v>191</v>
      </c>
      <c r="G4" s="41" t="s">
        <v>213</v>
      </c>
      <c r="H4" s="46">
        <v>0</v>
      </c>
      <c r="I4" s="41" t="s">
        <v>325</v>
      </c>
    </row>
    <row r="5" spans="1:9" x14ac:dyDescent="0.15">
      <c r="A5" t="s">
        <v>119</v>
      </c>
      <c r="B5" s="46">
        <v>0</v>
      </c>
      <c r="C5" s="46">
        <v>0</v>
      </c>
      <c r="D5" s="41" t="s">
        <v>189</v>
      </c>
      <c r="E5" s="41" t="s">
        <v>192</v>
      </c>
      <c r="F5" s="41" t="s">
        <v>193</v>
      </c>
      <c r="G5" s="41" t="s">
        <v>214</v>
      </c>
      <c r="H5" s="46">
        <v>0</v>
      </c>
      <c r="I5" t="s">
        <v>326</v>
      </c>
    </row>
    <row r="6" spans="1:9" x14ac:dyDescent="0.15">
      <c r="A6" t="s">
        <v>119</v>
      </c>
      <c r="B6" s="46">
        <v>0</v>
      </c>
      <c r="C6" s="46">
        <v>0</v>
      </c>
      <c r="D6" s="41" t="s">
        <v>189</v>
      </c>
      <c r="E6" s="41" t="s">
        <v>192</v>
      </c>
      <c r="F6" s="41" t="s">
        <v>193</v>
      </c>
      <c r="G6" s="41" t="s">
        <v>215</v>
      </c>
      <c r="H6" s="46">
        <v>0</v>
      </c>
      <c r="I6" t="s">
        <v>326</v>
      </c>
    </row>
    <row r="7" spans="1:9" x14ac:dyDescent="0.15">
      <c r="A7" t="s">
        <v>119</v>
      </c>
      <c r="B7" s="46">
        <v>0</v>
      </c>
      <c r="C7" s="46">
        <v>0</v>
      </c>
      <c r="D7" s="41" t="s">
        <v>189</v>
      </c>
      <c r="E7" s="41" t="s">
        <v>192</v>
      </c>
      <c r="F7" s="41" t="s">
        <v>193</v>
      </c>
      <c r="G7" s="41" t="s">
        <v>216</v>
      </c>
      <c r="H7" s="46">
        <v>0</v>
      </c>
      <c r="I7" t="s">
        <v>326</v>
      </c>
    </row>
    <row r="8" spans="1:9" x14ac:dyDescent="0.15">
      <c r="A8" t="s">
        <v>119</v>
      </c>
      <c r="B8" s="46">
        <v>0</v>
      </c>
      <c r="C8" s="46">
        <v>0</v>
      </c>
      <c r="D8" s="41" t="s">
        <v>189</v>
      </c>
      <c r="E8" s="41" t="s">
        <v>192</v>
      </c>
      <c r="F8" s="41" t="s">
        <v>194</v>
      </c>
      <c r="G8" s="41" t="s">
        <v>217</v>
      </c>
      <c r="H8" s="46">
        <v>0</v>
      </c>
      <c r="I8" t="s">
        <v>326</v>
      </c>
    </row>
    <row r="9" spans="1:9" x14ac:dyDescent="0.15">
      <c r="A9" t="s">
        <v>119</v>
      </c>
      <c r="B9" s="46">
        <v>1</v>
      </c>
      <c r="C9" s="46">
        <v>0</v>
      </c>
      <c r="D9" s="41" t="s">
        <v>189</v>
      </c>
      <c r="E9" s="41" t="s">
        <v>192</v>
      </c>
      <c r="F9" s="41" t="s">
        <v>194</v>
      </c>
      <c r="G9" s="41" t="s">
        <v>218</v>
      </c>
      <c r="H9" s="46">
        <v>0</v>
      </c>
      <c r="I9" t="s">
        <v>326</v>
      </c>
    </row>
    <row r="10" spans="1:9" x14ac:dyDescent="0.15">
      <c r="A10" t="s">
        <v>119</v>
      </c>
      <c r="B10" s="46">
        <v>0</v>
      </c>
      <c r="C10" s="46">
        <v>0</v>
      </c>
      <c r="D10" s="41" t="s">
        <v>189</v>
      </c>
      <c r="E10" s="41" t="s">
        <v>192</v>
      </c>
      <c r="F10" s="41" t="s">
        <v>119</v>
      </c>
      <c r="G10" s="41" t="s">
        <v>219</v>
      </c>
      <c r="I10" s="41" t="s">
        <v>328</v>
      </c>
    </row>
    <row r="11" spans="1:9" x14ac:dyDescent="0.15">
      <c r="A11" t="s">
        <v>119</v>
      </c>
      <c r="B11" s="46">
        <v>0</v>
      </c>
      <c r="C11" s="46">
        <v>0</v>
      </c>
      <c r="D11" s="41" t="s">
        <v>189</v>
      </c>
      <c r="E11" s="41" t="s">
        <v>192</v>
      </c>
      <c r="F11" s="41" t="s">
        <v>119</v>
      </c>
      <c r="G11" s="41" t="s">
        <v>220</v>
      </c>
      <c r="I11" s="41" t="s">
        <v>328</v>
      </c>
    </row>
    <row r="12" spans="1:9" x14ac:dyDescent="0.15">
      <c r="A12" t="s">
        <v>119</v>
      </c>
      <c r="B12" s="46">
        <v>0</v>
      </c>
      <c r="C12" s="46">
        <v>0</v>
      </c>
      <c r="D12" s="41" t="s">
        <v>189</v>
      </c>
      <c r="E12" s="41" t="s">
        <v>192</v>
      </c>
      <c r="F12" s="41" t="s">
        <v>119</v>
      </c>
      <c r="G12" s="41" t="s">
        <v>221</v>
      </c>
      <c r="I12" s="41" t="s">
        <v>328</v>
      </c>
    </row>
    <row r="13" spans="1:9" x14ac:dyDescent="0.15">
      <c r="A13" t="s">
        <v>119</v>
      </c>
      <c r="B13" s="46">
        <v>0</v>
      </c>
      <c r="C13" s="46">
        <v>0</v>
      </c>
      <c r="D13" s="41" t="s">
        <v>189</v>
      </c>
      <c r="E13" s="41" t="s">
        <v>192</v>
      </c>
      <c r="F13" s="41" t="s">
        <v>119</v>
      </c>
      <c r="G13" s="41" t="s">
        <v>222</v>
      </c>
      <c r="I13" s="41" t="s">
        <v>328</v>
      </c>
    </row>
    <row r="14" spans="1:9" x14ac:dyDescent="0.15">
      <c r="A14" t="s">
        <v>119</v>
      </c>
      <c r="B14" s="46">
        <v>0</v>
      </c>
      <c r="C14" s="46">
        <v>0</v>
      </c>
      <c r="D14" s="41" t="s">
        <v>189</v>
      </c>
      <c r="E14" s="41" t="s">
        <v>192</v>
      </c>
      <c r="F14" s="41" t="s">
        <v>119</v>
      </c>
      <c r="G14" s="41" t="s">
        <v>223</v>
      </c>
      <c r="I14" s="41" t="s">
        <v>328</v>
      </c>
    </row>
    <row r="15" spans="1:9" x14ac:dyDescent="0.15">
      <c r="A15" t="s">
        <v>119</v>
      </c>
      <c r="B15" s="46">
        <v>0</v>
      </c>
      <c r="C15" s="46">
        <v>0</v>
      </c>
      <c r="D15" s="41" t="s">
        <v>189</v>
      </c>
      <c r="E15" s="41" t="s">
        <v>192</v>
      </c>
      <c r="F15" s="41" t="s">
        <v>119</v>
      </c>
      <c r="G15" s="41" t="s">
        <v>224</v>
      </c>
      <c r="I15" s="41" t="s">
        <v>328</v>
      </c>
    </row>
    <row r="16" spans="1:9" x14ac:dyDescent="0.15">
      <c r="A16" t="s">
        <v>119</v>
      </c>
      <c r="B16" s="46">
        <v>0</v>
      </c>
      <c r="C16" s="46">
        <v>0</v>
      </c>
      <c r="D16" s="41" t="s">
        <v>189</v>
      </c>
      <c r="E16" s="41" t="s">
        <v>192</v>
      </c>
      <c r="F16" s="41" t="s">
        <v>119</v>
      </c>
      <c r="G16" s="41" t="s">
        <v>225</v>
      </c>
      <c r="I16" s="41" t="s">
        <v>328</v>
      </c>
    </row>
    <row r="17" spans="1:9" x14ac:dyDescent="0.15">
      <c r="A17" t="s">
        <v>119</v>
      </c>
      <c r="B17" s="46">
        <v>0</v>
      </c>
      <c r="C17" s="46">
        <v>0</v>
      </c>
      <c r="D17" s="41" t="s">
        <v>189</v>
      </c>
      <c r="E17" s="41" t="s">
        <v>192</v>
      </c>
      <c r="F17" s="41" t="s">
        <v>119</v>
      </c>
      <c r="G17" s="41" t="s">
        <v>226</v>
      </c>
      <c r="I17" s="41" t="s">
        <v>328</v>
      </c>
    </row>
    <row r="18" spans="1:9" x14ac:dyDescent="0.15">
      <c r="A18" t="s">
        <v>119</v>
      </c>
      <c r="B18" s="46">
        <v>0</v>
      </c>
      <c r="C18" s="46">
        <v>0</v>
      </c>
      <c r="D18" s="41" t="s">
        <v>189</v>
      </c>
      <c r="E18" s="41" t="s">
        <v>192</v>
      </c>
      <c r="F18" s="41" t="s">
        <v>119</v>
      </c>
      <c r="G18" s="41" t="s">
        <v>227</v>
      </c>
      <c r="I18" s="41" t="s">
        <v>328</v>
      </c>
    </row>
    <row r="19" spans="1:9" x14ac:dyDescent="0.15">
      <c r="A19" t="s">
        <v>119</v>
      </c>
      <c r="B19" s="46">
        <v>0</v>
      </c>
      <c r="C19" s="46">
        <v>0</v>
      </c>
      <c r="D19" s="41" t="s">
        <v>189</v>
      </c>
      <c r="E19" s="41" t="s">
        <v>192</v>
      </c>
      <c r="F19" s="41" t="s">
        <v>119</v>
      </c>
      <c r="G19" s="41" t="s">
        <v>228</v>
      </c>
      <c r="I19" s="41" t="s">
        <v>328</v>
      </c>
    </row>
    <row r="20" spans="1:9" x14ac:dyDescent="0.15">
      <c r="A20" t="s">
        <v>119</v>
      </c>
      <c r="B20" s="46">
        <v>0</v>
      </c>
      <c r="C20" s="46">
        <v>0</v>
      </c>
      <c r="D20" s="41" t="s">
        <v>189</v>
      </c>
      <c r="E20" s="41" t="s">
        <v>192</v>
      </c>
      <c r="F20" s="41" t="s">
        <v>119</v>
      </c>
      <c r="G20" s="41" t="s">
        <v>229</v>
      </c>
      <c r="I20" s="41" t="s">
        <v>328</v>
      </c>
    </row>
    <row r="21" spans="1:9" x14ac:dyDescent="0.15">
      <c r="A21" t="s">
        <v>119</v>
      </c>
      <c r="B21" s="46">
        <v>0</v>
      </c>
      <c r="C21" s="46">
        <v>0</v>
      </c>
      <c r="D21" s="41" t="s">
        <v>189</v>
      </c>
      <c r="E21" s="41" t="s">
        <v>192</v>
      </c>
      <c r="F21" s="41" t="s">
        <v>119</v>
      </c>
      <c r="G21" s="41" t="s">
        <v>230</v>
      </c>
      <c r="I21" s="41" t="s">
        <v>328</v>
      </c>
    </row>
    <row r="22" spans="1:9" x14ac:dyDescent="0.15">
      <c r="A22" t="s">
        <v>119</v>
      </c>
      <c r="B22" s="46">
        <v>0</v>
      </c>
      <c r="C22" s="46">
        <v>0</v>
      </c>
      <c r="D22" s="41" t="s">
        <v>189</v>
      </c>
      <c r="E22" s="41" t="s">
        <v>192</v>
      </c>
      <c r="F22" s="41" t="s">
        <v>119</v>
      </c>
      <c r="G22" s="41" t="s">
        <v>231</v>
      </c>
      <c r="I22" s="41" t="s">
        <v>328</v>
      </c>
    </row>
    <row r="23" spans="1:9" x14ac:dyDescent="0.15">
      <c r="A23" s="41" t="s">
        <v>120</v>
      </c>
      <c r="B23" s="46">
        <v>0</v>
      </c>
      <c r="C23" s="46">
        <v>0</v>
      </c>
      <c r="D23" s="41" t="s">
        <v>195</v>
      </c>
      <c r="E23" s="41" t="s">
        <v>196</v>
      </c>
      <c r="F23" s="41" t="s">
        <v>120</v>
      </c>
      <c r="G23" s="41" t="s">
        <v>232</v>
      </c>
      <c r="I23" s="41" t="s">
        <v>328</v>
      </c>
    </row>
    <row r="24" spans="1:9" x14ac:dyDescent="0.15">
      <c r="A24" s="41" t="s">
        <v>120</v>
      </c>
      <c r="B24" s="46">
        <v>0</v>
      </c>
      <c r="C24" s="46">
        <v>0</v>
      </c>
      <c r="D24" s="41" t="s">
        <v>195</v>
      </c>
      <c r="E24" s="41" t="s">
        <v>196</v>
      </c>
      <c r="F24" s="41" t="s">
        <v>120</v>
      </c>
      <c r="G24" s="41" t="s">
        <v>233</v>
      </c>
      <c r="I24" s="41" t="s">
        <v>328</v>
      </c>
    </row>
    <row r="25" spans="1:9" x14ac:dyDescent="0.15">
      <c r="A25" s="41" t="s">
        <v>120</v>
      </c>
      <c r="B25" s="46">
        <v>0</v>
      </c>
      <c r="C25" s="46">
        <v>0</v>
      </c>
      <c r="D25" s="41" t="s">
        <v>195</v>
      </c>
      <c r="E25" s="41" t="s">
        <v>196</v>
      </c>
      <c r="F25" s="41" t="s">
        <v>120</v>
      </c>
      <c r="G25" s="41" t="s">
        <v>234</v>
      </c>
      <c r="I25" s="41" t="s">
        <v>328</v>
      </c>
    </row>
    <row r="26" spans="1:9" x14ac:dyDescent="0.15">
      <c r="A26" s="41" t="s">
        <v>120</v>
      </c>
      <c r="B26" s="46">
        <v>0</v>
      </c>
      <c r="C26" s="46">
        <v>0</v>
      </c>
      <c r="D26" s="41" t="s">
        <v>195</v>
      </c>
      <c r="E26" s="41" t="s">
        <v>196</v>
      </c>
      <c r="F26" s="41" t="s">
        <v>120</v>
      </c>
      <c r="G26" s="41" t="s">
        <v>235</v>
      </c>
      <c r="I26" s="41" t="s">
        <v>328</v>
      </c>
    </row>
    <row r="27" spans="1:9" x14ac:dyDescent="0.15">
      <c r="A27" s="41" t="s">
        <v>120</v>
      </c>
      <c r="B27" s="46">
        <v>0</v>
      </c>
      <c r="C27" s="46">
        <v>0</v>
      </c>
      <c r="D27" s="41" t="s">
        <v>195</v>
      </c>
      <c r="E27" s="41" t="s">
        <v>196</v>
      </c>
      <c r="F27" s="41" t="s">
        <v>120</v>
      </c>
      <c r="G27" s="41" t="s">
        <v>236</v>
      </c>
      <c r="I27" s="41" t="s">
        <v>328</v>
      </c>
    </row>
    <row r="28" spans="1:9" x14ac:dyDescent="0.15">
      <c r="A28" s="41" t="s">
        <v>120</v>
      </c>
      <c r="B28" s="46">
        <v>0</v>
      </c>
      <c r="C28" s="46">
        <v>0</v>
      </c>
      <c r="D28" s="41" t="s">
        <v>195</v>
      </c>
      <c r="E28" s="41" t="s">
        <v>196</v>
      </c>
      <c r="F28" s="41" t="s">
        <v>120</v>
      </c>
      <c r="G28" s="41" t="s">
        <v>237</v>
      </c>
      <c r="I28" s="41" t="s">
        <v>328</v>
      </c>
    </row>
    <row r="29" spans="1:9" x14ac:dyDescent="0.15">
      <c r="A29" s="41" t="s">
        <v>120</v>
      </c>
      <c r="B29" s="46">
        <v>0</v>
      </c>
      <c r="C29" s="46">
        <v>0</v>
      </c>
      <c r="D29" s="41" t="s">
        <v>195</v>
      </c>
      <c r="E29" s="41" t="s">
        <v>196</v>
      </c>
      <c r="F29" s="41" t="s">
        <v>120</v>
      </c>
      <c r="G29" s="41" t="s">
        <v>238</v>
      </c>
      <c r="I29" s="41" t="s">
        <v>328</v>
      </c>
    </row>
    <row r="30" spans="1:9" x14ac:dyDescent="0.15">
      <c r="A30" s="41" t="s">
        <v>120</v>
      </c>
      <c r="B30" s="46">
        <v>0</v>
      </c>
      <c r="C30" s="46">
        <v>0</v>
      </c>
      <c r="D30" s="41" t="s">
        <v>195</v>
      </c>
      <c r="E30" s="41" t="s">
        <v>196</v>
      </c>
      <c r="F30" s="41" t="s">
        <v>120</v>
      </c>
      <c r="G30" s="41" t="s">
        <v>239</v>
      </c>
      <c r="I30" s="41" t="s">
        <v>328</v>
      </c>
    </row>
    <row r="31" spans="1:9" x14ac:dyDescent="0.15">
      <c r="A31" s="41" t="s">
        <v>120</v>
      </c>
      <c r="B31" s="46">
        <v>0</v>
      </c>
      <c r="C31" s="46">
        <v>0</v>
      </c>
      <c r="D31" s="41" t="s">
        <v>195</v>
      </c>
      <c r="E31" s="41" t="s">
        <v>196</v>
      </c>
      <c r="F31" s="41" t="s">
        <v>120</v>
      </c>
      <c r="G31" s="41" t="s">
        <v>240</v>
      </c>
      <c r="I31" s="41" t="s">
        <v>328</v>
      </c>
    </row>
    <row r="32" spans="1:9" x14ac:dyDescent="0.15">
      <c r="A32" s="41" t="s">
        <v>120</v>
      </c>
      <c r="B32" s="46">
        <v>0</v>
      </c>
      <c r="C32" s="46">
        <v>0</v>
      </c>
      <c r="D32" s="41" t="s">
        <v>195</v>
      </c>
      <c r="E32" s="41" t="s">
        <v>196</v>
      </c>
      <c r="F32" s="41" t="s">
        <v>120</v>
      </c>
      <c r="G32" s="41" t="s">
        <v>241</v>
      </c>
      <c r="I32" s="41" t="s">
        <v>328</v>
      </c>
    </row>
    <row r="33" spans="1:9" x14ac:dyDescent="0.15">
      <c r="A33" s="41" t="s">
        <v>120</v>
      </c>
      <c r="B33" s="46">
        <v>0</v>
      </c>
      <c r="C33" s="46">
        <v>0</v>
      </c>
      <c r="D33" s="41" t="s">
        <v>195</v>
      </c>
      <c r="E33" s="41" t="s">
        <v>196</v>
      </c>
      <c r="F33" s="41" t="s">
        <v>120</v>
      </c>
      <c r="G33" s="41" t="s">
        <v>242</v>
      </c>
      <c r="I33" s="41" t="s">
        <v>328</v>
      </c>
    </row>
    <row r="34" spans="1:9" x14ac:dyDescent="0.15">
      <c r="A34" s="41" t="s">
        <v>120</v>
      </c>
      <c r="B34" s="46">
        <v>0</v>
      </c>
      <c r="C34" s="46">
        <v>0</v>
      </c>
      <c r="D34" s="41" t="s">
        <v>195</v>
      </c>
      <c r="E34" s="41" t="s">
        <v>196</v>
      </c>
      <c r="F34" s="41" t="s">
        <v>120</v>
      </c>
      <c r="G34" s="41" t="s">
        <v>243</v>
      </c>
      <c r="I34" s="41" t="s">
        <v>328</v>
      </c>
    </row>
    <row r="35" spans="1:9" x14ac:dyDescent="0.15">
      <c r="A35" s="41" t="s">
        <v>120</v>
      </c>
      <c r="B35" s="46">
        <v>0</v>
      </c>
      <c r="C35" s="46">
        <v>0</v>
      </c>
      <c r="D35" s="41" t="s">
        <v>195</v>
      </c>
      <c r="E35" s="41" t="s">
        <v>196</v>
      </c>
      <c r="F35" s="41" t="s">
        <v>120</v>
      </c>
      <c r="G35" s="41" t="s">
        <v>244</v>
      </c>
      <c r="I35" s="41" t="s">
        <v>328</v>
      </c>
    </row>
    <row r="36" spans="1:9" x14ac:dyDescent="0.15">
      <c r="A36" s="41" t="s">
        <v>120</v>
      </c>
      <c r="B36" s="46">
        <v>0</v>
      </c>
      <c r="C36" s="46">
        <v>0</v>
      </c>
      <c r="D36" s="41" t="s">
        <v>195</v>
      </c>
      <c r="E36" s="41" t="s">
        <v>196</v>
      </c>
      <c r="F36" s="41" t="s">
        <v>120</v>
      </c>
      <c r="G36" s="41" t="s">
        <v>245</v>
      </c>
      <c r="I36" s="41" t="s">
        <v>328</v>
      </c>
    </row>
    <row r="37" spans="1:9" x14ac:dyDescent="0.15">
      <c r="A37" s="41" t="s">
        <v>120</v>
      </c>
      <c r="B37" s="46">
        <v>0</v>
      </c>
      <c r="C37" s="46">
        <v>0</v>
      </c>
      <c r="D37" s="41" t="s">
        <v>195</v>
      </c>
      <c r="E37" s="41" t="s">
        <v>196</v>
      </c>
      <c r="F37" s="41" t="s">
        <v>120</v>
      </c>
      <c r="G37" s="41" t="s">
        <v>246</v>
      </c>
      <c r="I37" s="41" t="s">
        <v>328</v>
      </c>
    </row>
    <row r="38" spans="1:9" x14ac:dyDescent="0.15">
      <c r="A38" s="41" t="s">
        <v>120</v>
      </c>
      <c r="B38" s="46">
        <v>0</v>
      </c>
      <c r="C38" s="46">
        <v>0</v>
      </c>
      <c r="D38" s="41" t="s">
        <v>195</v>
      </c>
      <c r="E38" s="41" t="s">
        <v>196</v>
      </c>
      <c r="F38" s="41" t="s">
        <v>120</v>
      </c>
      <c r="G38" s="41" t="s">
        <v>247</v>
      </c>
      <c r="I38" s="41" t="s">
        <v>328</v>
      </c>
    </row>
    <row r="39" spans="1:9" x14ac:dyDescent="0.15">
      <c r="A39" s="41" t="s">
        <v>120</v>
      </c>
      <c r="B39" s="46">
        <v>0</v>
      </c>
      <c r="C39" s="46">
        <v>0</v>
      </c>
      <c r="D39" s="41" t="s">
        <v>195</v>
      </c>
      <c r="E39" s="41" t="s">
        <v>196</v>
      </c>
      <c r="F39" s="41" t="s">
        <v>120</v>
      </c>
      <c r="G39" s="41" t="s">
        <v>248</v>
      </c>
      <c r="I39" s="41" t="s">
        <v>328</v>
      </c>
    </row>
    <row r="40" spans="1:9" x14ac:dyDescent="0.15">
      <c r="A40" s="41" t="s">
        <v>120</v>
      </c>
      <c r="B40" s="46">
        <v>0</v>
      </c>
      <c r="C40" s="46">
        <v>0</v>
      </c>
      <c r="D40" s="41" t="s">
        <v>195</v>
      </c>
      <c r="E40" s="41" t="s">
        <v>196</v>
      </c>
      <c r="F40" s="41" t="s">
        <v>120</v>
      </c>
      <c r="G40" s="41" t="s">
        <v>249</v>
      </c>
      <c r="I40" s="41" t="s">
        <v>328</v>
      </c>
    </row>
    <row r="41" spans="1:9" x14ac:dyDescent="0.15">
      <c r="A41" s="41" t="s">
        <v>120</v>
      </c>
      <c r="B41" s="46">
        <v>0</v>
      </c>
      <c r="C41" s="46">
        <v>0</v>
      </c>
      <c r="D41" s="41" t="s">
        <v>195</v>
      </c>
      <c r="E41" s="41" t="s">
        <v>196</v>
      </c>
      <c r="F41" s="41" t="s">
        <v>120</v>
      </c>
      <c r="G41" s="41" t="s">
        <v>250</v>
      </c>
      <c r="I41" s="41" t="s">
        <v>328</v>
      </c>
    </row>
    <row r="42" spans="1:9" x14ac:dyDescent="0.15">
      <c r="A42" s="41" t="s">
        <v>120</v>
      </c>
      <c r="B42" s="46">
        <v>0</v>
      </c>
      <c r="C42" s="46">
        <v>0</v>
      </c>
      <c r="D42" s="41" t="s">
        <v>195</v>
      </c>
      <c r="E42" s="41" t="s">
        <v>196</v>
      </c>
      <c r="F42" s="41" t="s">
        <v>120</v>
      </c>
      <c r="G42" s="41" t="s">
        <v>251</v>
      </c>
      <c r="I42" s="41" t="s">
        <v>328</v>
      </c>
    </row>
    <row r="43" spans="1:9" x14ac:dyDescent="0.15">
      <c r="A43" s="41" t="s">
        <v>120</v>
      </c>
      <c r="B43" s="46">
        <v>0</v>
      </c>
      <c r="C43" s="46">
        <v>0</v>
      </c>
      <c r="D43" s="41" t="s">
        <v>195</v>
      </c>
      <c r="E43" s="41" t="s">
        <v>196</v>
      </c>
      <c r="F43" s="41" t="s">
        <v>120</v>
      </c>
      <c r="G43" s="41" t="s">
        <v>252</v>
      </c>
      <c r="I43" s="41" t="s">
        <v>328</v>
      </c>
    </row>
    <row r="44" spans="1:9" x14ac:dyDescent="0.15">
      <c r="A44" s="41" t="s">
        <v>120</v>
      </c>
      <c r="B44" s="46">
        <v>0</v>
      </c>
      <c r="C44" s="46">
        <v>0</v>
      </c>
      <c r="D44" s="41" t="s">
        <v>195</v>
      </c>
      <c r="E44" s="41" t="s">
        <v>196</v>
      </c>
      <c r="F44" s="41" t="s">
        <v>120</v>
      </c>
      <c r="G44" s="41" t="s">
        <v>253</v>
      </c>
      <c r="I44" s="41" t="s">
        <v>328</v>
      </c>
    </row>
    <row r="45" spans="1:9" x14ac:dyDescent="0.15">
      <c r="A45" s="41" t="s">
        <v>120</v>
      </c>
      <c r="B45" s="46">
        <v>0</v>
      </c>
      <c r="C45" s="46">
        <v>0</v>
      </c>
      <c r="D45" s="41" t="s">
        <v>195</v>
      </c>
      <c r="E45" s="41" t="s">
        <v>196</v>
      </c>
      <c r="F45" s="41" t="s">
        <v>120</v>
      </c>
      <c r="G45" s="41" t="s">
        <v>254</v>
      </c>
      <c r="I45" s="41" t="s">
        <v>328</v>
      </c>
    </row>
    <row r="46" spans="1:9" x14ac:dyDescent="0.15">
      <c r="A46" s="41" t="s">
        <v>120</v>
      </c>
      <c r="B46" s="46">
        <v>0</v>
      </c>
      <c r="C46" s="46">
        <v>0</v>
      </c>
      <c r="D46" s="41" t="s">
        <v>195</v>
      </c>
      <c r="E46" s="41" t="s">
        <v>196</v>
      </c>
      <c r="F46" s="41" t="s">
        <v>120</v>
      </c>
      <c r="G46" s="41" t="s">
        <v>255</v>
      </c>
      <c r="I46" s="41" t="s">
        <v>328</v>
      </c>
    </row>
    <row r="47" spans="1:9" x14ac:dyDescent="0.15">
      <c r="A47" s="41" t="s">
        <v>120</v>
      </c>
      <c r="B47" s="46">
        <v>0</v>
      </c>
      <c r="C47" s="46">
        <v>0</v>
      </c>
      <c r="D47" s="41" t="s">
        <v>195</v>
      </c>
      <c r="E47" s="41" t="s">
        <v>196</v>
      </c>
      <c r="F47" s="41" t="s">
        <v>120</v>
      </c>
      <c r="G47" s="41" t="s">
        <v>256</v>
      </c>
      <c r="I47" s="41" t="s">
        <v>328</v>
      </c>
    </row>
    <row r="48" spans="1:9" x14ac:dyDescent="0.15">
      <c r="A48" s="41" t="s">
        <v>120</v>
      </c>
      <c r="B48" s="46">
        <v>0</v>
      </c>
      <c r="C48" s="46">
        <v>0</v>
      </c>
      <c r="D48" s="41" t="s">
        <v>195</v>
      </c>
      <c r="E48" s="41" t="s">
        <v>196</v>
      </c>
      <c r="F48" s="41" t="s">
        <v>120</v>
      </c>
      <c r="G48" s="41" t="s">
        <v>257</v>
      </c>
      <c r="I48" s="41" t="s">
        <v>328</v>
      </c>
    </row>
    <row r="49" spans="1:9" x14ac:dyDescent="0.15">
      <c r="A49" s="41" t="s">
        <v>120</v>
      </c>
      <c r="B49" s="46">
        <v>0</v>
      </c>
      <c r="C49" s="46">
        <v>0</v>
      </c>
      <c r="D49" s="41" t="s">
        <v>195</v>
      </c>
      <c r="E49" s="41" t="s">
        <v>196</v>
      </c>
      <c r="F49" s="41" t="s">
        <v>120</v>
      </c>
      <c r="G49" s="41" t="s">
        <v>258</v>
      </c>
      <c r="I49" s="41" t="s">
        <v>328</v>
      </c>
    </row>
    <row r="50" spans="1:9" x14ac:dyDescent="0.15">
      <c r="A50" s="41" t="s">
        <v>120</v>
      </c>
      <c r="B50" s="46">
        <v>0</v>
      </c>
      <c r="C50" s="46">
        <v>0</v>
      </c>
      <c r="D50" s="41" t="s">
        <v>195</v>
      </c>
      <c r="E50" s="41" t="s">
        <v>196</v>
      </c>
      <c r="F50" s="41" t="s">
        <v>120</v>
      </c>
      <c r="G50" s="41" t="s">
        <v>259</v>
      </c>
      <c r="I50" s="41" t="s">
        <v>328</v>
      </c>
    </row>
    <row r="51" spans="1:9" x14ac:dyDescent="0.15">
      <c r="A51" s="41" t="s">
        <v>120</v>
      </c>
      <c r="B51" s="46">
        <v>0</v>
      </c>
      <c r="C51" s="46">
        <v>0</v>
      </c>
      <c r="D51" s="41" t="s">
        <v>195</v>
      </c>
      <c r="E51" s="41" t="s">
        <v>196</v>
      </c>
      <c r="F51" s="41" t="s">
        <v>120</v>
      </c>
      <c r="G51" s="41" t="s">
        <v>260</v>
      </c>
      <c r="I51" s="41" t="s">
        <v>328</v>
      </c>
    </row>
    <row r="52" spans="1:9" x14ac:dyDescent="0.15">
      <c r="A52" s="41" t="s">
        <v>120</v>
      </c>
      <c r="B52" s="46">
        <v>0</v>
      </c>
      <c r="C52" s="46">
        <v>0</v>
      </c>
      <c r="D52" s="41" t="s">
        <v>195</v>
      </c>
      <c r="E52" s="41" t="s">
        <v>196</v>
      </c>
      <c r="F52" s="41" t="s">
        <v>120</v>
      </c>
      <c r="G52" s="41" t="s">
        <v>261</v>
      </c>
      <c r="I52" s="41" t="s">
        <v>328</v>
      </c>
    </row>
    <row r="53" spans="1:9" x14ac:dyDescent="0.15">
      <c r="A53" s="41" t="s">
        <v>120</v>
      </c>
      <c r="B53" s="46">
        <v>0</v>
      </c>
      <c r="C53" s="46">
        <v>0</v>
      </c>
      <c r="D53" s="41" t="s">
        <v>195</v>
      </c>
      <c r="E53" s="41" t="s">
        <v>196</v>
      </c>
      <c r="F53" s="41" t="s">
        <v>120</v>
      </c>
      <c r="G53" s="41" t="s">
        <v>262</v>
      </c>
      <c r="I53" s="41" t="s">
        <v>328</v>
      </c>
    </row>
    <row r="54" spans="1:9" x14ac:dyDescent="0.15">
      <c r="A54" s="41" t="s">
        <v>120</v>
      </c>
      <c r="B54" s="46">
        <v>0</v>
      </c>
      <c r="C54" s="46">
        <v>0</v>
      </c>
      <c r="D54" s="41" t="s">
        <v>195</v>
      </c>
      <c r="E54" s="41" t="s">
        <v>196</v>
      </c>
      <c r="F54" s="41" t="s">
        <v>120</v>
      </c>
      <c r="G54" s="41" t="s">
        <v>263</v>
      </c>
      <c r="I54" s="41" t="s">
        <v>328</v>
      </c>
    </row>
    <row r="55" spans="1:9" x14ac:dyDescent="0.15">
      <c r="A55" s="41" t="s">
        <v>120</v>
      </c>
      <c r="B55" s="46">
        <v>0</v>
      </c>
      <c r="C55" s="46">
        <v>0</v>
      </c>
      <c r="D55" s="41" t="s">
        <v>195</v>
      </c>
      <c r="E55" s="41" t="s">
        <v>196</v>
      </c>
      <c r="F55" s="41" t="s">
        <v>120</v>
      </c>
      <c r="G55" s="41" t="s">
        <v>264</v>
      </c>
      <c r="I55" s="41" t="s">
        <v>328</v>
      </c>
    </row>
    <row r="56" spans="1:9" x14ac:dyDescent="0.15">
      <c r="A56" s="41" t="s">
        <v>120</v>
      </c>
      <c r="B56" s="46">
        <v>0</v>
      </c>
      <c r="C56" s="46">
        <v>0</v>
      </c>
      <c r="D56" s="41" t="s">
        <v>195</v>
      </c>
      <c r="E56" s="41" t="s">
        <v>196</v>
      </c>
      <c r="F56" s="41" t="s">
        <v>120</v>
      </c>
      <c r="G56" s="41" t="s">
        <v>265</v>
      </c>
      <c r="I56" s="41" t="s">
        <v>328</v>
      </c>
    </row>
    <row r="57" spans="1:9" x14ac:dyDescent="0.15">
      <c r="A57" s="41" t="s">
        <v>120</v>
      </c>
      <c r="B57" s="46">
        <v>0</v>
      </c>
      <c r="C57" s="46">
        <v>0</v>
      </c>
      <c r="D57" s="41" t="s">
        <v>195</v>
      </c>
      <c r="E57" s="41" t="s">
        <v>196</v>
      </c>
      <c r="F57" s="41" t="s">
        <v>120</v>
      </c>
      <c r="G57" s="41" t="s">
        <v>266</v>
      </c>
      <c r="I57" s="41" t="s">
        <v>328</v>
      </c>
    </row>
    <row r="58" spans="1:9" x14ac:dyDescent="0.15">
      <c r="A58" s="41" t="s">
        <v>120</v>
      </c>
      <c r="B58" s="46">
        <v>0</v>
      </c>
      <c r="C58" s="46">
        <v>0</v>
      </c>
      <c r="D58" s="41" t="s">
        <v>195</v>
      </c>
      <c r="E58" s="41" t="s">
        <v>196</v>
      </c>
      <c r="F58" s="41" t="s">
        <v>120</v>
      </c>
      <c r="G58" s="41" t="s">
        <v>267</v>
      </c>
      <c r="I58" s="41" t="s">
        <v>328</v>
      </c>
    </row>
    <row r="59" spans="1:9" x14ac:dyDescent="0.15">
      <c r="A59" s="41" t="s">
        <v>120</v>
      </c>
      <c r="B59" s="46">
        <v>0</v>
      </c>
      <c r="C59" s="46">
        <v>0</v>
      </c>
      <c r="D59" s="41" t="s">
        <v>195</v>
      </c>
      <c r="E59" s="41" t="s">
        <v>196</v>
      </c>
      <c r="F59" s="41" t="s">
        <v>120</v>
      </c>
      <c r="G59" s="41" t="s">
        <v>268</v>
      </c>
      <c r="I59" s="41" t="s">
        <v>328</v>
      </c>
    </row>
    <row r="60" spans="1:9" x14ac:dyDescent="0.15">
      <c r="A60" s="41" t="s">
        <v>120</v>
      </c>
      <c r="B60" s="46">
        <v>0</v>
      </c>
      <c r="C60" s="46">
        <v>0</v>
      </c>
      <c r="D60" s="41" t="s">
        <v>195</v>
      </c>
      <c r="E60" s="41" t="s">
        <v>196</v>
      </c>
      <c r="F60" s="41" t="s">
        <v>120</v>
      </c>
      <c r="G60" s="41" t="s">
        <v>269</v>
      </c>
      <c r="I60" s="41" t="s">
        <v>328</v>
      </c>
    </row>
    <row r="61" spans="1:9" x14ac:dyDescent="0.15">
      <c r="A61" s="41" t="s">
        <v>120</v>
      </c>
      <c r="B61" s="46">
        <v>0</v>
      </c>
      <c r="C61" s="46">
        <v>0</v>
      </c>
      <c r="D61" s="41" t="s">
        <v>195</v>
      </c>
      <c r="E61" s="41" t="s">
        <v>196</v>
      </c>
      <c r="F61" s="41" t="s">
        <v>120</v>
      </c>
      <c r="G61" s="41" t="s">
        <v>270</v>
      </c>
      <c r="I61" s="41" t="s">
        <v>328</v>
      </c>
    </row>
    <row r="62" spans="1:9" x14ac:dyDescent="0.15">
      <c r="A62" s="41" t="s">
        <v>120</v>
      </c>
      <c r="B62" s="46">
        <v>0</v>
      </c>
      <c r="C62" s="46">
        <v>0</v>
      </c>
      <c r="D62" s="41" t="s">
        <v>195</v>
      </c>
      <c r="E62" s="41" t="s">
        <v>196</v>
      </c>
      <c r="F62" s="41" t="s">
        <v>120</v>
      </c>
      <c r="G62" s="41" t="s">
        <v>271</v>
      </c>
      <c r="I62" s="41" t="s">
        <v>328</v>
      </c>
    </row>
    <row r="63" spans="1:9" x14ac:dyDescent="0.15">
      <c r="A63" s="41" t="s">
        <v>120</v>
      </c>
      <c r="B63" s="46">
        <v>0</v>
      </c>
      <c r="C63" s="46">
        <v>0</v>
      </c>
      <c r="D63" s="41" t="s">
        <v>195</v>
      </c>
      <c r="E63" s="41" t="s">
        <v>196</v>
      </c>
      <c r="F63" s="41" t="s">
        <v>120</v>
      </c>
      <c r="G63" s="41" t="s">
        <v>272</v>
      </c>
      <c r="I63" s="41" t="s">
        <v>328</v>
      </c>
    </row>
    <row r="64" spans="1:9" x14ac:dyDescent="0.15">
      <c r="A64" s="41" t="s">
        <v>120</v>
      </c>
      <c r="B64" s="46">
        <v>0</v>
      </c>
      <c r="C64" s="46">
        <v>0</v>
      </c>
      <c r="D64" s="41" t="s">
        <v>195</v>
      </c>
      <c r="E64" s="41" t="s">
        <v>196</v>
      </c>
      <c r="F64" s="41" t="s">
        <v>120</v>
      </c>
      <c r="G64" s="41" t="s">
        <v>273</v>
      </c>
      <c r="I64" s="41" t="s">
        <v>328</v>
      </c>
    </row>
    <row r="65" spans="1:9" x14ac:dyDescent="0.15">
      <c r="A65" s="41" t="s">
        <v>120</v>
      </c>
      <c r="B65" s="46">
        <v>0</v>
      </c>
      <c r="C65" s="46">
        <v>0</v>
      </c>
      <c r="D65" s="41" t="s">
        <v>195</v>
      </c>
      <c r="E65" s="41" t="s">
        <v>196</v>
      </c>
      <c r="F65" s="41" t="s">
        <v>120</v>
      </c>
      <c r="G65" s="41" t="s">
        <v>274</v>
      </c>
      <c r="I65" s="41" t="s">
        <v>328</v>
      </c>
    </row>
    <row r="66" spans="1:9" x14ac:dyDescent="0.15">
      <c r="A66" s="41" t="s">
        <v>120</v>
      </c>
      <c r="B66" s="46">
        <v>0</v>
      </c>
      <c r="C66" s="46">
        <v>0</v>
      </c>
      <c r="D66" s="41" t="s">
        <v>195</v>
      </c>
      <c r="E66" s="41" t="s">
        <v>196</v>
      </c>
      <c r="F66" s="41" t="s">
        <v>120</v>
      </c>
      <c r="G66" s="41" t="s">
        <v>275</v>
      </c>
      <c r="I66" s="41" t="s">
        <v>328</v>
      </c>
    </row>
    <row r="67" spans="1:9" x14ac:dyDescent="0.15">
      <c r="A67" s="41" t="s">
        <v>120</v>
      </c>
      <c r="B67" s="46">
        <v>0</v>
      </c>
      <c r="C67" s="46">
        <v>0</v>
      </c>
      <c r="D67" s="41" t="s">
        <v>195</v>
      </c>
      <c r="E67" s="41" t="s">
        <v>196</v>
      </c>
      <c r="F67" s="41" t="s">
        <v>120</v>
      </c>
      <c r="G67" s="41" t="s">
        <v>276</v>
      </c>
      <c r="I67" s="41" t="s">
        <v>328</v>
      </c>
    </row>
    <row r="68" spans="1:9" x14ac:dyDescent="0.15">
      <c r="A68" s="41" t="s">
        <v>120</v>
      </c>
      <c r="B68" s="46">
        <v>0</v>
      </c>
      <c r="C68" s="46">
        <v>0</v>
      </c>
      <c r="D68" s="41" t="s">
        <v>195</v>
      </c>
      <c r="E68" s="41" t="s">
        <v>196</v>
      </c>
      <c r="F68" s="41" t="s">
        <v>120</v>
      </c>
      <c r="G68" s="41" t="s">
        <v>277</v>
      </c>
      <c r="I68" s="41" t="s">
        <v>328</v>
      </c>
    </row>
    <row r="69" spans="1:9" x14ac:dyDescent="0.15">
      <c r="A69" s="41" t="s">
        <v>120</v>
      </c>
      <c r="B69" s="46">
        <v>0</v>
      </c>
      <c r="C69" s="46">
        <v>0</v>
      </c>
      <c r="D69" s="41" t="s">
        <v>195</v>
      </c>
      <c r="E69" s="41" t="s">
        <v>196</v>
      </c>
      <c r="F69" s="41" t="s">
        <v>120</v>
      </c>
      <c r="G69" s="41" t="s">
        <v>278</v>
      </c>
      <c r="I69" s="41" t="s">
        <v>328</v>
      </c>
    </row>
    <row r="70" spans="1:9" x14ac:dyDescent="0.15">
      <c r="A70" s="41" t="s">
        <v>120</v>
      </c>
      <c r="B70" s="46">
        <v>0</v>
      </c>
      <c r="C70" s="46">
        <v>0</v>
      </c>
      <c r="D70" s="41" t="s">
        <v>195</v>
      </c>
      <c r="E70" s="41" t="s">
        <v>196</v>
      </c>
      <c r="F70" s="41" t="s">
        <v>120</v>
      </c>
      <c r="G70" s="41" t="s">
        <v>279</v>
      </c>
      <c r="I70" s="41" t="s">
        <v>328</v>
      </c>
    </row>
    <row r="71" spans="1:9" x14ac:dyDescent="0.15">
      <c r="A71" s="41" t="s">
        <v>120</v>
      </c>
      <c r="B71" s="46">
        <v>0</v>
      </c>
      <c r="C71" s="46">
        <v>0</v>
      </c>
      <c r="D71" s="41" t="s">
        <v>195</v>
      </c>
      <c r="E71" s="41" t="s">
        <v>196</v>
      </c>
      <c r="F71" s="41" t="s">
        <v>120</v>
      </c>
      <c r="G71" s="41" t="s">
        <v>280</v>
      </c>
      <c r="I71" s="41" t="s">
        <v>328</v>
      </c>
    </row>
    <row r="72" spans="1:9" x14ac:dyDescent="0.15">
      <c r="A72" s="41" t="s">
        <v>120</v>
      </c>
      <c r="B72" s="46">
        <v>0</v>
      </c>
      <c r="C72" s="46">
        <v>0</v>
      </c>
      <c r="D72" s="41" t="s">
        <v>195</v>
      </c>
      <c r="E72" s="41" t="s">
        <v>196</v>
      </c>
      <c r="F72" s="41" t="s">
        <v>120</v>
      </c>
      <c r="G72" s="41" t="s">
        <v>281</v>
      </c>
      <c r="I72" s="41" t="s">
        <v>328</v>
      </c>
    </row>
    <row r="73" spans="1:9" x14ac:dyDescent="0.15">
      <c r="A73" s="41" t="s">
        <v>120</v>
      </c>
      <c r="B73" s="46">
        <v>0</v>
      </c>
      <c r="C73" s="46">
        <v>0</v>
      </c>
      <c r="D73" s="41" t="s">
        <v>195</v>
      </c>
      <c r="E73" s="41" t="s">
        <v>196</v>
      </c>
      <c r="F73" s="41" t="s">
        <v>120</v>
      </c>
      <c r="G73" s="41" t="s">
        <v>282</v>
      </c>
      <c r="I73" s="41" t="s">
        <v>328</v>
      </c>
    </row>
    <row r="74" spans="1:9" x14ac:dyDescent="0.15">
      <c r="A74" s="41" t="s">
        <v>120</v>
      </c>
      <c r="B74" s="46">
        <v>0</v>
      </c>
      <c r="C74" s="46">
        <v>0</v>
      </c>
      <c r="D74" s="41" t="s">
        <v>195</v>
      </c>
      <c r="E74" s="41" t="s">
        <v>196</v>
      </c>
      <c r="F74" s="41" t="s">
        <v>120</v>
      </c>
      <c r="G74" s="41" t="s">
        <v>283</v>
      </c>
      <c r="I74" s="41" t="s">
        <v>328</v>
      </c>
    </row>
    <row r="75" spans="1:9" x14ac:dyDescent="0.15">
      <c r="A75" s="41" t="s">
        <v>120</v>
      </c>
      <c r="B75" s="46">
        <v>0</v>
      </c>
      <c r="C75" s="46">
        <v>0</v>
      </c>
      <c r="D75" s="41" t="s">
        <v>195</v>
      </c>
      <c r="E75" s="41" t="s">
        <v>196</v>
      </c>
      <c r="F75" s="41" t="s">
        <v>120</v>
      </c>
      <c r="G75" s="41" t="s">
        <v>284</v>
      </c>
      <c r="I75" s="41" t="s">
        <v>328</v>
      </c>
    </row>
    <row r="76" spans="1:9" x14ac:dyDescent="0.15">
      <c r="A76" s="41" t="s">
        <v>120</v>
      </c>
      <c r="B76" s="46">
        <v>0</v>
      </c>
      <c r="C76" s="46">
        <v>0</v>
      </c>
      <c r="D76" s="41" t="s">
        <v>195</v>
      </c>
      <c r="E76" s="41" t="s">
        <v>196</v>
      </c>
      <c r="F76" s="41" t="s">
        <v>120</v>
      </c>
      <c r="G76" s="41" t="s">
        <v>285</v>
      </c>
      <c r="I76" s="41" t="s">
        <v>328</v>
      </c>
    </row>
    <row r="77" spans="1:9" x14ac:dyDescent="0.15">
      <c r="A77" s="41" t="s">
        <v>120</v>
      </c>
      <c r="B77" s="46">
        <v>0</v>
      </c>
      <c r="C77" s="46">
        <v>0</v>
      </c>
      <c r="D77" s="41" t="s">
        <v>195</v>
      </c>
      <c r="E77" s="41" t="s">
        <v>196</v>
      </c>
      <c r="F77" s="41" t="s">
        <v>120</v>
      </c>
      <c r="G77" s="41" t="s">
        <v>286</v>
      </c>
      <c r="I77" s="41" t="s">
        <v>328</v>
      </c>
    </row>
    <row r="78" spans="1:9" x14ac:dyDescent="0.15">
      <c r="A78" s="41" t="s">
        <v>120</v>
      </c>
      <c r="B78" s="46">
        <v>0</v>
      </c>
      <c r="C78" s="46">
        <v>0</v>
      </c>
      <c r="D78" s="41" t="s">
        <v>195</v>
      </c>
      <c r="E78" s="41" t="s">
        <v>196</v>
      </c>
      <c r="F78" s="41" t="s">
        <v>120</v>
      </c>
      <c r="G78" s="41" t="s">
        <v>287</v>
      </c>
      <c r="I78" s="41" t="s">
        <v>328</v>
      </c>
    </row>
    <row r="79" spans="1:9" x14ac:dyDescent="0.15">
      <c r="A79" s="41" t="s">
        <v>120</v>
      </c>
      <c r="B79" s="46">
        <v>0</v>
      </c>
      <c r="C79" s="46">
        <v>0</v>
      </c>
      <c r="D79" s="41" t="s">
        <v>195</v>
      </c>
      <c r="E79" s="41" t="s">
        <v>196</v>
      </c>
      <c r="F79" s="41" t="s">
        <v>120</v>
      </c>
      <c r="G79" s="41" t="s">
        <v>288</v>
      </c>
      <c r="I79" s="41" t="s">
        <v>328</v>
      </c>
    </row>
    <row r="80" spans="1:9" x14ac:dyDescent="0.15">
      <c r="A80" s="41" t="s">
        <v>120</v>
      </c>
      <c r="B80" s="46">
        <v>0</v>
      </c>
      <c r="C80" s="46">
        <v>0</v>
      </c>
      <c r="D80" s="41" t="s">
        <v>195</v>
      </c>
      <c r="E80" s="41" t="s">
        <v>196</v>
      </c>
      <c r="F80" s="41" t="s">
        <v>120</v>
      </c>
      <c r="G80" s="41" t="s">
        <v>289</v>
      </c>
      <c r="I80" s="41" t="s">
        <v>328</v>
      </c>
    </row>
    <row r="81" spans="1:9" x14ac:dyDescent="0.15">
      <c r="A81" s="41" t="s">
        <v>120</v>
      </c>
      <c r="B81" s="46">
        <v>0</v>
      </c>
      <c r="C81" s="46">
        <v>1</v>
      </c>
      <c r="D81" s="41" t="s">
        <v>195</v>
      </c>
      <c r="E81" s="41" t="s">
        <v>196</v>
      </c>
      <c r="F81" s="41" t="s">
        <v>197</v>
      </c>
      <c r="G81" s="41" t="s">
        <v>290</v>
      </c>
      <c r="H81" s="46">
        <v>0</v>
      </c>
      <c r="I81" s="41" t="s">
        <v>327</v>
      </c>
    </row>
    <row r="82" spans="1:9" x14ac:dyDescent="0.15">
      <c r="A82" s="41" t="s">
        <v>123</v>
      </c>
      <c r="B82" s="46">
        <v>0</v>
      </c>
      <c r="C82" s="46">
        <v>0</v>
      </c>
      <c r="D82" s="41" t="s">
        <v>198</v>
      </c>
      <c r="E82" s="41" t="s">
        <v>199</v>
      </c>
      <c r="F82" s="41" t="s">
        <v>200</v>
      </c>
      <c r="G82" s="41" t="s">
        <v>291</v>
      </c>
      <c r="I82" s="41" t="s">
        <v>328</v>
      </c>
    </row>
    <row r="83" spans="1:9" x14ac:dyDescent="0.15">
      <c r="A83" s="41" t="s">
        <v>123</v>
      </c>
      <c r="B83" s="46">
        <v>0</v>
      </c>
      <c r="C83" s="46">
        <v>0</v>
      </c>
      <c r="D83" s="41" t="s">
        <v>198</v>
      </c>
      <c r="E83" s="41" t="s">
        <v>199</v>
      </c>
      <c r="F83" s="41" t="s">
        <v>123</v>
      </c>
      <c r="G83" s="41" t="s">
        <v>292</v>
      </c>
      <c r="I83" s="41" t="s">
        <v>328</v>
      </c>
    </row>
    <row r="84" spans="1:9" x14ac:dyDescent="0.15">
      <c r="A84" s="41" t="s">
        <v>123</v>
      </c>
      <c r="B84" s="46">
        <v>0</v>
      </c>
      <c r="C84" s="46">
        <v>0</v>
      </c>
      <c r="D84" s="41" t="s">
        <v>198</v>
      </c>
      <c r="E84" s="41" t="s">
        <v>199</v>
      </c>
      <c r="F84" s="41" t="s">
        <v>123</v>
      </c>
      <c r="G84" s="41" t="s">
        <v>293</v>
      </c>
      <c r="I84" s="41" t="s">
        <v>328</v>
      </c>
    </row>
    <row r="85" spans="1:9" x14ac:dyDescent="0.15">
      <c r="A85" s="41" t="s">
        <v>123</v>
      </c>
      <c r="B85" s="46">
        <v>0</v>
      </c>
      <c r="C85" s="46">
        <v>0</v>
      </c>
      <c r="D85" s="41" t="s">
        <v>198</v>
      </c>
      <c r="E85" s="41" t="s">
        <v>199</v>
      </c>
      <c r="F85" s="41" t="s">
        <v>123</v>
      </c>
      <c r="G85" s="41" t="s">
        <v>294</v>
      </c>
      <c r="I85" s="41" t="s">
        <v>328</v>
      </c>
    </row>
    <row r="86" spans="1:9" x14ac:dyDescent="0.15">
      <c r="A86" s="41" t="s">
        <v>123</v>
      </c>
      <c r="B86" s="46">
        <v>0</v>
      </c>
      <c r="C86" s="46">
        <v>0</v>
      </c>
      <c r="D86" s="41" t="s">
        <v>198</v>
      </c>
      <c r="E86" s="41" t="s">
        <v>199</v>
      </c>
      <c r="F86" s="41" t="s">
        <v>123</v>
      </c>
      <c r="G86" s="41" t="s">
        <v>295</v>
      </c>
      <c r="I86" s="41" t="s">
        <v>328</v>
      </c>
    </row>
    <row r="87" spans="1:9" x14ac:dyDescent="0.15">
      <c r="A87" s="41" t="s">
        <v>123</v>
      </c>
      <c r="B87" s="46">
        <v>0</v>
      </c>
      <c r="C87" s="46">
        <v>0</v>
      </c>
      <c r="D87" s="41" t="s">
        <v>198</v>
      </c>
      <c r="E87" s="41" t="s">
        <v>199</v>
      </c>
      <c r="F87" s="41" t="s">
        <v>123</v>
      </c>
      <c r="G87" s="41" t="s">
        <v>296</v>
      </c>
      <c r="I87" s="41" t="s">
        <v>328</v>
      </c>
    </row>
    <row r="88" spans="1:9" x14ac:dyDescent="0.15">
      <c r="A88" s="41" t="s">
        <v>123</v>
      </c>
      <c r="B88" s="46">
        <v>0</v>
      </c>
      <c r="C88" s="46">
        <v>0</v>
      </c>
      <c r="D88" s="41" t="s">
        <v>198</v>
      </c>
      <c r="E88" s="41" t="s">
        <v>199</v>
      </c>
      <c r="F88" s="41" t="s">
        <v>123</v>
      </c>
      <c r="G88" s="41" t="s">
        <v>297</v>
      </c>
      <c r="I88" s="41" t="s">
        <v>328</v>
      </c>
    </row>
    <row r="89" spans="1:9" x14ac:dyDescent="0.15">
      <c r="A89" s="41" t="s">
        <v>126</v>
      </c>
      <c r="B89" s="46">
        <v>1</v>
      </c>
      <c r="C89" s="46">
        <v>1</v>
      </c>
      <c r="D89" s="41" t="s">
        <v>203</v>
      </c>
      <c r="E89" s="41" t="s">
        <v>204</v>
      </c>
      <c r="F89" s="41" t="s">
        <v>205</v>
      </c>
      <c r="G89" s="41" t="s">
        <v>298</v>
      </c>
      <c r="H89" s="46">
        <v>6</v>
      </c>
      <c r="I89" s="41" t="s">
        <v>329</v>
      </c>
    </row>
    <row r="90" spans="1:9" x14ac:dyDescent="0.15">
      <c r="A90" s="41" t="s">
        <v>126</v>
      </c>
      <c r="B90" s="46">
        <v>1</v>
      </c>
      <c r="C90" s="46">
        <v>1</v>
      </c>
      <c r="D90" s="41" t="s">
        <v>203</v>
      </c>
      <c r="E90" s="41" t="s">
        <v>204</v>
      </c>
      <c r="F90" s="41" t="s">
        <v>205</v>
      </c>
      <c r="G90" s="41" t="s">
        <v>299</v>
      </c>
      <c r="H90" s="46">
        <v>6</v>
      </c>
      <c r="I90" s="41" t="s">
        <v>329</v>
      </c>
    </row>
    <row r="91" spans="1:9" x14ac:dyDescent="0.15">
      <c r="A91" s="41" t="s">
        <v>126</v>
      </c>
      <c r="B91" s="46">
        <v>1</v>
      </c>
      <c r="C91" s="46">
        <v>1</v>
      </c>
      <c r="D91" s="41" t="s">
        <v>203</v>
      </c>
      <c r="E91" s="41" t="s">
        <v>204</v>
      </c>
      <c r="F91" s="41" t="s">
        <v>205</v>
      </c>
      <c r="G91" s="41" t="s">
        <v>300</v>
      </c>
      <c r="H91" s="46">
        <v>6</v>
      </c>
      <c r="I91" s="41" t="s">
        <v>329</v>
      </c>
    </row>
    <row r="92" spans="1:9" x14ac:dyDescent="0.15">
      <c r="A92" s="41" t="s">
        <v>126</v>
      </c>
      <c r="B92" s="46">
        <v>0</v>
      </c>
      <c r="C92" s="46">
        <v>0</v>
      </c>
      <c r="D92" s="41" t="s">
        <v>201</v>
      </c>
      <c r="E92" s="41" t="s">
        <v>202</v>
      </c>
      <c r="F92" s="41" t="s">
        <v>126</v>
      </c>
      <c r="G92" s="41" t="s">
        <v>301</v>
      </c>
      <c r="I92" s="41" t="s">
        <v>328</v>
      </c>
    </row>
    <row r="93" spans="1:9" x14ac:dyDescent="0.15">
      <c r="A93" s="41" t="s">
        <v>126</v>
      </c>
      <c r="B93" s="46">
        <v>0</v>
      </c>
      <c r="C93" s="46">
        <v>0</v>
      </c>
      <c r="D93" s="41" t="s">
        <v>201</v>
      </c>
      <c r="E93" s="41" t="s">
        <v>202</v>
      </c>
      <c r="F93" s="41" t="s">
        <v>126</v>
      </c>
      <c r="G93" s="41" t="s">
        <v>302</v>
      </c>
      <c r="I93" s="41" t="s">
        <v>328</v>
      </c>
    </row>
    <row r="94" spans="1:9" x14ac:dyDescent="0.15">
      <c r="A94" s="41" t="s">
        <v>126</v>
      </c>
      <c r="B94" s="46">
        <v>0</v>
      </c>
      <c r="C94" s="46">
        <v>0</v>
      </c>
      <c r="D94" s="41" t="s">
        <v>201</v>
      </c>
      <c r="E94" s="41" t="s">
        <v>202</v>
      </c>
      <c r="F94" s="41" t="s">
        <v>126</v>
      </c>
      <c r="G94" s="41" t="s">
        <v>303</v>
      </c>
      <c r="I94" s="41" t="s">
        <v>328</v>
      </c>
    </row>
    <row r="95" spans="1:9" x14ac:dyDescent="0.15">
      <c r="A95" s="41" t="s">
        <v>126</v>
      </c>
      <c r="B95" s="46">
        <v>0</v>
      </c>
      <c r="C95" s="46">
        <v>0</v>
      </c>
      <c r="D95" s="41" t="s">
        <v>201</v>
      </c>
      <c r="E95" s="41" t="s">
        <v>202</v>
      </c>
      <c r="F95" s="41" t="s">
        <v>126</v>
      </c>
      <c r="G95" s="41" t="s">
        <v>304</v>
      </c>
      <c r="I95" s="41" t="s">
        <v>328</v>
      </c>
    </row>
    <row r="96" spans="1:9" x14ac:dyDescent="0.15">
      <c r="A96" s="41" t="s">
        <v>126</v>
      </c>
      <c r="B96" s="46">
        <v>0</v>
      </c>
      <c r="C96" s="46">
        <v>0</v>
      </c>
      <c r="D96" s="41" t="s">
        <v>201</v>
      </c>
      <c r="E96" s="41" t="s">
        <v>202</v>
      </c>
      <c r="F96" s="41" t="s">
        <v>126</v>
      </c>
      <c r="G96" s="41" t="s">
        <v>305</v>
      </c>
      <c r="I96" s="41" t="s">
        <v>328</v>
      </c>
    </row>
    <row r="97" spans="1:9" x14ac:dyDescent="0.15">
      <c r="A97" s="41" t="s">
        <v>126</v>
      </c>
      <c r="B97" s="46">
        <v>0</v>
      </c>
      <c r="C97" s="46">
        <v>0</v>
      </c>
      <c r="D97" s="41" t="s">
        <v>201</v>
      </c>
      <c r="E97" s="41" t="s">
        <v>202</v>
      </c>
      <c r="F97" s="41" t="s">
        <v>126</v>
      </c>
      <c r="G97" s="41" t="s">
        <v>306</v>
      </c>
      <c r="I97" s="41" t="s">
        <v>328</v>
      </c>
    </row>
    <row r="98" spans="1:9" x14ac:dyDescent="0.15">
      <c r="A98" s="41" t="s">
        <v>126</v>
      </c>
      <c r="B98" s="46">
        <v>0</v>
      </c>
      <c r="C98" s="46">
        <v>0</v>
      </c>
      <c r="D98" s="41" t="s">
        <v>201</v>
      </c>
      <c r="E98" s="41" t="s">
        <v>202</v>
      </c>
      <c r="F98" s="41" t="s">
        <v>126</v>
      </c>
      <c r="G98" s="41" t="s">
        <v>307</v>
      </c>
      <c r="I98" s="41" t="s">
        <v>328</v>
      </c>
    </row>
    <row r="99" spans="1:9" x14ac:dyDescent="0.15">
      <c r="A99" s="41" t="s">
        <v>126</v>
      </c>
      <c r="B99" s="46">
        <v>0</v>
      </c>
      <c r="C99" s="46">
        <v>0</v>
      </c>
      <c r="D99" s="41" t="s">
        <v>201</v>
      </c>
      <c r="E99" s="41" t="s">
        <v>202</v>
      </c>
      <c r="F99" s="41" t="s">
        <v>126</v>
      </c>
      <c r="G99" s="41" t="s">
        <v>308</v>
      </c>
      <c r="I99" s="41" t="s">
        <v>328</v>
      </c>
    </row>
    <row r="100" spans="1:9" x14ac:dyDescent="0.15">
      <c r="A100" s="41" t="s">
        <v>126</v>
      </c>
      <c r="B100" s="46">
        <v>0</v>
      </c>
      <c r="C100" s="46">
        <v>0</v>
      </c>
      <c r="D100" s="41" t="s">
        <v>201</v>
      </c>
      <c r="E100" s="41" t="s">
        <v>202</v>
      </c>
      <c r="F100" s="41" t="s">
        <v>126</v>
      </c>
      <c r="G100" s="41" t="s">
        <v>309</v>
      </c>
      <c r="I100" s="41" t="s">
        <v>328</v>
      </c>
    </row>
    <row r="101" spans="1:9" x14ac:dyDescent="0.15">
      <c r="A101" s="41" t="s">
        <v>126</v>
      </c>
      <c r="B101" s="46">
        <v>0</v>
      </c>
      <c r="C101" s="46">
        <v>0</v>
      </c>
      <c r="D101" s="41" t="s">
        <v>201</v>
      </c>
      <c r="E101" s="41" t="s">
        <v>202</v>
      </c>
      <c r="F101" s="41" t="s">
        <v>126</v>
      </c>
      <c r="G101" s="41" t="s">
        <v>310</v>
      </c>
      <c r="I101" s="41" t="s">
        <v>328</v>
      </c>
    </row>
    <row r="102" spans="1:9" x14ac:dyDescent="0.15">
      <c r="A102" s="41" t="s">
        <v>126</v>
      </c>
      <c r="B102" s="46">
        <v>0</v>
      </c>
      <c r="C102" s="46">
        <v>0</v>
      </c>
      <c r="D102" s="41" t="s">
        <v>201</v>
      </c>
      <c r="E102" s="41" t="s">
        <v>202</v>
      </c>
      <c r="F102" s="41" t="s">
        <v>126</v>
      </c>
      <c r="G102" s="41" t="s">
        <v>311</v>
      </c>
      <c r="I102" s="41" t="s">
        <v>328</v>
      </c>
    </row>
    <row r="103" spans="1:9" x14ac:dyDescent="0.15">
      <c r="A103" s="41" t="s">
        <v>126</v>
      </c>
      <c r="B103" s="46">
        <v>0</v>
      </c>
      <c r="C103" s="46">
        <v>0</v>
      </c>
      <c r="D103" s="41" t="s">
        <v>201</v>
      </c>
      <c r="E103" s="41" t="s">
        <v>202</v>
      </c>
      <c r="F103" s="41" t="s">
        <v>126</v>
      </c>
      <c r="G103" s="41" t="s">
        <v>312</v>
      </c>
      <c r="I103" s="41" t="s">
        <v>328</v>
      </c>
    </row>
    <row r="104" spans="1:9" x14ac:dyDescent="0.15">
      <c r="A104" s="41" t="s">
        <v>126</v>
      </c>
      <c r="B104" s="46">
        <v>0</v>
      </c>
      <c r="C104" s="46">
        <v>0</v>
      </c>
      <c r="D104" s="41" t="s">
        <v>201</v>
      </c>
      <c r="E104" s="41" t="s">
        <v>202</v>
      </c>
      <c r="F104" s="41" t="s">
        <v>126</v>
      </c>
      <c r="G104" s="41" t="s">
        <v>313</v>
      </c>
      <c r="I104" s="41" t="s">
        <v>328</v>
      </c>
    </row>
    <row r="105" spans="1:9" x14ac:dyDescent="0.15">
      <c r="A105" s="41" t="s">
        <v>126</v>
      </c>
      <c r="B105" s="46">
        <v>0</v>
      </c>
      <c r="C105" s="46">
        <v>0</v>
      </c>
      <c r="D105" s="41" t="s">
        <v>201</v>
      </c>
      <c r="E105" s="41" t="s">
        <v>202</v>
      </c>
      <c r="F105" s="41" t="s">
        <v>126</v>
      </c>
      <c r="G105" s="41" t="s">
        <v>314</v>
      </c>
      <c r="I105" s="41" t="s">
        <v>328</v>
      </c>
    </row>
    <row r="106" spans="1:9" x14ac:dyDescent="0.15">
      <c r="A106" s="41" t="s">
        <v>126</v>
      </c>
      <c r="B106" s="46">
        <v>0</v>
      </c>
      <c r="C106" s="46">
        <v>0</v>
      </c>
      <c r="D106" s="41" t="s">
        <v>201</v>
      </c>
      <c r="E106" s="41" t="s">
        <v>202</v>
      </c>
      <c r="F106" s="41" t="s">
        <v>126</v>
      </c>
      <c r="G106" s="41" t="s">
        <v>315</v>
      </c>
      <c r="I106" s="41" t="s">
        <v>328</v>
      </c>
    </row>
    <row r="107" spans="1:9" x14ac:dyDescent="0.15">
      <c r="A107" s="41" t="s">
        <v>126</v>
      </c>
      <c r="B107" s="46">
        <v>0</v>
      </c>
      <c r="C107" s="46">
        <v>0</v>
      </c>
      <c r="D107" s="41" t="s">
        <v>201</v>
      </c>
      <c r="E107" s="41" t="s">
        <v>202</v>
      </c>
      <c r="F107" s="41" t="s">
        <v>126</v>
      </c>
      <c r="G107" s="41" t="s">
        <v>316</v>
      </c>
      <c r="I107" s="41" t="s">
        <v>328</v>
      </c>
    </row>
    <row r="108" spans="1:9" x14ac:dyDescent="0.15">
      <c r="A108" s="41" t="s">
        <v>126</v>
      </c>
      <c r="B108" s="46">
        <v>0</v>
      </c>
      <c r="C108" s="46">
        <v>0</v>
      </c>
      <c r="D108" s="41" t="s">
        <v>201</v>
      </c>
      <c r="E108" s="41" t="s">
        <v>202</v>
      </c>
      <c r="F108" s="41" t="s">
        <v>126</v>
      </c>
      <c r="G108" s="41" t="s">
        <v>317</v>
      </c>
      <c r="I108" s="41" t="s">
        <v>328</v>
      </c>
    </row>
    <row r="109" spans="1:9" x14ac:dyDescent="0.15">
      <c r="A109" s="41" t="s">
        <v>126</v>
      </c>
      <c r="B109" s="46">
        <v>0</v>
      </c>
      <c r="C109" s="46">
        <v>0</v>
      </c>
      <c r="D109" s="41" t="s">
        <v>201</v>
      </c>
      <c r="E109" s="41" t="s">
        <v>202</v>
      </c>
      <c r="F109" s="41" t="s">
        <v>126</v>
      </c>
      <c r="G109" s="41" t="s">
        <v>318</v>
      </c>
      <c r="I109" s="41" t="s">
        <v>328</v>
      </c>
    </row>
    <row r="110" spans="1:9" x14ac:dyDescent="0.15">
      <c r="A110" s="41" t="s">
        <v>126</v>
      </c>
      <c r="B110" s="46">
        <v>0</v>
      </c>
      <c r="C110" s="46">
        <v>0</v>
      </c>
      <c r="D110" s="41" t="s">
        <v>201</v>
      </c>
      <c r="E110" s="41" t="s">
        <v>202</v>
      </c>
      <c r="F110" s="41" t="s">
        <v>126</v>
      </c>
      <c r="G110" s="41" t="s">
        <v>319</v>
      </c>
      <c r="I110" s="41" t="s">
        <v>328</v>
      </c>
    </row>
    <row r="111" spans="1:9" x14ac:dyDescent="0.15">
      <c r="A111" s="41" t="s">
        <v>126</v>
      </c>
      <c r="B111" s="46">
        <v>0</v>
      </c>
      <c r="C111" s="46">
        <v>0</v>
      </c>
      <c r="D111" s="41" t="s">
        <v>201</v>
      </c>
      <c r="E111" s="41" t="s">
        <v>202</v>
      </c>
      <c r="F111" s="41" t="s">
        <v>126</v>
      </c>
      <c r="G111" s="41" t="s">
        <v>320</v>
      </c>
      <c r="I111" s="41" t="s">
        <v>328</v>
      </c>
    </row>
    <row r="112" spans="1:9" x14ac:dyDescent="0.15">
      <c r="A112" s="41" t="s">
        <v>126</v>
      </c>
      <c r="B112" s="46">
        <v>0</v>
      </c>
      <c r="C112" s="46">
        <v>0</v>
      </c>
      <c r="D112" s="41" t="s">
        <v>201</v>
      </c>
      <c r="E112" s="41" t="s">
        <v>202</v>
      </c>
      <c r="F112" s="41" t="s">
        <v>126</v>
      </c>
      <c r="G112" s="41" t="s">
        <v>321</v>
      </c>
      <c r="I112" s="41" t="s">
        <v>328</v>
      </c>
    </row>
    <row r="113" spans="1:9" x14ac:dyDescent="0.15">
      <c r="A113" s="41" t="s">
        <v>126</v>
      </c>
      <c r="B113" s="46">
        <v>0</v>
      </c>
      <c r="C113" s="46">
        <v>0</v>
      </c>
      <c r="D113" s="41" t="s">
        <v>201</v>
      </c>
      <c r="E113" s="41" t="s">
        <v>202</v>
      </c>
      <c r="F113" s="41" t="s">
        <v>126</v>
      </c>
      <c r="G113" s="41" t="s">
        <v>322</v>
      </c>
      <c r="I113" s="41" t="s">
        <v>328</v>
      </c>
    </row>
    <row r="114" spans="1:9" x14ac:dyDescent="0.15">
      <c r="A114" s="41" t="s">
        <v>126</v>
      </c>
      <c r="B114" s="46">
        <v>0</v>
      </c>
      <c r="C114" s="46">
        <v>0</v>
      </c>
      <c r="D114" s="41" t="s">
        <v>201</v>
      </c>
      <c r="E114" s="41" t="s">
        <v>202</v>
      </c>
      <c r="F114" s="41" t="s">
        <v>126</v>
      </c>
      <c r="G114" s="41" t="s">
        <v>323</v>
      </c>
      <c r="I114" s="41" t="s">
        <v>328</v>
      </c>
    </row>
  </sheetData>
  <pageMargins left="0" right="0" top="0" bottom="0" header="0" footer="0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82"/>
  <sheetViews>
    <sheetView workbookViewId="0">
      <selection activeCell="M16" sqref="M16"/>
    </sheetView>
  </sheetViews>
  <sheetFormatPr baseColWidth="10" defaultRowHeight="16" x14ac:dyDescent="0.2"/>
  <cols>
    <col min="1" max="1" width="9.5" style="36" customWidth="1"/>
    <col min="2" max="2" width="17.83203125" style="9" bestFit="1" customWidth="1"/>
    <col min="3" max="3" width="10.83203125" style="32" customWidth="1"/>
    <col min="4" max="4" width="10.83203125" style="33" customWidth="1"/>
    <col min="5" max="5" width="10.83203125" style="29" customWidth="1"/>
    <col min="6" max="6" width="11.6640625" style="34" bestFit="1" customWidth="1"/>
    <col min="7" max="7" width="13.1640625" style="29" bestFit="1" customWidth="1"/>
    <col min="8" max="8" width="10.83203125" style="34" customWidth="1"/>
    <col min="9" max="9" width="6.83203125" style="15" customWidth="1"/>
    <col min="10" max="10" width="5.6640625" style="10" bestFit="1" customWidth="1"/>
    <col min="11" max="16384" width="10.83203125" style="9"/>
  </cols>
  <sheetData>
    <row r="1" spans="1:10" x14ac:dyDescent="0.2">
      <c r="C1" s="30" t="s">
        <v>166</v>
      </c>
      <c r="D1" s="31" t="s">
        <v>130</v>
      </c>
      <c r="E1" s="28" t="s">
        <v>167</v>
      </c>
      <c r="F1" s="31" t="s">
        <v>130</v>
      </c>
      <c r="G1" s="28" t="s">
        <v>125</v>
      </c>
      <c r="H1" s="31" t="s">
        <v>130</v>
      </c>
      <c r="I1" s="14" t="s">
        <v>127</v>
      </c>
    </row>
    <row r="2" spans="1:10" s="11" customFormat="1" x14ac:dyDescent="0.2">
      <c r="A2" s="37" t="s">
        <v>128</v>
      </c>
      <c r="B2" s="11" t="s">
        <v>168</v>
      </c>
      <c r="C2" s="30" t="s">
        <v>129</v>
      </c>
      <c r="D2" s="31" t="s">
        <v>4</v>
      </c>
      <c r="E2" s="28" t="s">
        <v>129</v>
      </c>
      <c r="F2" s="31" t="s">
        <v>4</v>
      </c>
      <c r="G2" s="28" t="s">
        <v>129</v>
      </c>
      <c r="H2" s="31" t="s">
        <v>4</v>
      </c>
      <c r="I2" s="14" t="s">
        <v>131</v>
      </c>
      <c r="J2" s="12" t="s">
        <v>132</v>
      </c>
    </row>
    <row r="3" spans="1:10" x14ac:dyDescent="0.2">
      <c r="A3" s="38" t="s">
        <v>147</v>
      </c>
      <c r="B3" s="27" t="s">
        <v>177</v>
      </c>
      <c r="C3" s="32">
        <v>36.148036956787109</v>
      </c>
      <c r="D3" s="33">
        <v>1.4734182357788086</v>
      </c>
      <c r="E3" s="29" t="s">
        <v>133</v>
      </c>
      <c r="F3" s="34" t="s">
        <v>134</v>
      </c>
      <c r="G3" s="29" t="s">
        <v>133</v>
      </c>
      <c r="H3" s="34" t="s">
        <v>134</v>
      </c>
      <c r="I3" s="17">
        <v>26.048728942871094</v>
      </c>
      <c r="J3" s="10">
        <f t="shared" ref="J3:J66" si="0">I3-26.2</f>
        <v>-0.15127105712890554</v>
      </c>
    </row>
    <row r="4" spans="1:10" x14ac:dyDescent="0.2">
      <c r="A4" s="38" t="s">
        <v>147</v>
      </c>
      <c r="B4" s="27" t="s">
        <v>177</v>
      </c>
      <c r="C4" s="32">
        <v>36.898952484130859</v>
      </c>
      <c r="D4" s="33">
        <v>0.87143856287002563</v>
      </c>
      <c r="E4" s="29" t="s">
        <v>133</v>
      </c>
      <c r="F4" s="34" t="s">
        <v>134</v>
      </c>
      <c r="G4" s="29" t="s">
        <v>133</v>
      </c>
      <c r="H4" s="34" t="s">
        <v>134</v>
      </c>
      <c r="I4" s="17">
        <v>26.169607162475586</v>
      </c>
      <c r="J4" s="10">
        <f t="shared" si="0"/>
        <v>-3.0392837524413352E-2</v>
      </c>
    </row>
    <row r="5" spans="1:10" x14ac:dyDescent="0.2">
      <c r="A5" s="38" t="s">
        <v>147</v>
      </c>
      <c r="B5" s="27" t="s">
        <v>177</v>
      </c>
      <c r="C5" s="32">
        <v>37.77655029296875</v>
      </c>
      <c r="D5" s="33">
        <v>0.47170227766036987</v>
      </c>
      <c r="E5" s="29" t="s">
        <v>133</v>
      </c>
      <c r="F5" s="34" t="s">
        <v>134</v>
      </c>
      <c r="G5" s="29" t="s">
        <v>133</v>
      </c>
      <c r="H5" s="34" t="s">
        <v>134</v>
      </c>
      <c r="I5" s="17">
        <v>26.109775543212891</v>
      </c>
      <c r="J5" s="10">
        <f t="shared" si="0"/>
        <v>-9.0224456787108664E-2</v>
      </c>
    </row>
    <row r="6" spans="1:10" x14ac:dyDescent="0.2">
      <c r="A6" s="38" t="s">
        <v>149</v>
      </c>
      <c r="B6" s="27" t="s">
        <v>177</v>
      </c>
      <c r="C6" s="32">
        <v>34.331943511962891</v>
      </c>
      <c r="D6" s="33">
        <v>5.2476067543029785</v>
      </c>
      <c r="E6" s="29" t="s">
        <v>133</v>
      </c>
      <c r="F6" s="34" t="s">
        <v>134</v>
      </c>
      <c r="G6" s="29" t="s">
        <v>133</v>
      </c>
      <c r="H6" s="34" t="s">
        <v>134</v>
      </c>
      <c r="I6" s="17">
        <v>26.125711441040039</v>
      </c>
      <c r="J6" s="10">
        <f t="shared" si="0"/>
        <v>-7.4288558959960227E-2</v>
      </c>
    </row>
    <row r="7" spans="1:10" x14ac:dyDescent="0.2">
      <c r="A7" s="38" t="s">
        <v>149</v>
      </c>
      <c r="B7" s="27" t="s">
        <v>177</v>
      </c>
      <c r="C7" s="32">
        <v>33.980293273925781</v>
      </c>
      <c r="D7" s="33">
        <v>6.7108016014099121</v>
      </c>
      <c r="E7" s="29" t="s">
        <v>133</v>
      </c>
      <c r="F7" s="34" t="s">
        <v>134</v>
      </c>
      <c r="G7" s="29" t="s">
        <v>133</v>
      </c>
      <c r="H7" s="34" t="s">
        <v>134</v>
      </c>
      <c r="I7" s="17">
        <v>26.174785614013672</v>
      </c>
      <c r="J7" s="10">
        <f t="shared" si="0"/>
        <v>-2.5214385986327414E-2</v>
      </c>
    </row>
    <row r="8" spans="1:10" x14ac:dyDescent="0.2">
      <c r="A8" s="38" t="s">
        <v>149</v>
      </c>
      <c r="B8" s="27" t="s">
        <v>177</v>
      </c>
      <c r="C8" s="32">
        <v>33.692276000976562</v>
      </c>
      <c r="D8" s="33">
        <v>8.2084121704101562</v>
      </c>
      <c r="E8" s="29" t="s">
        <v>133</v>
      </c>
      <c r="F8" s="34" t="s">
        <v>134</v>
      </c>
      <c r="G8" s="29" t="s">
        <v>133</v>
      </c>
      <c r="H8" s="34" t="s">
        <v>134</v>
      </c>
      <c r="I8" s="17">
        <v>26.134468078613281</v>
      </c>
      <c r="J8" s="10">
        <f t="shared" si="0"/>
        <v>-6.5531921386718039E-2</v>
      </c>
    </row>
    <row r="9" spans="1:10" x14ac:dyDescent="0.2">
      <c r="A9" s="38" t="s">
        <v>151</v>
      </c>
      <c r="B9" s="27" t="s">
        <v>177</v>
      </c>
      <c r="C9" s="32">
        <v>36.150382995605469</v>
      </c>
      <c r="D9" s="33">
        <v>1.4710025787353516</v>
      </c>
      <c r="E9" s="29" t="s">
        <v>133</v>
      </c>
      <c r="F9" s="34" t="s">
        <v>134</v>
      </c>
      <c r="G9" s="29" t="s">
        <v>133</v>
      </c>
      <c r="H9" s="34" t="s">
        <v>134</v>
      </c>
      <c r="I9" s="17">
        <v>25.980628967285156</v>
      </c>
      <c r="J9" s="10">
        <f t="shared" si="0"/>
        <v>-0.21937103271484304</v>
      </c>
    </row>
    <row r="10" spans="1:10" x14ac:dyDescent="0.2">
      <c r="A10" s="38" t="s">
        <v>151</v>
      </c>
      <c r="B10" s="27" t="s">
        <v>177</v>
      </c>
      <c r="C10" s="32">
        <v>35.515617370605469</v>
      </c>
      <c r="D10" s="33">
        <v>2.2930967807769775</v>
      </c>
      <c r="E10" s="29" t="s">
        <v>133</v>
      </c>
      <c r="F10" s="34" t="s">
        <v>134</v>
      </c>
      <c r="G10" s="29" t="s">
        <v>133</v>
      </c>
      <c r="H10" s="34" t="s">
        <v>134</v>
      </c>
      <c r="I10" s="17">
        <v>25.963529586791992</v>
      </c>
      <c r="J10" s="10">
        <f t="shared" si="0"/>
        <v>-0.2364704132080071</v>
      </c>
    </row>
    <row r="11" spans="1:10" x14ac:dyDescent="0.2">
      <c r="A11" s="38" t="s">
        <v>151</v>
      </c>
      <c r="B11" s="27" t="s">
        <v>177</v>
      </c>
      <c r="C11" s="32" t="s">
        <v>133</v>
      </c>
      <c r="D11" s="33" t="s">
        <v>134</v>
      </c>
      <c r="E11" s="29" t="s">
        <v>133</v>
      </c>
      <c r="F11" s="34" t="s">
        <v>134</v>
      </c>
      <c r="G11" s="29" t="s">
        <v>133</v>
      </c>
      <c r="H11" s="34" t="s">
        <v>134</v>
      </c>
      <c r="I11" s="17">
        <v>25.967702865600586</v>
      </c>
      <c r="J11" s="10">
        <f t="shared" si="0"/>
        <v>-0.23229713439941335</v>
      </c>
    </row>
    <row r="12" spans="1:10" x14ac:dyDescent="0.2">
      <c r="A12" s="38" t="s">
        <v>146</v>
      </c>
      <c r="B12" s="27" t="s">
        <v>176</v>
      </c>
      <c r="C12" s="32">
        <v>32.659393310546875</v>
      </c>
      <c r="D12" s="33">
        <v>16.904233932495117</v>
      </c>
      <c r="E12" s="29" t="s">
        <v>133</v>
      </c>
      <c r="F12" s="34" t="s">
        <v>134</v>
      </c>
      <c r="G12" s="29" t="s">
        <v>133</v>
      </c>
      <c r="H12" s="34" t="s">
        <v>134</v>
      </c>
      <c r="I12" s="17">
        <v>26.13093376159668</v>
      </c>
      <c r="J12" s="10">
        <f t="shared" si="0"/>
        <v>-6.9066238403319602E-2</v>
      </c>
    </row>
    <row r="13" spans="1:10" x14ac:dyDescent="0.2">
      <c r="A13" s="38" t="s">
        <v>146</v>
      </c>
      <c r="B13" s="27" t="s">
        <v>176</v>
      </c>
      <c r="C13" s="32">
        <v>31.955339431762695</v>
      </c>
      <c r="D13" s="33">
        <v>27.659900665283203</v>
      </c>
      <c r="E13" s="29" t="s">
        <v>133</v>
      </c>
      <c r="F13" s="34" t="s">
        <v>134</v>
      </c>
      <c r="G13" s="29" t="s">
        <v>133</v>
      </c>
      <c r="H13" s="34" t="s">
        <v>134</v>
      </c>
      <c r="I13" s="17">
        <v>26.002714157104492</v>
      </c>
      <c r="J13" s="10">
        <f t="shared" si="0"/>
        <v>-0.1972858428955071</v>
      </c>
    </row>
    <row r="14" spans="1:10" x14ac:dyDescent="0.2">
      <c r="A14" s="38" t="s">
        <v>146</v>
      </c>
      <c r="B14" s="27" t="s">
        <v>176</v>
      </c>
      <c r="C14" s="32">
        <v>32.912010192871094</v>
      </c>
      <c r="D14" s="33">
        <v>14.166531562805201</v>
      </c>
      <c r="E14" s="29" t="s">
        <v>133</v>
      </c>
      <c r="F14" s="34" t="s">
        <v>134</v>
      </c>
      <c r="G14" s="29" t="s">
        <v>133</v>
      </c>
      <c r="H14" s="34" t="s">
        <v>134</v>
      </c>
      <c r="I14" s="17">
        <v>25.969221115112305</v>
      </c>
      <c r="J14" s="10">
        <f t="shared" si="0"/>
        <v>-0.2307788848876946</v>
      </c>
    </row>
    <row r="15" spans="1:10" x14ac:dyDescent="0.2">
      <c r="A15" s="38" t="s">
        <v>148</v>
      </c>
      <c r="B15" s="27" t="s">
        <v>176</v>
      </c>
      <c r="C15" s="32">
        <v>33.616714477539062</v>
      </c>
      <c r="D15" s="33">
        <v>8.6538791656494141</v>
      </c>
      <c r="E15" s="29" t="s">
        <v>133</v>
      </c>
      <c r="F15" s="34" t="s">
        <v>134</v>
      </c>
      <c r="G15" s="29" t="s">
        <v>133</v>
      </c>
      <c r="H15" s="34" t="s">
        <v>134</v>
      </c>
      <c r="I15" s="17">
        <v>26.373117446899414</v>
      </c>
      <c r="J15" s="10">
        <f t="shared" si="0"/>
        <v>0.17311744689941477</v>
      </c>
    </row>
    <row r="16" spans="1:10" x14ac:dyDescent="0.2">
      <c r="A16" s="38" t="s">
        <v>148</v>
      </c>
      <c r="B16" s="27" t="s">
        <v>176</v>
      </c>
      <c r="C16" s="32">
        <v>33.245765686035156</v>
      </c>
      <c r="D16" s="33">
        <v>11.217236518859863</v>
      </c>
      <c r="E16" s="29" t="s">
        <v>133</v>
      </c>
      <c r="F16" s="34" t="s">
        <v>134</v>
      </c>
      <c r="G16" s="29" t="s">
        <v>133</v>
      </c>
      <c r="H16" s="34" t="s">
        <v>134</v>
      </c>
      <c r="I16" s="17">
        <v>26.246454238891602</v>
      </c>
      <c r="J16" s="10">
        <f t="shared" si="0"/>
        <v>4.6454238891602273E-2</v>
      </c>
    </row>
    <row r="17" spans="1:10" x14ac:dyDescent="0.2">
      <c r="A17" s="38" t="s">
        <v>148</v>
      </c>
      <c r="B17" s="27" t="s">
        <v>176</v>
      </c>
      <c r="C17" s="32">
        <v>34.266773223876953</v>
      </c>
      <c r="D17" s="33">
        <v>5.4923300743103027</v>
      </c>
      <c r="E17" s="29" t="s">
        <v>133</v>
      </c>
      <c r="F17" s="34" t="s">
        <v>134</v>
      </c>
      <c r="G17" s="29" t="s">
        <v>133</v>
      </c>
      <c r="H17" s="34" t="s">
        <v>134</v>
      </c>
      <c r="I17" s="17">
        <v>26.247531890869141</v>
      </c>
      <c r="J17" s="10">
        <f t="shared" si="0"/>
        <v>4.7531890869141336E-2</v>
      </c>
    </row>
    <row r="18" spans="1:10" x14ac:dyDescent="0.2">
      <c r="A18" s="38" t="s">
        <v>150</v>
      </c>
      <c r="B18" s="27" t="s">
        <v>176</v>
      </c>
      <c r="C18" s="32">
        <v>34.753078460693359</v>
      </c>
      <c r="D18" s="33">
        <v>3.9087893962860107</v>
      </c>
      <c r="E18" s="29" t="s">
        <v>133</v>
      </c>
      <c r="F18" s="34" t="s">
        <v>134</v>
      </c>
      <c r="G18" s="29" t="s">
        <v>133</v>
      </c>
      <c r="H18" s="34" t="s">
        <v>134</v>
      </c>
      <c r="I18" s="17">
        <v>26.140953063964844</v>
      </c>
      <c r="J18" s="10">
        <f t="shared" si="0"/>
        <v>-5.9046936035155539E-2</v>
      </c>
    </row>
    <row r="19" spans="1:10" x14ac:dyDescent="0.2">
      <c r="A19" s="38" t="s">
        <v>150</v>
      </c>
      <c r="B19" s="27" t="s">
        <v>176</v>
      </c>
      <c r="C19" s="32">
        <v>34.968032836914062</v>
      </c>
      <c r="D19" s="33">
        <v>3.3631811141967773</v>
      </c>
      <c r="E19" s="29" t="s">
        <v>133</v>
      </c>
      <c r="F19" s="34" t="s">
        <v>134</v>
      </c>
      <c r="G19" s="29" t="s">
        <v>133</v>
      </c>
      <c r="H19" s="34" t="s">
        <v>134</v>
      </c>
      <c r="I19" s="17">
        <v>26.071434020996094</v>
      </c>
      <c r="J19" s="10">
        <f t="shared" si="0"/>
        <v>-0.12856597900390554</v>
      </c>
    </row>
    <row r="20" spans="1:10" x14ac:dyDescent="0.2">
      <c r="A20" s="38" t="s">
        <v>150</v>
      </c>
      <c r="B20" s="27" t="s">
        <v>176</v>
      </c>
      <c r="C20" s="32">
        <v>33.914901733398438</v>
      </c>
      <c r="D20" s="33">
        <v>7.0248489379882812</v>
      </c>
      <c r="E20" s="29" t="s">
        <v>133</v>
      </c>
      <c r="F20" s="34" t="s">
        <v>134</v>
      </c>
      <c r="G20" s="29" t="s">
        <v>133</v>
      </c>
      <c r="H20" s="34" t="s">
        <v>134</v>
      </c>
      <c r="I20" s="17">
        <v>26.157060623168945</v>
      </c>
      <c r="J20" s="10">
        <f t="shared" si="0"/>
        <v>-4.2939376831053977E-2</v>
      </c>
    </row>
    <row r="21" spans="1:10" x14ac:dyDescent="0.2">
      <c r="A21" s="38">
        <v>51889.1</v>
      </c>
      <c r="B21" s="22" t="s">
        <v>1</v>
      </c>
      <c r="C21" s="32" t="s">
        <v>133</v>
      </c>
      <c r="D21" s="33" t="s">
        <v>134</v>
      </c>
      <c r="E21" s="29" t="s">
        <v>133</v>
      </c>
      <c r="F21" s="34" t="s">
        <v>134</v>
      </c>
      <c r="G21" s="29">
        <v>21.136600494384766</v>
      </c>
      <c r="H21" s="34">
        <v>63074.98046875</v>
      </c>
      <c r="I21" s="17">
        <v>25.82066535949707</v>
      </c>
      <c r="J21" s="10">
        <f t="shared" si="0"/>
        <v>-0.37933464050292898</v>
      </c>
    </row>
    <row r="22" spans="1:10" x14ac:dyDescent="0.2">
      <c r="A22" s="38">
        <v>51889.1</v>
      </c>
      <c r="B22" s="22" t="s">
        <v>1</v>
      </c>
      <c r="C22" s="32" t="s">
        <v>133</v>
      </c>
      <c r="D22" s="33" t="s">
        <v>134</v>
      </c>
      <c r="E22" s="29" t="s">
        <v>133</v>
      </c>
      <c r="F22" s="34" t="s">
        <v>134</v>
      </c>
      <c r="G22" s="29">
        <v>19.613639831542969</v>
      </c>
      <c r="H22" s="34">
        <v>196696.0625</v>
      </c>
      <c r="I22" s="17">
        <v>26.001178741455078</v>
      </c>
      <c r="J22" s="10">
        <f t="shared" si="0"/>
        <v>-0.19882125854492116</v>
      </c>
    </row>
    <row r="23" spans="1:10" x14ac:dyDescent="0.2">
      <c r="A23" s="38">
        <v>51933.1</v>
      </c>
      <c r="B23" s="22" t="s">
        <v>1</v>
      </c>
      <c r="C23" s="32" t="s">
        <v>133</v>
      </c>
      <c r="D23" s="33" t="s">
        <v>134</v>
      </c>
      <c r="E23" s="29" t="s">
        <v>133</v>
      </c>
      <c r="F23" s="34" t="s">
        <v>134</v>
      </c>
      <c r="G23" s="29">
        <v>18.762224197387695</v>
      </c>
      <c r="H23" s="34">
        <v>371478.3125</v>
      </c>
      <c r="I23" s="17">
        <v>25.466222763061523</v>
      </c>
      <c r="J23" s="10">
        <f t="shared" si="0"/>
        <v>-0.73377723693847585</v>
      </c>
    </row>
    <row r="24" spans="1:10" x14ac:dyDescent="0.2">
      <c r="A24" s="38">
        <v>51933.1</v>
      </c>
      <c r="B24" s="22" t="s">
        <v>1</v>
      </c>
      <c r="C24" s="32" t="s">
        <v>133</v>
      </c>
      <c r="D24" s="33" t="s">
        <v>134</v>
      </c>
      <c r="E24" s="29" t="s">
        <v>133</v>
      </c>
      <c r="F24" s="34" t="s">
        <v>134</v>
      </c>
      <c r="G24" s="29">
        <v>19.323455810546875</v>
      </c>
      <c r="H24" s="34">
        <v>244292.65625</v>
      </c>
      <c r="I24" s="17">
        <v>25.703990936279297</v>
      </c>
      <c r="J24" s="10">
        <f t="shared" si="0"/>
        <v>-0.49600906372070241</v>
      </c>
    </row>
    <row r="25" spans="1:10" x14ac:dyDescent="0.2">
      <c r="A25" s="39">
        <v>512</v>
      </c>
      <c r="B25" s="22" t="s">
        <v>1</v>
      </c>
      <c r="C25" s="32" t="s">
        <v>133</v>
      </c>
      <c r="D25" s="33" t="s">
        <v>134</v>
      </c>
      <c r="E25" s="29" t="s">
        <v>133</v>
      </c>
      <c r="F25" s="34" t="s">
        <v>134</v>
      </c>
      <c r="G25" s="29">
        <v>20.614917755126953</v>
      </c>
      <c r="H25" s="34">
        <v>93122.2265625</v>
      </c>
      <c r="I25" s="17">
        <v>25.86962890625</v>
      </c>
      <c r="J25" s="10">
        <f t="shared" si="0"/>
        <v>-0.33037109374999929</v>
      </c>
    </row>
    <row r="26" spans="1:10" x14ac:dyDescent="0.2">
      <c r="A26" s="39">
        <v>512</v>
      </c>
      <c r="B26" s="22" t="s">
        <v>1</v>
      </c>
      <c r="C26" s="32" t="s">
        <v>133</v>
      </c>
      <c r="D26" s="33" t="s">
        <v>134</v>
      </c>
      <c r="E26" s="29" t="s">
        <v>133</v>
      </c>
      <c r="F26" s="34" t="s">
        <v>134</v>
      </c>
      <c r="G26" s="29">
        <v>20.552770614624023</v>
      </c>
      <c r="H26" s="34">
        <v>97545.9921875</v>
      </c>
      <c r="I26" s="17">
        <v>25.660345077514648</v>
      </c>
      <c r="J26" s="10">
        <f t="shared" si="0"/>
        <v>-0.53965492248535085</v>
      </c>
    </row>
    <row r="27" spans="1:10" x14ac:dyDescent="0.2">
      <c r="A27" s="39">
        <v>119</v>
      </c>
      <c r="B27" s="22" t="s">
        <v>1</v>
      </c>
      <c r="C27" s="32" t="s">
        <v>133</v>
      </c>
      <c r="D27" s="33" t="s">
        <v>134</v>
      </c>
      <c r="E27" s="29" t="s">
        <v>133</v>
      </c>
      <c r="F27" s="34" t="s">
        <v>134</v>
      </c>
      <c r="G27" s="29">
        <v>19.982080459594727</v>
      </c>
      <c r="H27" s="34">
        <v>149382.640625</v>
      </c>
      <c r="I27" s="17">
        <v>25.799243927001953</v>
      </c>
      <c r="J27" s="10">
        <f t="shared" si="0"/>
        <v>-0.40075607299804616</v>
      </c>
    </row>
    <row r="28" spans="1:10" x14ac:dyDescent="0.2">
      <c r="A28" s="39">
        <v>119</v>
      </c>
      <c r="B28" s="22" t="s">
        <v>1</v>
      </c>
      <c r="C28" s="32" t="s">
        <v>133</v>
      </c>
      <c r="D28" s="33" t="s">
        <v>134</v>
      </c>
      <c r="E28" s="29" t="s">
        <v>133</v>
      </c>
      <c r="F28" s="34" t="s">
        <v>134</v>
      </c>
      <c r="G28" s="29">
        <v>19.605487823486328</v>
      </c>
      <c r="H28" s="34">
        <v>197897.171875</v>
      </c>
      <c r="I28" s="17">
        <v>25.727716445922852</v>
      </c>
      <c r="J28" s="10">
        <f t="shared" si="0"/>
        <v>-0.47228355407714773</v>
      </c>
    </row>
    <row r="29" spans="1:10" x14ac:dyDescent="0.2">
      <c r="A29" s="39">
        <v>3308</v>
      </c>
      <c r="B29" s="22" t="s">
        <v>1</v>
      </c>
      <c r="C29" s="32" t="s">
        <v>133</v>
      </c>
      <c r="D29" s="33" t="s">
        <v>134</v>
      </c>
      <c r="E29" s="29" t="s">
        <v>133</v>
      </c>
      <c r="F29" s="34" t="s">
        <v>134</v>
      </c>
      <c r="G29" s="29">
        <v>21.193496704101562</v>
      </c>
      <c r="H29" s="34">
        <v>60451.0859375</v>
      </c>
      <c r="I29" s="17">
        <v>25.660058975219727</v>
      </c>
      <c r="J29" s="10">
        <f t="shared" si="0"/>
        <v>-0.53994102478027273</v>
      </c>
    </row>
    <row r="30" spans="1:10" x14ac:dyDescent="0.2">
      <c r="A30" s="39">
        <v>3308</v>
      </c>
      <c r="B30" s="22" t="s">
        <v>1</v>
      </c>
      <c r="C30" s="32" t="s">
        <v>133</v>
      </c>
      <c r="D30" s="33" t="s">
        <v>134</v>
      </c>
      <c r="E30" s="29" t="s">
        <v>133</v>
      </c>
      <c r="F30" s="34" t="s">
        <v>134</v>
      </c>
      <c r="G30" s="29">
        <v>21.694286346435547</v>
      </c>
      <c r="H30" s="34">
        <v>41589.5390625</v>
      </c>
      <c r="I30" s="17">
        <v>25.710210800170898</v>
      </c>
      <c r="J30" s="10">
        <f t="shared" si="0"/>
        <v>-0.48978919982910085</v>
      </c>
    </row>
    <row r="31" spans="1:10" x14ac:dyDescent="0.2">
      <c r="A31" s="39">
        <v>50</v>
      </c>
      <c r="B31" s="22" t="s">
        <v>1</v>
      </c>
      <c r="C31" s="32" t="s">
        <v>133</v>
      </c>
      <c r="D31" s="33" t="s">
        <v>134</v>
      </c>
      <c r="E31" s="29" t="s">
        <v>133</v>
      </c>
      <c r="F31" s="34" t="s">
        <v>134</v>
      </c>
      <c r="G31" s="29">
        <v>18.819551467895508</v>
      </c>
      <c r="H31" s="34">
        <v>355910.34375</v>
      </c>
      <c r="I31" s="17">
        <v>25.541860580444336</v>
      </c>
      <c r="J31" s="10">
        <f t="shared" si="0"/>
        <v>-0.65813941955566335</v>
      </c>
    </row>
    <row r="32" spans="1:10" x14ac:dyDescent="0.2">
      <c r="A32" s="39">
        <v>50</v>
      </c>
      <c r="B32" s="22" t="s">
        <v>1</v>
      </c>
      <c r="C32" s="32" t="s">
        <v>133</v>
      </c>
      <c r="D32" s="33" t="s">
        <v>134</v>
      </c>
      <c r="E32" s="29" t="s">
        <v>133</v>
      </c>
      <c r="F32" s="34" t="s">
        <v>134</v>
      </c>
      <c r="G32" s="29">
        <v>19.355737686157227</v>
      </c>
      <c r="H32" s="34">
        <v>238473.703125</v>
      </c>
      <c r="I32" s="17">
        <v>25.308269500732422</v>
      </c>
      <c r="J32" s="10">
        <f t="shared" si="0"/>
        <v>-0.89173049926757741</v>
      </c>
    </row>
    <row r="33" spans="1:10" x14ac:dyDescent="0.2">
      <c r="A33" s="38">
        <v>51934.1</v>
      </c>
      <c r="B33" s="22" t="s">
        <v>1</v>
      </c>
      <c r="C33" s="32" t="s">
        <v>133</v>
      </c>
      <c r="D33" s="33" t="s">
        <v>134</v>
      </c>
      <c r="E33" s="29">
        <v>40.150032043457031</v>
      </c>
      <c r="F33" s="34">
        <v>1.2523998506367207E-2</v>
      </c>
      <c r="G33" s="29">
        <v>21.402091979980469</v>
      </c>
      <c r="H33" s="34">
        <v>51731</v>
      </c>
      <c r="I33" s="17">
        <v>25.364849090576172</v>
      </c>
      <c r="J33" s="10">
        <f t="shared" si="0"/>
        <v>-0.83515090942382741</v>
      </c>
    </row>
    <row r="34" spans="1:10" x14ac:dyDescent="0.2">
      <c r="A34" s="38">
        <v>51934.1</v>
      </c>
      <c r="B34" s="22" t="s">
        <v>1</v>
      </c>
      <c r="C34" s="32" t="s">
        <v>133</v>
      </c>
      <c r="D34" s="33" t="s">
        <v>134</v>
      </c>
      <c r="E34" s="29" t="s">
        <v>133</v>
      </c>
      <c r="F34" s="34" t="s">
        <v>134</v>
      </c>
      <c r="G34" s="29">
        <v>21.133115768432617</v>
      </c>
      <c r="H34" s="34">
        <v>63239.33984375</v>
      </c>
      <c r="I34" s="17">
        <v>25.471965789794922</v>
      </c>
      <c r="J34" s="10">
        <f t="shared" si="0"/>
        <v>-0.72803421020507741</v>
      </c>
    </row>
    <row r="35" spans="1:10" x14ac:dyDescent="0.2">
      <c r="A35" s="38">
        <v>52034.41</v>
      </c>
      <c r="B35" s="22" t="s">
        <v>1</v>
      </c>
      <c r="C35" s="32" t="s">
        <v>133</v>
      </c>
      <c r="D35" s="33" t="s">
        <v>134</v>
      </c>
      <c r="E35" s="29" t="s">
        <v>133</v>
      </c>
      <c r="F35" s="34" t="s">
        <v>134</v>
      </c>
      <c r="G35" s="29">
        <v>20.117168426513672</v>
      </c>
      <c r="H35" s="34">
        <v>135047.734375</v>
      </c>
      <c r="I35" s="17">
        <v>25.284383773803711</v>
      </c>
      <c r="J35" s="10">
        <f t="shared" si="0"/>
        <v>-0.91561622619628835</v>
      </c>
    </row>
    <row r="36" spans="1:10" x14ac:dyDescent="0.2">
      <c r="A36" s="38">
        <v>52034.41</v>
      </c>
      <c r="B36" s="22" t="s">
        <v>1</v>
      </c>
      <c r="C36" s="32" t="s">
        <v>133</v>
      </c>
      <c r="D36" s="33" t="s">
        <v>134</v>
      </c>
      <c r="E36" s="29" t="s">
        <v>133</v>
      </c>
      <c r="F36" s="34" t="s">
        <v>134</v>
      </c>
      <c r="G36" s="29">
        <v>20.142864227294922</v>
      </c>
      <c r="H36" s="34">
        <v>132480.953125</v>
      </c>
      <c r="I36" s="17">
        <v>25.034364700317383</v>
      </c>
      <c r="J36" s="10">
        <f t="shared" si="0"/>
        <v>-1.1656352996826165</v>
      </c>
    </row>
    <row r="37" spans="1:10" x14ac:dyDescent="0.2">
      <c r="A37" s="38">
        <v>51889.2</v>
      </c>
      <c r="B37" s="22" t="s">
        <v>1</v>
      </c>
      <c r="C37" s="32" t="s">
        <v>133</v>
      </c>
      <c r="D37" s="33" t="s">
        <v>134</v>
      </c>
      <c r="E37" s="29">
        <v>40.727348327636719</v>
      </c>
      <c r="F37" s="34">
        <v>8.1792157143354416E-3</v>
      </c>
      <c r="G37" s="29">
        <v>20.922906875610352</v>
      </c>
      <c r="H37" s="34">
        <v>73988.4453125</v>
      </c>
      <c r="I37" s="17">
        <v>25.687555313110352</v>
      </c>
      <c r="J37" s="10">
        <f t="shared" si="0"/>
        <v>-0.51244468688964773</v>
      </c>
    </row>
    <row r="38" spans="1:10" x14ac:dyDescent="0.2">
      <c r="A38" s="38">
        <v>51889.2</v>
      </c>
      <c r="B38" s="22" t="s">
        <v>1</v>
      </c>
      <c r="C38" s="32" t="s">
        <v>133</v>
      </c>
      <c r="D38" s="33" t="s">
        <v>134</v>
      </c>
      <c r="E38" s="29">
        <v>41.592639923095703</v>
      </c>
      <c r="F38" s="34">
        <v>4.3190028518438339E-3</v>
      </c>
      <c r="G38" s="29">
        <v>21.326374053955078</v>
      </c>
      <c r="H38" s="34">
        <v>54740.44140625</v>
      </c>
      <c r="I38" s="17">
        <v>25.823936462402344</v>
      </c>
      <c r="J38" s="10">
        <f t="shared" si="0"/>
        <v>-0.37606353759765554</v>
      </c>
    </row>
    <row r="39" spans="1:10" x14ac:dyDescent="0.2">
      <c r="A39" s="38">
        <v>51933.120000000003</v>
      </c>
      <c r="B39" s="22" t="s">
        <v>1</v>
      </c>
      <c r="C39" s="32" t="s">
        <v>133</v>
      </c>
      <c r="D39" s="33" t="s">
        <v>134</v>
      </c>
      <c r="E39" s="29" t="s">
        <v>133</v>
      </c>
      <c r="F39" s="34" t="s">
        <v>134</v>
      </c>
      <c r="G39" s="29">
        <v>18.69926643371582</v>
      </c>
      <c r="H39" s="34">
        <v>389360.96875</v>
      </c>
      <c r="I39" s="17">
        <v>25.4644775390625</v>
      </c>
      <c r="J39" s="10">
        <f t="shared" si="0"/>
        <v>-0.73552246093749929</v>
      </c>
    </row>
    <row r="40" spans="1:10" x14ac:dyDescent="0.2">
      <c r="A40" s="38">
        <v>51933.120000000003</v>
      </c>
      <c r="B40" s="22" t="s">
        <v>1</v>
      </c>
      <c r="C40" s="32" t="s">
        <v>133</v>
      </c>
      <c r="D40" s="33" t="s">
        <v>134</v>
      </c>
      <c r="E40" s="29" t="s">
        <v>133</v>
      </c>
      <c r="F40" s="34" t="s">
        <v>134</v>
      </c>
      <c r="G40" s="29">
        <v>19.352680206298828</v>
      </c>
      <c r="H40" s="34">
        <v>239018.84375</v>
      </c>
      <c r="I40" s="17">
        <v>25.575199127197266</v>
      </c>
      <c r="J40" s="10">
        <f t="shared" si="0"/>
        <v>-0.62480087280273366</v>
      </c>
    </row>
    <row r="41" spans="1:10" x14ac:dyDescent="0.2">
      <c r="A41" s="39">
        <v>518</v>
      </c>
      <c r="B41" s="22" t="s">
        <v>1</v>
      </c>
      <c r="C41" s="32" t="s">
        <v>133</v>
      </c>
      <c r="D41" s="33" t="s">
        <v>134</v>
      </c>
      <c r="E41" s="29" t="s">
        <v>133</v>
      </c>
      <c r="F41" s="34" t="s">
        <v>134</v>
      </c>
      <c r="G41" s="29">
        <v>20.164493560791016</v>
      </c>
      <c r="H41" s="34">
        <v>130358.234375</v>
      </c>
      <c r="I41" s="17">
        <v>25.914907455444336</v>
      </c>
      <c r="J41" s="10">
        <f t="shared" si="0"/>
        <v>-0.28509254455566335</v>
      </c>
    </row>
    <row r="42" spans="1:10" x14ac:dyDescent="0.2">
      <c r="A42" s="39">
        <v>518</v>
      </c>
      <c r="B42" s="22" t="s">
        <v>1</v>
      </c>
      <c r="C42" s="32" t="s">
        <v>133</v>
      </c>
      <c r="D42" s="33" t="s">
        <v>134</v>
      </c>
      <c r="E42" s="29" t="s">
        <v>133</v>
      </c>
      <c r="F42" s="34" t="s">
        <v>134</v>
      </c>
      <c r="G42" s="29">
        <v>20.08201789855957</v>
      </c>
      <c r="H42" s="34">
        <v>138639.703125</v>
      </c>
      <c r="I42" s="17">
        <v>25.654787063598633</v>
      </c>
      <c r="J42" s="10">
        <f t="shared" si="0"/>
        <v>-0.54521293640136648</v>
      </c>
    </row>
    <row r="43" spans="1:10" x14ac:dyDescent="0.2">
      <c r="A43" s="39">
        <v>131</v>
      </c>
      <c r="B43" s="22" t="s">
        <v>1</v>
      </c>
      <c r="C43" s="32" t="s">
        <v>133</v>
      </c>
      <c r="D43" s="33" t="s">
        <v>134</v>
      </c>
      <c r="E43" s="29" t="s">
        <v>133</v>
      </c>
      <c r="F43" s="34" t="s">
        <v>134</v>
      </c>
      <c r="G43" s="29">
        <v>19.806266784667969</v>
      </c>
      <c r="H43" s="34">
        <v>170341.859375</v>
      </c>
      <c r="I43" s="17">
        <v>25.634511947631836</v>
      </c>
      <c r="J43" s="10">
        <f t="shared" si="0"/>
        <v>-0.56548805236816335</v>
      </c>
    </row>
    <row r="44" spans="1:10" x14ac:dyDescent="0.2">
      <c r="A44" s="39">
        <v>131</v>
      </c>
      <c r="B44" s="22" t="s">
        <v>1</v>
      </c>
      <c r="C44" s="32" t="s">
        <v>133</v>
      </c>
      <c r="D44" s="33" t="s">
        <v>134</v>
      </c>
      <c r="E44" s="29" t="s">
        <v>133</v>
      </c>
      <c r="F44" s="34" t="s">
        <v>134</v>
      </c>
      <c r="G44" s="29">
        <v>19.779230117797852</v>
      </c>
      <c r="H44" s="34">
        <v>173816.15625</v>
      </c>
      <c r="I44" s="17">
        <v>25.613447189331055</v>
      </c>
      <c r="J44" s="10">
        <f t="shared" si="0"/>
        <v>-0.5865528106689446</v>
      </c>
    </row>
    <row r="45" spans="1:10" x14ac:dyDescent="0.2">
      <c r="A45" s="39">
        <v>3314</v>
      </c>
      <c r="B45" s="22" t="s">
        <v>1</v>
      </c>
      <c r="C45" s="32" t="s">
        <v>133</v>
      </c>
      <c r="D45" s="33" t="s">
        <v>134</v>
      </c>
      <c r="E45" s="29" t="s">
        <v>133</v>
      </c>
      <c r="F45" s="34" t="s">
        <v>134</v>
      </c>
      <c r="G45" s="29">
        <v>21.462818145751953</v>
      </c>
      <c r="H45" s="34">
        <v>49437.40625</v>
      </c>
      <c r="I45" s="17">
        <v>25.581272125244141</v>
      </c>
      <c r="J45" s="10">
        <f t="shared" si="0"/>
        <v>-0.61872787475585866</v>
      </c>
    </row>
    <row r="46" spans="1:10" x14ac:dyDescent="0.2">
      <c r="A46" s="39">
        <v>3314</v>
      </c>
      <c r="B46" s="22" t="s">
        <v>1</v>
      </c>
      <c r="C46" s="32" t="s">
        <v>133</v>
      </c>
      <c r="D46" s="33" t="s">
        <v>134</v>
      </c>
      <c r="E46" s="29" t="s">
        <v>133</v>
      </c>
      <c r="F46" s="34" t="s">
        <v>134</v>
      </c>
      <c r="G46" s="29">
        <v>21.690546035766602</v>
      </c>
      <c r="H46" s="34">
        <v>41705.87109375</v>
      </c>
      <c r="I46" s="17">
        <v>25.797195434570312</v>
      </c>
      <c r="J46" s="10">
        <f t="shared" si="0"/>
        <v>-0.40280456542968679</v>
      </c>
    </row>
    <row r="47" spans="1:10" x14ac:dyDescent="0.2">
      <c r="A47" s="39">
        <v>56</v>
      </c>
      <c r="B47" s="22" t="s">
        <v>1</v>
      </c>
      <c r="C47" s="32" t="s">
        <v>133</v>
      </c>
      <c r="D47" s="33" t="s">
        <v>134</v>
      </c>
      <c r="E47" s="29" t="s">
        <v>133</v>
      </c>
      <c r="F47" s="34" t="s">
        <v>134</v>
      </c>
      <c r="G47" s="29">
        <v>18.279319763183594</v>
      </c>
      <c r="H47" s="34">
        <v>532786</v>
      </c>
      <c r="I47" s="17">
        <v>25.388734817504883</v>
      </c>
      <c r="J47" s="10">
        <f t="shared" si="0"/>
        <v>-0.81126518249511648</v>
      </c>
    </row>
    <row r="48" spans="1:10" x14ac:dyDescent="0.2">
      <c r="A48" s="39">
        <v>56</v>
      </c>
      <c r="B48" s="22" t="s">
        <v>1</v>
      </c>
      <c r="C48" s="32" t="s">
        <v>133</v>
      </c>
      <c r="D48" s="33" t="s">
        <v>134</v>
      </c>
      <c r="E48" s="29" t="s">
        <v>133</v>
      </c>
      <c r="F48" s="34" t="s">
        <v>134</v>
      </c>
      <c r="G48" s="29">
        <v>18.654582977294922</v>
      </c>
      <c r="H48" s="34">
        <v>402572.84375</v>
      </c>
      <c r="I48" s="17">
        <v>25.295406341552734</v>
      </c>
      <c r="J48" s="10">
        <f t="shared" si="0"/>
        <v>-0.90459365844726491</v>
      </c>
    </row>
    <row r="49" spans="1:10" x14ac:dyDescent="0.2">
      <c r="A49" s="38">
        <v>51934.2</v>
      </c>
      <c r="B49" s="22" t="s">
        <v>1</v>
      </c>
      <c r="C49" s="32" t="s">
        <v>133</v>
      </c>
      <c r="D49" s="33" t="s">
        <v>134</v>
      </c>
      <c r="E49" s="29">
        <v>34.574172973632812</v>
      </c>
      <c r="F49" s="34">
        <v>0.7670435905456543</v>
      </c>
      <c r="G49" s="29">
        <v>20.804422378540039</v>
      </c>
      <c r="H49" s="34">
        <v>80833.5703125</v>
      </c>
      <c r="I49" s="17">
        <v>25.319217681884766</v>
      </c>
      <c r="J49" s="10">
        <f t="shared" si="0"/>
        <v>-0.88078231811523366</v>
      </c>
    </row>
    <row r="50" spans="1:10" x14ac:dyDescent="0.2">
      <c r="A50" s="38">
        <v>51934.2</v>
      </c>
      <c r="B50" s="22" t="s">
        <v>1</v>
      </c>
      <c r="C50" s="32" t="s">
        <v>133</v>
      </c>
      <c r="D50" s="33" t="s">
        <v>134</v>
      </c>
      <c r="E50" s="29">
        <v>39.357036590576172</v>
      </c>
      <c r="F50" s="34">
        <v>2.2485371679067612E-2</v>
      </c>
      <c r="G50" s="29">
        <v>20.771926879882812</v>
      </c>
      <c r="H50" s="34">
        <v>82819.1796875</v>
      </c>
      <c r="I50" s="17">
        <v>25.3511962890625</v>
      </c>
      <c r="J50" s="10">
        <f t="shared" si="0"/>
        <v>-0.84880371093749929</v>
      </c>
    </row>
    <row r="51" spans="1:10" x14ac:dyDescent="0.2">
      <c r="A51" s="38">
        <v>52034.42</v>
      </c>
      <c r="B51" s="22" t="s">
        <v>1</v>
      </c>
      <c r="C51" s="32" t="s">
        <v>133</v>
      </c>
      <c r="D51" s="33" t="s">
        <v>134</v>
      </c>
      <c r="E51" s="29" t="s">
        <v>133</v>
      </c>
      <c r="F51" s="34" t="s">
        <v>134</v>
      </c>
      <c r="G51" s="29">
        <v>21.003238677978516</v>
      </c>
      <c r="H51" s="34">
        <v>69680.3125</v>
      </c>
      <c r="I51" s="17">
        <v>25.267038345336914</v>
      </c>
      <c r="J51" s="10">
        <f t="shared" si="0"/>
        <v>-0.93296165466308523</v>
      </c>
    </row>
    <row r="52" spans="1:10" x14ac:dyDescent="0.2">
      <c r="A52" s="38">
        <v>52034.42</v>
      </c>
      <c r="B52" s="22" t="s">
        <v>1</v>
      </c>
      <c r="C52" s="32" t="s">
        <v>133</v>
      </c>
      <c r="D52" s="33" t="s">
        <v>134</v>
      </c>
      <c r="E52" s="29" t="s">
        <v>133</v>
      </c>
      <c r="F52" s="34" t="s">
        <v>134</v>
      </c>
      <c r="G52" s="29">
        <v>21.286432266235352</v>
      </c>
      <c r="H52" s="34">
        <v>56397.84765625</v>
      </c>
      <c r="I52" s="17">
        <v>25.462947845458984</v>
      </c>
      <c r="J52" s="10">
        <f t="shared" si="0"/>
        <v>-0.73705215454101491</v>
      </c>
    </row>
    <row r="53" spans="1:10" x14ac:dyDescent="0.2">
      <c r="A53" s="38">
        <v>51889.3</v>
      </c>
      <c r="B53" s="22" t="s">
        <v>1</v>
      </c>
      <c r="C53" s="32" t="s">
        <v>133</v>
      </c>
      <c r="D53" s="33" t="s">
        <v>134</v>
      </c>
      <c r="E53" s="29">
        <v>36.577747344970703</v>
      </c>
      <c r="F53" s="34">
        <v>0.17485149204730988</v>
      </c>
      <c r="G53" s="29">
        <v>20.622661590576172</v>
      </c>
      <c r="H53" s="34">
        <v>92585.2578125</v>
      </c>
      <c r="I53" s="17">
        <v>25.705781936645508</v>
      </c>
      <c r="J53" s="10">
        <f t="shared" si="0"/>
        <v>-0.49421806335449148</v>
      </c>
    </row>
    <row r="54" spans="1:10" x14ac:dyDescent="0.2">
      <c r="A54" s="38">
        <v>51889.3</v>
      </c>
      <c r="B54" s="22" t="s">
        <v>1</v>
      </c>
      <c r="C54" s="32" t="s">
        <v>133</v>
      </c>
      <c r="D54" s="33" t="s">
        <v>134</v>
      </c>
      <c r="E54" s="29">
        <v>35.989356994628906</v>
      </c>
      <c r="F54" s="34">
        <v>0.26992926001548767</v>
      </c>
      <c r="G54" s="29">
        <v>21.200344085693359</v>
      </c>
      <c r="H54" s="34">
        <v>60142.75390625</v>
      </c>
      <c r="I54" s="17">
        <v>25.828941345214844</v>
      </c>
      <c r="J54" s="10">
        <f t="shared" si="0"/>
        <v>-0.37105865478515554</v>
      </c>
    </row>
    <row r="55" spans="1:10" x14ac:dyDescent="0.2">
      <c r="A55" s="38">
        <v>51933.16</v>
      </c>
      <c r="B55" s="22" t="s">
        <v>1</v>
      </c>
      <c r="C55" s="32" t="s">
        <v>133</v>
      </c>
      <c r="D55" s="33" t="s">
        <v>134</v>
      </c>
      <c r="E55" s="29" t="s">
        <v>133</v>
      </c>
      <c r="F55" s="34" t="s">
        <v>134</v>
      </c>
      <c r="G55" s="29">
        <v>18.23480224609375</v>
      </c>
      <c r="H55" s="34">
        <v>550796.375</v>
      </c>
      <c r="I55" s="17">
        <v>25.291891098022461</v>
      </c>
      <c r="J55" s="10">
        <f t="shared" si="0"/>
        <v>-0.90810890197753835</v>
      </c>
    </row>
    <row r="56" spans="1:10" x14ac:dyDescent="0.2">
      <c r="A56" s="38">
        <v>51933.16</v>
      </c>
      <c r="B56" s="22" t="s">
        <v>1</v>
      </c>
      <c r="C56" s="32" t="s">
        <v>133</v>
      </c>
      <c r="D56" s="33" t="s">
        <v>134</v>
      </c>
      <c r="E56" s="29" t="s">
        <v>133</v>
      </c>
      <c r="F56" s="34" t="s">
        <v>134</v>
      </c>
      <c r="G56" s="29">
        <v>18.72674560546875</v>
      </c>
      <c r="H56" s="34">
        <v>381452.21875</v>
      </c>
      <c r="I56" s="17">
        <v>25.917539596557617</v>
      </c>
      <c r="J56" s="10">
        <f t="shared" si="0"/>
        <v>-0.2824604034423821</v>
      </c>
    </row>
    <row r="57" spans="1:10" x14ac:dyDescent="0.2">
      <c r="A57" s="39">
        <v>524</v>
      </c>
      <c r="B57" s="22" t="s">
        <v>1</v>
      </c>
      <c r="C57" s="32" t="s">
        <v>133</v>
      </c>
      <c r="D57" s="33" t="s">
        <v>134</v>
      </c>
      <c r="E57" s="29" t="s">
        <v>133</v>
      </c>
      <c r="F57" s="34" t="s">
        <v>134</v>
      </c>
      <c r="G57" s="29">
        <v>19.69183349609375</v>
      </c>
      <c r="H57" s="34">
        <v>185539.03125</v>
      </c>
      <c r="I57" s="17">
        <v>25.619256973266602</v>
      </c>
      <c r="J57" s="10">
        <f t="shared" si="0"/>
        <v>-0.58074302673339773</v>
      </c>
    </row>
    <row r="58" spans="1:10" x14ac:dyDescent="0.2">
      <c r="A58" s="39">
        <v>524</v>
      </c>
      <c r="B58" s="22" t="s">
        <v>1</v>
      </c>
      <c r="C58" s="32" t="s">
        <v>133</v>
      </c>
      <c r="D58" s="33" t="s">
        <v>134</v>
      </c>
      <c r="E58" s="29" t="s">
        <v>133</v>
      </c>
      <c r="F58" s="34" t="s">
        <v>134</v>
      </c>
      <c r="G58" s="29">
        <v>19.481273651123047</v>
      </c>
      <c r="H58" s="34">
        <v>217132.9375</v>
      </c>
      <c r="I58" s="17">
        <v>25.95005989074707</v>
      </c>
      <c r="J58" s="10">
        <f t="shared" si="0"/>
        <v>-0.24994010925292898</v>
      </c>
    </row>
    <row r="59" spans="1:10" x14ac:dyDescent="0.2">
      <c r="A59" s="39">
        <v>155</v>
      </c>
      <c r="B59" s="22" t="s">
        <v>1</v>
      </c>
      <c r="C59" s="32" t="s">
        <v>133</v>
      </c>
      <c r="D59" s="33" t="s">
        <v>134</v>
      </c>
      <c r="E59" s="29" t="s">
        <v>133</v>
      </c>
      <c r="F59" s="34" t="s">
        <v>134</v>
      </c>
      <c r="G59" s="29">
        <v>20.386356353759766</v>
      </c>
      <c r="H59" s="34">
        <v>110454.1875</v>
      </c>
      <c r="I59" s="17">
        <v>25.711835861206055</v>
      </c>
      <c r="J59" s="10">
        <f t="shared" si="0"/>
        <v>-0.4881641387939446</v>
      </c>
    </row>
    <row r="60" spans="1:10" x14ac:dyDescent="0.2">
      <c r="A60" s="39">
        <v>155</v>
      </c>
      <c r="B60" s="22" t="s">
        <v>1</v>
      </c>
      <c r="C60" s="32" t="s">
        <v>133</v>
      </c>
      <c r="D60" s="33" t="s">
        <v>134</v>
      </c>
      <c r="E60" s="29" t="s">
        <v>133</v>
      </c>
      <c r="F60" s="34" t="s">
        <v>134</v>
      </c>
      <c r="G60" s="29">
        <v>20.59991455078125</v>
      </c>
      <c r="H60" s="34">
        <v>94171.4609375</v>
      </c>
      <c r="I60" s="17">
        <v>25.785160064697266</v>
      </c>
      <c r="J60" s="10">
        <f t="shared" si="0"/>
        <v>-0.41483993530273366</v>
      </c>
    </row>
    <row r="61" spans="1:10" x14ac:dyDescent="0.2">
      <c r="A61" s="39">
        <v>3326</v>
      </c>
      <c r="B61" s="22" t="s">
        <v>1</v>
      </c>
      <c r="C61" s="32" t="s">
        <v>133</v>
      </c>
      <c r="D61" s="33" t="s">
        <v>134</v>
      </c>
      <c r="E61" s="29" t="s">
        <v>133</v>
      </c>
      <c r="F61" s="34" t="s">
        <v>134</v>
      </c>
      <c r="G61" s="29">
        <v>19.519657135009766</v>
      </c>
      <c r="H61" s="34">
        <v>210997.28125</v>
      </c>
      <c r="I61" s="17">
        <v>25.465517044067383</v>
      </c>
      <c r="J61" s="10">
        <f t="shared" si="0"/>
        <v>-0.73448295593261648</v>
      </c>
    </row>
    <row r="62" spans="1:10" x14ac:dyDescent="0.2">
      <c r="A62" s="39">
        <v>3326</v>
      </c>
      <c r="B62" s="22" t="s">
        <v>1</v>
      </c>
      <c r="C62" s="32" t="s">
        <v>133</v>
      </c>
      <c r="D62" s="33" t="s">
        <v>134</v>
      </c>
      <c r="E62" s="29" t="s">
        <v>133</v>
      </c>
      <c r="F62" s="34" t="s">
        <v>134</v>
      </c>
      <c r="G62" s="29">
        <v>20.040966033935547</v>
      </c>
      <c r="H62" s="34">
        <v>142955.828125</v>
      </c>
      <c r="I62" s="17">
        <v>25.549171447753906</v>
      </c>
      <c r="J62" s="10">
        <f t="shared" si="0"/>
        <v>-0.65082855224609304</v>
      </c>
    </row>
    <row r="63" spans="1:10" x14ac:dyDescent="0.2">
      <c r="A63" s="39">
        <v>80</v>
      </c>
      <c r="B63" s="22" t="s">
        <v>1</v>
      </c>
      <c r="C63" s="32" t="s">
        <v>133</v>
      </c>
      <c r="D63" s="33" t="s">
        <v>134</v>
      </c>
      <c r="E63" s="29" t="s">
        <v>133</v>
      </c>
      <c r="F63" s="34" t="s">
        <v>134</v>
      </c>
      <c r="G63" s="29">
        <v>17.238828659057617</v>
      </c>
      <c r="H63" s="34">
        <v>1158812.125</v>
      </c>
      <c r="I63" s="17">
        <v>25.598827362060547</v>
      </c>
      <c r="J63" s="10">
        <f t="shared" si="0"/>
        <v>-0.60117263793945241</v>
      </c>
    </row>
    <row r="64" spans="1:10" x14ac:dyDescent="0.2">
      <c r="A64" s="39">
        <v>80</v>
      </c>
      <c r="B64" s="22" t="s">
        <v>1</v>
      </c>
      <c r="C64" s="32" t="s">
        <v>133</v>
      </c>
      <c r="D64" s="33" t="s">
        <v>134</v>
      </c>
      <c r="E64" s="29" t="s">
        <v>133</v>
      </c>
      <c r="F64" s="34" t="s">
        <v>134</v>
      </c>
      <c r="G64" s="29">
        <v>17.964189529418945</v>
      </c>
      <c r="H64" s="34">
        <v>674152.75</v>
      </c>
      <c r="I64" s="17">
        <v>25.416839599609375</v>
      </c>
      <c r="J64" s="10">
        <f t="shared" si="0"/>
        <v>-0.78316040039062429</v>
      </c>
    </row>
    <row r="65" spans="1:10" x14ac:dyDescent="0.2">
      <c r="A65" s="38">
        <v>51934.5</v>
      </c>
      <c r="B65" s="22" t="s">
        <v>1</v>
      </c>
      <c r="C65" s="32">
        <v>40.605484008789062</v>
      </c>
      <c r="D65" s="33">
        <v>6.5220527350902557E-2</v>
      </c>
      <c r="E65" s="29">
        <v>37.664936065673828</v>
      </c>
      <c r="F65" s="34">
        <v>7.8383132815361023E-2</v>
      </c>
      <c r="G65" s="29">
        <v>20.137432098388672</v>
      </c>
      <c r="H65" s="34">
        <v>133019.484375</v>
      </c>
      <c r="I65" s="17">
        <v>25.351041793823242</v>
      </c>
      <c r="J65" s="10">
        <f t="shared" si="0"/>
        <v>-0.8489582061767571</v>
      </c>
    </row>
    <row r="66" spans="1:10" x14ac:dyDescent="0.2">
      <c r="A66" s="38">
        <v>51934.5</v>
      </c>
      <c r="B66" s="22" t="s">
        <v>1</v>
      </c>
      <c r="C66" s="32" t="s">
        <v>133</v>
      </c>
      <c r="D66" s="33" t="s">
        <v>134</v>
      </c>
      <c r="E66" s="29">
        <v>35.130760192871094</v>
      </c>
      <c r="F66" s="34">
        <v>0.50866568088531494</v>
      </c>
      <c r="G66" s="29">
        <v>20.241247177124023</v>
      </c>
      <c r="H66" s="34">
        <v>123096.3359375</v>
      </c>
      <c r="I66" s="17">
        <v>25.383508682250977</v>
      </c>
      <c r="J66" s="10">
        <f t="shared" si="0"/>
        <v>-0.81649131774902273</v>
      </c>
    </row>
    <row r="67" spans="1:10" x14ac:dyDescent="0.2">
      <c r="A67" s="38">
        <v>52034.43</v>
      </c>
      <c r="B67" s="22" t="s">
        <v>1</v>
      </c>
      <c r="C67" s="32" t="s">
        <v>133</v>
      </c>
      <c r="D67" s="33" t="s">
        <v>134</v>
      </c>
      <c r="E67" s="29" t="s">
        <v>133</v>
      </c>
      <c r="F67" s="34" t="s">
        <v>134</v>
      </c>
      <c r="G67" s="29">
        <v>20.672233581542969</v>
      </c>
      <c r="H67" s="34">
        <v>89220.4140625</v>
      </c>
      <c r="I67" s="17">
        <v>25.303407669067383</v>
      </c>
      <c r="J67" s="10">
        <f t="shared" ref="J67:J130" si="1">I67-26.2</f>
        <v>-0.89659233093261648</v>
      </c>
    </row>
    <row r="68" spans="1:10" x14ac:dyDescent="0.2">
      <c r="A68" s="38">
        <v>52034.43</v>
      </c>
      <c r="B68" s="22" t="s">
        <v>1</v>
      </c>
      <c r="C68" s="32" t="s">
        <v>133</v>
      </c>
      <c r="D68" s="33" t="s">
        <v>134</v>
      </c>
      <c r="E68" s="29" t="s">
        <v>133</v>
      </c>
      <c r="F68" s="34" t="s">
        <v>134</v>
      </c>
      <c r="G68" s="29">
        <v>20.628019332885742</v>
      </c>
      <c r="H68" s="34">
        <v>92215.546875</v>
      </c>
      <c r="I68" s="17">
        <v>25.598579406738281</v>
      </c>
      <c r="J68" s="10">
        <f t="shared" si="1"/>
        <v>-0.60142059326171804</v>
      </c>
    </row>
    <row r="69" spans="1:10" x14ac:dyDescent="0.2">
      <c r="A69" s="38">
        <v>51889.13</v>
      </c>
      <c r="B69" s="22" t="s">
        <v>1</v>
      </c>
      <c r="C69" s="32" t="s">
        <v>133</v>
      </c>
      <c r="D69" s="33" t="s">
        <v>134</v>
      </c>
      <c r="E69" s="29" t="s">
        <v>133</v>
      </c>
      <c r="F69" s="34" t="s">
        <v>134</v>
      </c>
      <c r="G69" s="29">
        <v>19.834407806396484</v>
      </c>
      <c r="H69" s="34">
        <v>166799.390625</v>
      </c>
      <c r="I69" s="17">
        <v>25.575967788696289</v>
      </c>
      <c r="J69" s="10">
        <f t="shared" si="1"/>
        <v>-0.62403221130371023</v>
      </c>
    </row>
    <row r="70" spans="1:10" x14ac:dyDescent="0.2">
      <c r="A70" s="38">
        <v>51889.13</v>
      </c>
      <c r="B70" s="22" t="s">
        <v>1</v>
      </c>
      <c r="C70" s="32" t="s">
        <v>133</v>
      </c>
      <c r="D70" s="33" t="s">
        <v>134</v>
      </c>
      <c r="E70" s="29" t="s">
        <v>133</v>
      </c>
      <c r="F70" s="34" t="s">
        <v>134</v>
      </c>
      <c r="G70" s="29">
        <v>20.046249389648438</v>
      </c>
      <c r="H70" s="34">
        <v>142392.90625</v>
      </c>
      <c r="I70" s="17">
        <v>25.636816024780273</v>
      </c>
      <c r="J70" s="10">
        <f t="shared" si="1"/>
        <v>-0.56318397521972585</v>
      </c>
    </row>
    <row r="71" spans="1:10" x14ac:dyDescent="0.2">
      <c r="A71" s="38">
        <v>51933.2</v>
      </c>
      <c r="B71" s="22" t="s">
        <v>1</v>
      </c>
      <c r="C71" s="32" t="s">
        <v>133</v>
      </c>
      <c r="D71" s="33" t="s">
        <v>134</v>
      </c>
      <c r="E71" s="29" t="s">
        <v>133</v>
      </c>
      <c r="F71" s="34" t="s">
        <v>134</v>
      </c>
      <c r="G71" s="29">
        <v>19.181203842163086</v>
      </c>
      <c r="H71" s="34">
        <v>271673.125</v>
      </c>
      <c r="I71" s="17">
        <v>25.544654846191406</v>
      </c>
      <c r="J71" s="10">
        <f t="shared" si="1"/>
        <v>-0.65534515380859304</v>
      </c>
    </row>
    <row r="72" spans="1:10" x14ac:dyDescent="0.2">
      <c r="A72" s="38">
        <v>51933.2</v>
      </c>
      <c r="B72" s="22" t="s">
        <v>1</v>
      </c>
      <c r="C72" s="32" t="s">
        <v>133</v>
      </c>
      <c r="D72" s="33" t="s">
        <v>134</v>
      </c>
      <c r="E72" s="29" t="s">
        <v>133</v>
      </c>
      <c r="F72" s="34" t="s">
        <v>134</v>
      </c>
      <c r="G72" s="29">
        <v>19.905803680419922</v>
      </c>
      <c r="H72" s="34">
        <v>158138.9375</v>
      </c>
      <c r="I72" s="17">
        <v>25.587343215942383</v>
      </c>
      <c r="J72" s="10">
        <f t="shared" si="1"/>
        <v>-0.61265678405761648</v>
      </c>
    </row>
    <row r="73" spans="1:10" x14ac:dyDescent="0.2">
      <c r="A73" s="39">
        <v>530</v>
      </c>
      <c r="B73" s="22" t="s">
        <v>1</v>
      </c>
      <c r="C73" s="32" t="s">
        <v>133</v>
      </c>
      <c r="D73" s="33" t="s">
        <v>134</v>
      </c>
      <c r="E73" s="29" t="s">
        <v>133</v>
      </c>
      <c r="F73" s="34" t="s">
        <v>134</v>
      </c>
      <c r="G73" s="29">
        <v>20.938619613647461</v>
      </c>
      <c r="H73" s="34">
        <v>73125.328125</v>
      </c>
      <c r="I73" s="17">
        <v>25.892971038818359</v>
      </c>
      <c r="J73" s="10">
        <f t="shared" si="1"/>
        <v>-0.30702896118163991</v>
      </c>
    </row>
    <row r="74" spans="1:10" x14ac:dyDescent="0.2">
      <c r="A74" s="39">
        <v>530</v>
      </c>
      <c r="B74" s="22" t="s">
        <v>1</v>
      </c>
      <c r="C74" s="32" t="s">
        <v>133</v>
      </c>
      <c r="D74" s="33" t="s">
        <v>134</v>
      </c>
      <c r="E74" s="29" t="s">
        <v>133</v>
      </c>
      <c r="F74" s="34" t="s">
        <v>134</v>
      </c>
      <c r="G74" s="29">
        <v>20.964969635009766</v>
      </c>
      <c r="H74" s="34">
        <v>71700.4375</v>
      </c>
      <c r="I74" s="17">
        <v>25.707651138305664</v>
      </c>
      <c r="J74" s="10">
        <f t="shared" si="1"/>
        <v>-0.49234886169433523</v>
      </c>
    </row>
    <row r="75" spans="1:10" x14ac:dyDescent="0.2">
      <c r="A75" s="39">
        <v>120</v>
      </c>
      <c r="B75" s="22" t="s">
        <v>1</v>
      </c>
      <c r="C75" s="32" t="s">
        <v>133</v>
      </c>
      <c r="D75" s="33" t="s">
        <v>134</v>
      </c>
      <c r="E75" s="29" t="s">
        <v>133</v>
      </c>
      <c r="F75" s="34" t="s">
        <v>134</v>
      </c>
      <c r="G75" s="29">
        <v>19.166105270385742</v>
      </c>
      <c r="H75" s="34">
        <v>274753.71875</v>
      </c>
      <c r="I75" s="17">
        <v>25.834442138671875</v>
      </c>
      <c r="J75" s="10">
        <f t="shared" si="1"/>
        <v>-0.36555786132812429</v>
      </c>
    </row>
    <row r="76" spans="1:10" x14ac:dyDescent="0.2">
      <c r="A76" s="39">
        <v>120</v>
      </c>
      <c r="B76" s="22" t="s">
        <v>1</v>
      </c>
      <c r="C76" s="32" t="s">
        <v>133</v>
      </c>
      <c r="D76" s="33" t="s">
        <v>134</v>
      </c>
      <c r="E76" s="29" t="s">
        <v>133</v>
      </c>
      <c r="F76" s="34" t="s">
        <v>134</v>
      </c>
      <c r="G76" s="29">
        <v>19.046411514282227</v>
      </c>
      <c r="H76" s="34">
        <v>300444.03125</v>
      </c>
      <c r="I76" s="17">
        <v>25.490190505981445</v>
      </c>
      <c r="J76" s="10">
        <f t="shared" si="1"/>
        <v>-0.70980949401855398</v>
      </c>
    </row>
    <row r="77" spans="1:10" x14ac:dyDescent="0.2">
      <c r="A77" s="39">
        <v>3332</v>
      </c>
      <c r="B77" s="22" t="s">
        <v>1</v>
      </c>
      <c r="C77" s="32" t="s">
        <v>133</v>
      </c>
      <c r="D77" s="33" t="s">
        <v>134</v>
      </c>
      <c r="E77" s="29" t="s">
        <v>133</v>
      </c>
      <c r="F77" s="34" t="s">
        <v>134</v>
      </c>
      <c r="G77" s="29">
        <v>19.804605484008789</v>
      </c>
      <c r="H77" s="34">
        <v>170553.328125</v>
      </c>
      <c r="I77" s="17">
        <v>25.922723770141602</v>
      </c>
      <c r="J77" s="10">
        <f t="shared" si="1"/>
        <v>-0.27727622985839773</v>
      </c>
    </row>
    <row r="78" spans="1:10" x14ac:dyDescent="0.2">
      <c r="A78" s="39">
        <v>3332</v>
      </c>
      <c r="B78" s="22" t="s">
        <v>1</v>
      </c>
      <c r="C78" s="32" t="s">
        <v>133</v>
      </c>
      <c r="D78" s="33" t="s">
        <v>134</v>
      </c>
      <c r="E78" s="29" t="s">
        <v>133</v>
      </c>
      <c r="F78" s="34" t="s">
        <v>134</v>
      </c>
      <c r="G78" s="29">
        <v>20.227025985717773</v>
      </c>
      <c r="H78" s="34">
        <v>124410.625</v>
      </c>
      <c r="I78" s="17">
        <v>25.615755081176758</v>
      </c>
      <c r="J78" s="10">
        <f t="shared" si="1"/>
        <v>-0.58424491882324148</v>
      </c>
    </row>
    <row r="79" spans="1:10" x14ac:dyDescent="0.2">
      <c r="A79" s="39">
        <v>92</v>
      </c>
      <c r="B79" s="22" t="s">
        <v>1</v>
      </c>
      <c r="C79" s="32" t="s">
        <v>133</v>
      </c>
      <c r="D79" s="33" t="s">
        <v>134</v>
      </c>
      <c r="E79" s="29" t="s">
        <v>133</v>
      </c>
      <c r="F79" s="34" t="s">
        <v>134</v>
      </c>
      <c r="G79" s="29">
        <v>19.523342132568359</v>
      </c>
      <c r="H79" s="34">
        <v>210417.4375</v>
      </c>
      <c r="I79" s="17">
        <v>25.411409378051758</v>
      </c>
      <c r="J79" s="10">
        <f t="shared" si="1"/>
        <v>-0.78859062194824148</v>
      </c>
    </row>
    <row r="80" spans="1:10" x14ac:dyDescent="0.2">
      <c r="A80" s="39">
        <v>92</v>
      </c>
      <c r="B80" s="22" t="s">
        <v>1</v>
      </c>
      <c r="C80" s="32" t="s">
        <v>133</v>
      </c>
      <c r="D80" s="33" t="s">
        <v>134</v>
      </c>
      <c r="E80" s="29" t="s">
        <v>133</v>
      </c>
      <c r="F80" s="34" t="s">
        <v>134</v>
      </c>
      <c r="G80" s="29">
        <v>20.537660598754883</v>
      </c>
      <c r="H80" s="34">
        <v>98652.9375</v>
      </c>
      <c r="I80" s="17">
        <v>25.60399055480957</v>
      </c>
      <c r="J80" s="10">
        <f t="shared" si="1"/>
        <v>-0.59600944519042898</v>
      </c>
    </row>
    <row r="81" spans="1:10" x14ac:dyDescent="0.2">
      <c r="A81" s="38">
        <v>51934.6</v>
      </c>
      <c r="B81" s="22" t="s">
        <v>1</v>
      </c>
      <c r="C81" s="32" t="s">
        <v>133</v>
      </c>
      <c r="D81" s="33" t="s">
        <v>134</v>
      </c>
      <c r="E81" s="29">
        <v>33.201297760009766</v>
      </c>
      <c r="F81" s="34">
        <v>2.1126620769500732</v>
      </c>
      <c r="G81" s="29">
        <v>19.269573211669922</v>
      </c>
      <c r="H81" s="34">
        <v>254323.234375</v>
      </c>
      <c r="I81" s="17">
        <v>25.313304901123047</v>
      </c>
      <c r="J81" s="10">
        <f t="shared" si="1"/>
        <v>-0.88669509887695241</v>
      </c>
    </row>
    <row r="82" spans="1:10" x14ac:dyDescent="0.2">
      <c r="A82" s="38">
        <v>51934.6</v>
      </c>
      <c r="B82" s="22" t="s">
        <v>1</v>
      </c>
      <c r="C82" s="32" t="s">
        <v>133</v>
      </c>
      <c r="D82" s="33" t="s">
        <v>134</v>
      </c>
      <c r="E82" s="29">
        <v>33.478279113769531</v>
      </c>
      <c r="F82" s="34">
        <v>1.7220938205718994</v>
      </c>
      <c r="G82" s="29">
        <v>19.325965881347656</v>
      </c>
      <c r="H82" s="34">
        <v>243835.15625</v>
      </c>
      <c r="I82" s="17">
        <v>25.284885406494141</v>
      </c>
      <c r="J82" s="10">
        <f t="shared" si="1"/>
        <v>-0.91511459350585866</v>
      </c>
    </row>
    <row r="83" spans="1:10" x14ac:dyDescent="0.2">
      <c r="A83" s="38">
        <v>52034.44</v>
      </c>
      <c r="B83" s="22" t="s">
        <v>1</v>
      </c>
      <c r="C83" s="32" t="s">
        <v>133</v>
      </c>
      <c r="D83" s="33" t="s">
        <v>134</v>
      </c>
      <c r="E83" s="29" t="s">
        <v>133</v>
      </c>
      <c r="F83" s="34" t="s">
        <v>134</v>
      </c>
      <c r="G83" s="29">
        <v>20.205829620361328</v>
      </c>
      <c r="H83" s="34">
        <v>126395.625</v>
      </c>
      <c r="I83" s="17">
        <v>25.249322891235352</v>
      </c>
      <c r="J83" s="10">
        <f t="shared" si="1"/>
        <v>-0.95067710876464773</v>
      </c>
    </row>
    <row r="84" spans="1:10" x14ac:dyDescent="0.2">
      <c r="A84" s="38">
        <v>52034.44</v>
      </c>
      <c r="B84" s="22" t="s">
        <v>1</v>
      </c>
      <c r="C84" s="32" t="s">
        <v>133</v>
      </c>
      <c r="D84" s="33" t="s">
        <v>134</v>
      </c>
      <c r="E84" s="29" t="s">
        <v>133</v>
      </c>
      <c r="F84" s="34" t="s">
        <v>134</v>
      </c>
      <c r="G84" s="29">
        <v>20.183860778808594</v>
      </c>
      <c r="H84" s="34">
        <v>128486.390625</v>
      </c>
      <c r="I84" s="17">
        <v>25.500005722045898</v>
      </c>
      <c r="J84" s="10">
        <f t="shared" si="1"/>
        <v>-0.69999427795410085</v>
      </c>
    </row>
    <row r="85" spans="1:10" x14ac:dyDescent="0.2">
      <c r="A85" s="38">
        <v>51983.9</v>
      </c>
      <c r="B85" s="22" t="s">
        <v>1</v>
      </c>
      <c r="C85" s="32" t="s">
        <v>133</v>
      </c>
      <c r="D85" s="33" t="s">
        <v>134</v>
      </c>
      <c r="E85" s="29">
        <v>35.576080322265625</v>
      </c>
      <c r="F85" s="34">
        <v>0.36618974804878235</v>
      </c>
      <c r="G85" s="29">
        <v>17.272308349609375</v>
      </c>
      <c r="H85" s="34">
        <v>1130198.25</v>
      </c>
      <c r="I85" s="17">
        <v>25.67680549621582</v>
      </c>
      <c r="J85" s="10">
        <f t="shared" si="1"/>
        <v>-0.52319450378417898</v>
      </c>
    </row>
    <row r="86" spans="1:10" x14ac:dyDescent="0.2">
      <c r="A86" s="38">
        <v>51983.9</v>
      </c>
      <c r="B86" s="22" t="s">
        <v>1</v>
      </c>
      <c r="C86" s="32" t="s">
        <v>133</v>
      </c>
      <c r="D86" s="33" t="s">
        <v>134</v>
      </c>
      <c r="E86" s="29">
        <v>34.304893493652344</v>
      </c>
      <c r="F86" s="34">
        <v>0.93567454814910889</v>
      </c>
      <c r="G86" s="29">
        <v>18.031261444091797</v>
      </c>
      <c r="H86" s="34">
        <v>641217</v>
      </c>
      <c r="I86" s="17">
        <v>25.467966079711914</v>
      </c>
      <c r="J86" s="10">
        <f t="shared" si="1"/>
        <v>-0.73203392028808523</v>
      </c>
    </row>
    <row r="87" spans="1:10" x14ac:dyDescent="0.2">
      <c r="A87" s="38">
        <v>51933.21</v>
      </c>
      <c r="B87" s="22" t="s">
        <v>1</v>
      </c>
      <c r="C87" s="32" t="s">
        <v>133</v>
      </c>
      <c r="D87" s="33" t="s">
        <v>134</v>
      </c>
      <c r="E87" s="29" t="s">
        <v>133</v>
      </c>
      <c r="F87" s="34" t="s">
        <v>134</v>
      </c>
      <c r="G87" s="29">
        <v>19.561077117919922</v>
      </c>
      <c r="H87" s="34">
        <v>204570.59375</v>
      </c>
      <c r="I87" s="17">
        <v>25.48590087890625</v>
      </c>
      <c r="J87" s="10">
        <f t="shared" si="1"/>
        <v>-0.71409912109374929</v>
      </c>
    </row>
    <row r="88" spans="1:10" x14ac:dyDescent="0.2">
      <c r="A88" s="38">
        <v>51933.21</v>
      </c>
      <c r="B88" s="22" t="s">
        <v>1</v>
      </c>
      <c r="C88" s="32" t="s">
        <v>133</v>
      </c>
      <c r="D88" s="33" t="s">
        <v>134</v>
      </c>
      <c r="E88" s="29" t="s">
        <v>133</v>
      </c>
      <c r="F88" s="34" t="s">
        <v>134</v>
      </c>
      <c r="G88" s="29">
        <v>20.152669906616211</v>
      </c>
      <c r="H88" s="34">
        <v>131514.375</v>
      </c>
      <c r="I88" s="17">
        <v>25.791488647460938</v>
      </c>
      <c r="J88" s="10">
        <f t="shared" si="1"/>
        <v>-0.40851135253906179</v>
      </c>
    </row>
    <row r="89" spans="1:10" x14ac:dyDescent="0.2">
      <c r="A89" s="39">
        <v>536</v>
      </c>
      <c r="B89" s="22" t="s">
        <v>1</v>
      </c>
      <c r="C89" s="32" t="s">
        <v>133</v>
      </c>
      <c r="D89" s="33" t="s">
        <v>134</v>
      </c>
      <c r="E89" s="29" t="s">
        <v>133</v>
      </c>
      <c r="F89" s="34" t="s">
        <v>134</v>
      </c>
      <c r="G89" s="29">
        <v>22.673534393310547</v>
      </c>
      <c r="H89" s="34">
        <v>20016.43359375</v>
      </c>
      <c r="I89" s="17">
        <v>25.846139907836914</v>
      </c>
      <c r="J89" s="10">
        <f t="shared" si="1"/>
        <v>-0.35386009216308523</v>
      </c>
    </row>
    <row r="90" spans="1:10" x14ac:dyDescent="0.2">
      <c r="A90" s="39">
        <v>536</v>
      </c>
      <c r="B90" s="22" t="s">
        <v>1</v>
      </c>
      <c r="C90" s="32" t="s">
        <v>133</v>
      </c>
      <c r="D90" s="33" t="s">
        <v>134</v>
      </c>
      <c r="E90" s="29" t="s">
        <v>133</v>
      </c>
      <c r="F90" s="34" t="s">
        <v>134</v>
      </c>
      <c r="G90" s="29">
        <v>22.550376892089844</v>
      </c>
      <c r="H90" s="34">
        <v>21944.72265625</v>
      </c>
      <c r="I90" s="17">
        <v>25.817680358886719</v>
      </c>
      <c r="J90" s="10">
        <f t="shared" si="1"/>
        <v>-0.38231964111328054</v>
      </c>
    </row>
    <row r="91" spans="1:10" x14ac:dyDescent="0.2">
      <c r="A91" s="39">
        <v>126</v>
      </c>
      <c r="B91" s="22" t="s">
        <v>1</v>
      </c>
      <c r="C91" s="32" t="s">
        <v>133</v>
      </c>
      <c r="D91" s="33" t="s">
        <v>134</v>
      </c>
      <c r="E91" s="29" t="s">
        <v>133</v>
      </c>
      <c r="F91" s="34" t="s">
        <v>134</v>
      </c>
      <c r="G91" s="29">
        <v>19.547290802001953</v>
      </c>
      <c r="H91" s="34">
        <v>206687.640625</v>
      </c>
      <c r="I91" s="17">
        <v>25.521987915039062</v>
      </c>
      <c r="J91" s="10">
        <f t="shared" si="1"/>
        <v>-0.67801208496093679</v>
      </c>
    </row>
    <row r="92" spans="1:10" x14ac:dyDescent="0.2">
      <c r="A92" s="39">
        <v>126</v>
      </c>
      <c r="B92" s="22" t="s">
        <v>1</v>
      </c>
      <c r="C92" s="32" t="s">
        <v>133</v>
      </c>
      <c r="D92" s="33" t="s">
        <v>134</v>
      </c>
      <c r="E92" s="29" t="s">
        <v>133</v>
      </c>
      <c r="F92" s="34" t="s">
        <v>134</v>
      </c>
      <c r="G92" s="29">
        <v>19.294912338256836</v>
      </c>
      <c r="H92" s="34">
        <v>249555.90625</v>
      </c>
      <c r="I92" s="17">
        <v>25.509790420532227</v>
      </c>
      <c r="J92" s="10">
        <f t="shared" si="1"/>
        <v>-0.69020957946777273</v>
      </c>
    </row>
    <row r="93" spans="1:10" x14ac:dyDescent="0.2">
      <c r="A93" s="39">
        <v>3303</v>
      </c>
      <c r="B93" s="22" t="s">
        <v>1</v>
      </c>
      <c r="C93" s="32" t="s">
        <v>133</v>
      </c>
      <c r="D93" s="33" t="s">
        <v>134</v>
      </c>
      <c r="E93" s="29" t="s">
        <v>133</v>
      </c>
      <c r="F93" s="34" t="s">
        <v>134</v>
      </c>
      <c r="G93" s="29">
        <v>18.199136734008789</v>
      </c>
      <c r="H93" s="34">
        <v>565663.8125</v>
      </c>
      <c r="I93" s="17">
        <v>25.697246551513672</v>
      </c>
      <c r="J93" s="10">
        <f t="shared" si="1"/>
        <v>-0.50275344848632741</v>
      </c>
    </row>
    <row r="94" spans="1:10" x14ac:dyDescent="0.2">
      <c r="A94" s="39">
        <v>3303</v>
      </c>
      <c r="B94" s="22" t="s">
        <v>1</v>
      </c>
      <c r="C94" s="32" t="s">
        <v>133</v>
      </c>
      <c r="D94" s="33" t="s">
        <v>134</v>
      </c>
      <c r="E94" s="29" t="s">
        <v>133</v>
      </c>
      <c r="F94" s="34" t="s">
        <v>134</v>
      </c>
      <c r="G94" s="29">
        <v>18.763744354248047</v>
      </c>
      <c r="H94" s="34">
        <v>371056.8125</v>
      </c>
      <c r="I94" s="17">
        <v>25.537975311279297</v>
      </c>
      <c r="J94" s="10">
        <f t="shared" si="1"/>
        <v>-0.66202468872070241</v>
      </c>
    </row>
    <row r="95" spans="1:10" x14ac:dyDescent="0.2">
      <c r="A95" s="39">
        <v>57</v>
      </c>
      <c r="B95" s="22" t="s">
        <v>1</v>
      </c>
      <c r="C95" s="32" t="s">
        <v>133</v>
      </c>
      <c r="D95" s="33" t="s">
        <v>134</v>
      </c>
      <c r="E95" s="29" t="s">
        <v>133</v>
      </c>
      <c r="F95" s="34" t="s">
        <v>134</v>
      </c>
      <c r="G95" s="29">
        <v>18.904287338256836</v>
      </c>
      <c r="H95" s="34">
        <v>334086.09375</v>
      </c>
      <c r="I95" s="17">
        <v>25.480579376220703</v>
      </c>
      <c r="J95" s="10">
        <f t="shared" si="1"/>
        <v>-0.71942062377929616</v>
      </c>
    </row>
    <row r="96" spans="1:10" x14ac:dyDescent="0.2">
      <c r="A96" s="39">
        <v>57</v>
      </c>
      <c r="B96" s="22" t="s">
        <v>1</v>
      </c>
      <c r="C96" s="32" t="s">
        <v>133</v>
      </c>
      <c r="D96" s="33" t="s">
        <v>134</v>
      </c>
      <c r="E96" s="29" t="s">
        <v>133</v>
      </c>
      <c r="F96" s="34" t="s">
        <v>134</v>
      </c>
      <c r="G96" s="29">
        <v>19.354917526245117</v>
      </c>
      <c r="H96" s="34">
        <v>238619.8125</v>
      </c>
      <c r="I96" s="17">
        <v>25.368457794189453</v>
      </c>
      <c r="J96" s="10">
        <f t="shared" si="1"/>
        <v>-0.83154220581054616</v>
      </c>
    </row>
    <row r="97" spans="1:10" x14ac:dyDescent="0.2">
      <c r="A97" s="38">
        <v>51934.17</v>
      </c>
      <c r="B97" s="22" t="s">
        <v>1</v>
      </c>
      <c r="C97" s="32" t="s">
        <v>133</v>
      </c>
      <c r="D97" s="33" t="s">
        <v>134</v>
      </c>
      <c r="E97" s="29">
        <v>31.194202423095703</v>
      </c>
      <c r="F97" s="34">
        <v>9.2920007705688477</v>
      </c>
      <c r="G97" s="29">
        <v>18.772401809692383</v>
      </c>
      <c r="H97" s="34">
        <v>368665.5625</v>
      </c>
      <c r="I97" s="17">
        <v>25.191118240356445</v>
      </c>
      <c r="J97" s="10">
        <f t="shared" si="1"/>
        <v>-1.008881759643554</v>
      </c>
    </row>
    <row r="98" spans="1:10" x14ac:dyDescent="0.2">
      <c r="A98" s="38">
        <v>51934.17</v>
      </c>
      <c r="B98" s="22" t="s">
        <v>1</v>
      </c>
      <c r="C98" s="32" t="s">
        <v>133</v>
      </c>
      <c r="D98" s="33" t="s">
        <v>134</v>
      </c>
      <c r="E98" s="29">
        <v>31.101119995117188</v>
      </c>
      <c r="F98" s="34">
        <v>9.952733039855957</v>
      </c>
      <c r="G98" s="29">
        <v>18.213346481323242</v>
      </c>
      <c r="H98" s="34">
        <v>559692.875</v>
      </c>
      <c r="I98" s="17">
        <v>25.120649337768555</v>
      </c>
      <c r="J98" s="10">
        <f t="shared" si="1"/>
        <v>-1.0793506622314446</v>
      </c>
    </row>
    <row r="99" spans="1:10" x14ac:dyDescent="0.2">
      <c r="A99" s="38">
        <v>52034.45</v>
      </c>
      <c r="B99" s="22" t="s">
        <v>1</v>
      </c>
      <c r="C99" s="32" t="s">
        <v>133</v>
      </c>
      <c r="D99" s="33" t="s">
        <v>134</v>
      </c>
      <c r="E99" s="29" t="s">
        <v>133</v>
      </c>
      <c r="F99" s="34" t="s">
        <v>134</v>
      </c>
      <c r="G99" s="29">
        <v>19.246746063232422</v>
      </c>
      <c r="H99" s="34">
        <v>258695.890625</v>
      </c>
      <c r="I99" s="17">
        <v>25.152019500732422</v>
      </c>
      <c r="J99" s="10">
        <f t="shared" si="1"/>
        <v>-1.0479804992675774</v>
      </c>
    </row>
    <row r="100" spans="1:10" x14ac:dyDescent="0.2">
      <c r="A100" s="38">
        <v>52034.45</v>
      </c>
      <c r="B100" s="22" t="s">
        <v>1</v>
      </c>
      <c r="C100" s="32" t="s">
        <v>133</v>
      </c>
      <c r="D100" s="33" t="s">
        <v>134</v>
      </c>
      <c r="E100" s="29" t="s">
        <v>133</v>
      </c>
      <c r="F100" s="34" t="s">
        <v>134</v>
      </c>
      <c r="G100" s="29">
        <v>19.343820571899414</v>
      </c>
      <c r="H100" s="34">
        <v>240605.5</v>
      </c>
      <c r="I100" s="17">
        <v>25.428478240966797</v>
      </c>
      <c r="J100" s="10">
        <f t="shared" si="1"/>
        <v>-0.77152175903320241</v>
      </c>
    </row>
    <row r="101" spans="1:10" x14ac:dyDescent="0.2">
      <c r="A101" s="38">
        <v>51983.1</v>
      </c>
      <c r="B101" s="22" t="s">
        <v>1</v>
      </c>
      <c r="C101" s="32" t="s">
        <v>133</v>
      </c>
      <c r="D101" s="33" t="s">
        <v>134</v>
      </c>
      <c r="E101" s="29">
        <v>37.459972381591797</v>
      </c>
      <c r="F101" s="34">
        <v>9.1183021664619446E-2</v>
      </c>
      <c r="G101" s="29">
        <v>17.777172088623047</v>
      </c>
      <c r="H101" s="34">
        <v>775199.125</v>
      </c>
      <c r="I101" s="17">
        <v>25.278667449951172</v>
      </c>
      <c r="J101" s="10">
        <f t="shared" si="1"/>
        <v>-0.92133255004882741</v>
      </c>
    </row>
    <row r="102" spans="1:10" x14ac:dyDescent="0.2">
      <c r="A102" s="38">
        <v>51983.1</v>
      </c>
      <c r="B102" s="22" t="s">
        <v>1</v>
      </c>
      <c r="C102" s="32" t="s">
        <v>133</v>
      </c>
      <c r="D102" s="33" t="s">
        <v>134</v>
      </c>
      <c r="E102" s="29">
        <v>40.874538421630859</v>
      </c>
      <c r="F102" s="34">
        <v>7.3373098857700825E-3</v>
      </c>
      <c r="G102" s="29">
        <v>18.501203536987305</v>
      </c>
      <c r="H102" s="34">
        <v>451429.28125</v>
      </c>
      <c r="I102" s="17">
        <v>25.783716201782227</v>
      </c>
      <c r="J102" s="10">
        <f t="shared" si="1"/>
        <v>-0.41628379821777273</v>
      </c>
    </row>
    <row r="103" spans="1:10" x14ac:dyDescent="0.2">
      <c r="A103" s="38">
        <v>51889.5</v>
      </c>
      <c r="B103" s="22" t="s">
        <v>1</v>
      </c>
      <c r="C103" s="32" t="s">
        <v>133</v>
      </c>
      <c r="D103" s="33" t="s">
        <v>134</v>
      </c>
      <c r="E103" s="29" t="s">
        <v>133</v>
      </c>
      <c r="F103" s="34" t="s">
        <v>134</v>
      </c>
      <c r="G103" s="29">
        <v>19.983919143676758</v>
      </c>
      <c r="H103" s="34">
        <v>149177.65625</v>
      </c>
      <c r="I103" s="17">
        <v>25.712583541870117</v>
      </c>
      <c r="J103" s="10">
        <f t="shared" si="1"/>
        <v>-0.4874164581298821</v>
      </c>
    </row>
    <row r="104" spans="1:10" x14ac:dyDescent="0.2">
      <c r="A104" s="38">
        <v>51889.5</v>
      </c>
      <c r="B104" s="22" t="s">
        <v>1</v>
      </c>
      <c r="C104" s="32" t="s">
        <v>133</v>
      </c>
      <c r="D104" s="33" t="s">
        <v>134</v>
      </c>
      <c r="E104" s="29" t="s">
        <v>133</v>
      </c>
      <c r="F104" s="34" t="s">
        <v>134</v>
      </c>
      <c r="G104" s="29">
        <v>20.381793975830078</v>
      </c>
      <c r="H104" s="34">
        <v>110831.1640625</v>
      </c>
      <c r="I104" s="17">
        <v>25.634899139404297</v>
      </c>
      <c r="J104" s="10">
        <f t="shared" si="1"/>
        <v>-0.56510086059570241</v>
      </c>
    </row>
    <row r="105" spans="1:10" x14ac:dyDescent="0.2">
      <c r="A105" s="38">
        <v>51983.11</v>
      </c>
      <c r="B105" s="22" t="s">
        <v>1</v>
      </c>
      <c r="C105" s="32" t="s">
        <v>133</v>
      </c>
      <c r="D105" s="33" t="s">
        <v>134</v>
      </c>
      <c r="E105" s="29">
        <v>36.862663269042969</v>
      </c>
      <c r="F105" s="34">
        <v>0.14169453084468842</v>
      </c>
      <c r="G105" s="29">
        <v>18.536420822143555</v>
      </c>
      <c r="H105" s="34">
        <v>439711.4375</v>
      </c>
      <c r="I105" s="17">
        <v>25.366819381713867</v>
      </c>
      <c r="J105" s="10">
        <f t="shared" si="1"/>
        <v>-0.8331806182861321</v>
      </c>
    </row>
    <row r="106" spans="1:10" x14ac:dyDescent="0.2">
      <c r="A106" s="38">
        <v>51983.11</v>
      </c>
      <c r="B106" s="22" t="s">
        <v>1</v>
      </c>
      <c r="C106" s="32" t="s">
        <v>133</v>
      </c>
      <c r="D106" s="33" t="s">
        <v>134</v>
      </c>
      <c r="E106" s="29">
        <v>38.791027069091797</v>
      </c>
      <c r="F106" s="34">
        <v>3.4143462777137756E-2</v>
      </c>
      <c r="G106" s="29">
        <v>18.888683319091797</v>
      </c>
      <c r="H106" s="34">
        <v>338001.96875</v>
      </c>
      <c r="I106" s="17">
        <v>25.541154861450195</v>
      </c>
      <c r="J106" s="10">
        <f t="shared" si="1"/>
        <v>-0.65884513854980398</v>
      </c>
    </row>
    <row r="107" spans="1:10" x14ac:dyDescent="0.2">
      <c r="A107" s="38">
        <v>51983.5</v>
      </c>
      <c r="B107" s="22" t="s">
        <v>1</v>
      </c>
      <c r="C107" s="32" t="s">
        <v>133</v>
      </c>
      <c r="D107" s="33" t="s">
        <v>134</v>
      </c>
      <c r="E107" s="29">
        <v>32.183307647705078</v>
      </c>
      <c r="F107" s="34">
        <v>4.4781484603881836</v>
      </c>
      <c r="G107" s="29">
        <v>18.319141387939453</v>
      </c>
      <c r="H107" s="34">
        <v>517175</v>
      </c>
      <c r="I107" s="17">
        <v>25.535039901733398</v>
      </c>
      <c r="J107" s="10">
        <f t="shared" si="1"/>
        <v>-0.66496009826660085</v>
      </c>
    </row>
    <row r="108" spans="1:10" x14ac:dyDescent="0.2">
      <c r="A108" s="38">
        <v>51983.5</v>
      </c>
      <c r="B108" s="22" t="s">
        <v>1</v>
      </c>
      <c r="C108" s="32" t="s">
        <v>133</v>
      </c>
      <c r="D108" s="33" t="s">
        <v>134</v>
      </c>
      <c r="E108" s="29">
        <v>31.840497970581055</v>
      </c>
      <c r="F108" s="34">
        <v>5.7672643661499023</v>
      </c>
      <c r="G108" s="29">
        <v>19.033979415893555</v>
      </c>
      <c r="H108" s="34">
        <v>303246.40625</v>
      </c>
      <c r="I108" s="17">
        <v>25.627935409545898</v>
      </c>
      <c r="J108" s="10">
        <f t="shared" si="1"/>
        <v>-0.57206459045410085</v>
      </c>
    </row>
    <row r="109" spans="1:10" x14ac:dyDescent="0.2">
      <c r="A109" s="38">
        <v>51983.12</v>
      </c>
      <c r="B109" s="22" t="s">
        <v>1</v>
      </c>
      <c r="C109" s="32" t="s">
        <v>133</v>
      </c>
      <c r="D109" s="33" t="s">
        <v>134</v>
      </c>
      <c r="E109" s="29">
        <v>31.970417022705078</v>
      </c>
      <c r="F109" s="34">
        <v>5.239990234375</v>
      </c>
      <c r="G109" s="29">
        <v>17.972827911376953</v>
      </c>
      <c r="H109" s="34">
        <v>669817.75</v>
      </c>
      <c r="I109" s="17">
        <v>25.713626861572266</v>
      </c>
      <c r="J109" s="10">
        <f t="shared" si="1"/>
        <v>-0.48637313842773366</v>
      </c>
    </row>
    <row r="110" spans="1:10" x14ac:dyDescent="0.2">
      <c r="A110" s="38">
        <v>51983.12</v>
      </c>
      <c r="B110" s="22" t="s">
        <v>1</v>
      </c>
      <c r="C110" s="32" t="s">
        <v>133</v>
      </c>
      <c r="D110" s="33" t="s">
        <v>134</v>
      </c>
      <c r="E110" s="29">
        <v>31.96595573425293</v>
      </c>
      <c r="F110" s="34">
        <v>5.257270336151123</v>
      </c>
      <c r="G110" s="29">
        <v>18.347396850585938</v>
      </c>
      <c r="H110" s="34">
        <v>506376.4375</v>
      </c>
      <c r="I110" s="17">
        <v>25.487279891967773</v>
      </c>
      <c r="J110" s="10">
        <f t="shared" si="1"/>
        <v>-0.71272010803222585</v>
      </c>
    </row>
    <row r="111" spans="1:10" x14ac:dyDescent="0.2">
      <c r="A111" s="39" t="s">
        <v>163</v>
      </c>
      <c r="B111" s="19" t="s">
        <v>178</v>
      </c>
      <c r="C111" s="32" t="s">
        <v>133</v>
      </c>
      <c r="D111" s="33" t="s">
        <v>134</v>
      </c>
      <c r="E111" s="29" t="s">
        <v>133</v>
      </c>
      <c r="F111" s="34" t="s">
        <v>134</v>
      </c>
      <c r="G111" s="29" t="s">
        <v>133</v>
      </c>
      <c r="H111" s="34" t="s">
        <v>134</v>
      </c>
      <c r="I111" s="17">
        <v>26.110427856445312</v>
      </c>
      <c r="J111" s="10">
        <f t="shared" si="1"/>
        <v>-8.9572143554686789E-2</v>
      </c>
    </row>
    <row r="112" spans="1:10" x14ac:dyDescent="0.2">
      <c r="A112" s="39" t="s">
        <v>163</v>
      </c>
      <c r="B112" s="19" t="s">
        <v>178</v>
      </c>
      <c r="C112" s="32" t="s">
        <v>133</v>
      </c>
      <c r="D112" s="33" t="s">
        <v>134</v>
      </c>
      <c r="E112" s="29" t="s">
        <v>133</v>
      </c>
      <c r="F112" s="34" t="s">
        <v>134</v>
      </c>
      <c r="G112" s="29" t="s">
        <v>133</v>
      </c>
      <c r="H112" s="34" t="s">
        <v>134</v>
      </c>
      <c r="I112" s="17">
        <v>26.089624404907227</v>
      </c>
      <c r="J112" s="10">
        <f t="shared" si="1"/>
        <v>-0.11037559509277273</v>
      </c>
    </row>
    <row r="113" spans="1:10" x14ac:dyDescent="0.2">
      <c r="A113" s="39" t="s">
        <v>165</v>
      </c>
      <c r="B113" s="19" t="s">
        <v>178</v>
      </c>
      <c r="C113" s="32" t="s">
        <v>133</v>
      </c>
      <c r="D113" s="33" t="s">
        <v>134</v>
      </c>
      <c r="E113" s="29" t="s">
        <v>133</v>
      </c>
      <c r="F113" s="34" t="s">
        <v>134</v>
      </c>
      <c r="G113" s="29" t="s">
        <v>133</v>
      </c>
      <c r="H113" s="34" t="s">
        <v>134</v>
      </c>
      <c r="I113" s="17">
        <v>26.197916030883789</v>
      </c>
      <c r="J113" s="10">
        <f t="shared" si="1"/>
        <v>-2.083969116210227E-3</v>
      </c>
    </row>
    <row r="114" spans="1:10" x14ac:dyDescent="0.2">
      <c r="A114" s="39" t="s">
        <v>165</v>
      </c>
      <c r="B114" s="19" t="s">
        <v>178</v>
      </c>
      <c r="C114" s="32" t="s">
        <v>133</v>
      </c>
      <c r="D114" s="33" t="s">
        <v>134</v>
      </c>
      <c r="E114" s="29" t="s">
        <v>133</v>
      </c>
      <c r="F114" s="34" t="s">
        <v>134</v>
      </c>
      <c r="G114" s="29" t="s">
        <v>133</v>
      </c>
      <c r="H114" s="34" t="s">
        <v>134</v>
      </c>
      <c r="I114" s="17">
        <v>25.460330963134766</v>
      </c>
      <c r="J114" s="10">
        <f t="shared" si="1"/>
        <v>-0.73966903686523366</v>
      </c>
    </row>
    <row r="115" spans="1:10" x14ac:dyDescent="0.2">
      <c r="A115" s="39" t="s">
        <v>159</v>
      </c>
      <c r="B115" s="19" t="s">
        <v>175</v>
      </c>
      <c r="C115" s="32" t="s">
        <v>133</v>
      </c>
      <c r="D115" s="33" t="s">
        <v>134</v>
      </c>
      <c r="E115" s="29" t="s">
        <v>133</v>
      </c>
      <c r="F115" s="34" t="s">
        <v>134</v>
      </c>
      <c r="G115" s="29" t="s">
        <v>133</v>
      </c>
      <c r="H115" s="34" t="s">
        <v>134</v>
      </c>
      <c r="I115" s="17">
        <v>26.200052261352539</v>
      </c>
      <c r="J115" s="10">
        <f t="shared" si="1"/>
        <v>5.2261352539773043E-5</v>
      </c>
    </row>
    <row r="116" spans="1:10" x14ac:dyDescent="0.2">
      <c r="A116" s="39" t="s">
        <v>159</v>
      </c>
      <c r="B116" s="19" t="s">
        <v>175</v>
      </c>
      <c r="C116" s="32" t="s">
        <v>133</v>
      </c>
      <c r="D116" s="33" t="s">
        <v>134</v>
      </c>
      <c r="E116" s="29" t="s">
        <v>133</v>
      </c>
      <c r="F116" s="34" t="s">
        <v>134</v>
      </c>
      <c r="G116" s="29" t="s">
        <v>133</v>
      </c>
      <c r="H116" s="34" t="s">
        <v>134</v>
      </c>
      <c r="I116" s="17">
        <v>26.119695663452148</v>
      </c>
      <c r="J116" s="10">
        <f t="shared" si="1"/>
        <v>-8.0304336547850852E-2</v>
      </c>
    </row>
    <row r="117" spans="1:10" x14ac:dyDescent="0.2">
      <c r="A117" s="38" t="s">
        <v>162</v>
      </c>
      <c r="B117" s="18" t="s">
        <v>174</v>
      </c>
      <c r="C117" s="32">
        <v>37.780284881591797</v>
      </c>
      <c r="D117" s="33">
        <v>0.47047179937362671</v>
      </c>
      <c r="E117" s="29" t="s">
        <v>133</v>
      </c>
      <c r="F117" s="34" t="s">
        <v>134</v>
      </c>
      <c r="G117" s="29" t="s">
        <v>133</v>
      </c>
      <c r="H117" s="34" t="s">
        <v>134</v>
      </c>
      <c r="I117" s="17">
        <v>26.105472564697266</v>
      </c>
      <c r="J117" s="10">
        <f t="shared" si="1"/>
        <v>-9.4527435302733664E-2</v>
      </c>
    </row>
    <row r="118" spans="1:10" x14ac:dyDescent="0.2">
      <c r="A118" s="38" t="s">
        <v>162</v>
      </c>
      <c r="B118" s="18" t="s">
        <v>174</v>
      </c>
      <c r="C118" s="32" t="s">
        <v>133</v>
      </c>
      <c r="D118" s="33" t="s">
        <v>134</v>
      </c>
      <c r="E118" s="29" t="s">
        <v>133</v>
      </c>
      <c r="F118" s="34" t="s">
        <v>134</v>
      </c>
      <c r="G118" s="29" t="s">
        <v>133</v>
      </c>
      <c r="H118" s="34" t="s">
        <v>134</v>
      </c>
      <c r="I118" s="17">
        <v>26.124076843261719</v>
      </c>
      <c r="J118" s="10">
        <f t="shared" si="1"/>
        <v>-7.5923156738280539E-2</v>
      </c>
    </row>
    <row r="119" spans="1:10" x14ac:dyDescent="0.2">
      <c r="A119" s="38" t="s">
        <v>156</v>
      </c>
      <c r="B119" s="18" t="s">
        <v>172</v>
      </c>
      <c r="C119" s="32">
        <v>35.23712158203125</v>
      </c>
      <c r="D119" s="33">
        <v>2.7862174510955811</v>
      </c>
      <c r="E119" s="29" t="s">
        <v>133</v>
      </c>
      <c r="F119" s="34" t="s">
        <v>134</v>
      </c>
      <c r="G119" s="29" t="s">
        <v>133</v>
      </c>
      <c r="H119" s="34" t="s">
        <v>134</v>
      </c>
      <c r="I119" s="17">
        <v>26.156770706176758</v>
      </c>
      <c r="J119" s="10">
        <f t="shared" si="1"/>
        <v>-4.3229293823241477E-2</v>
      </c>
    </row>
    <row r="120" spans="1:10" x14ac:dyDescent="0.2">
      <c r="A120" s="38" t="s">
        <v>156</v>
      </c>
      <c r="B120" s="18" t="s">
        <v>172</v>
      </c>
      <c r="C120" s="32">
        <v>34.656711578369141</v>
      </c>
      <c r="D120" s="33">
        <v>4.1813211441040039</v>
      </c>
      <c r="E120" s="29" t="s">
        <v>133</v>
      </c>
      <c r="F120" s="34" t="s">
        <v>134</v>
      </c>
      <c r="G120" s="29" t="s">
        <v>133</v>
      </c>
      <c r="H120" s="34" t="s">
        <v>134</v>
      </c>
      <c r="I120" s="17">
        <v>26.012210845947266</v>
      </c>
      <c r="J120" s="10">
        <f t="shared" si="1"/>
        <v>-0.18778915405273366</v>
      </c>
    </row>
    <row r="121" spans="1:10" x14ac:dyDescent="0.2">
      <c r="A121" s="38" t="s">
        <v>158</v>
      </c>
      <c r="B121" s="18" t="s">
        <v>172</v>
      </c>
      <c r="C121" s="32">
        <v>34.270229339599609</v>
      </c>
      <c r="D121" s="33">
        <v>5.479069709777832</v>
      </c>
      <c r="E121" s="29" t="s">
        <v>133</v>
      </c>
      <c r="F121" s="34" t="s">
        <v>134</v>
      </c>
      <c r="G121" s="29" t="s">
        <v>133</v>
      </c>
      <c r="H121" s="34" t="s">
        <v>134</v>
      </c>
      <c r="I121" s="17">
        <v>26.205194473266602</v>
      </c>
      <c r="J121" s="10">
        <f t="shared" si="1"/>
        <v>5.194473266602273E-3</v>
      </c>
    </row>
    <row r="122" spans="1:10" x14ac:dyDescent="0.2">
      <c r="A122" s="38" t="s">
        <v>158</v>
      </c>
      <c r="B122" s="18" t="s">
        <v>172</v>
      </c>
      <c r="C122" s="32">
        <v>33.690402984619141</v>
      </c>
      <c r="D122" s="33">
        <v>8.219172477722168</v>
      </c>
      <c r="E122" s="29" t="s">
        <v>133</v>
      </c>
      <c r="F122" s="34" t="s">
        <v>134</v>
      </c>
      <c r="G122" s="29" t="s">
        <v>133</v>
      </c>
      <c r="H122" s="34" t="s">
        <v>134</v>
      </c>
      <c r="I122" s="17">
        <v>26.233579635620117</v>
      </c>
      <c r="J122" s="10">
        <f t="shared" si="1"/>
        <v>3.3579635620117898E-2</v>
      </c>
    </row>
    <row r="123" spans="1:10" x14ac:dyDescent="0.2">
      <c r="A123" s="38" t="s">
        <v>160</v>
      </c>
      <c r="B123" s="18" t="s">
        <v>172</v>
      </c>
      <c r="C123" s="32" t="s">
        <v>133</v>
      </c>
      <c r="D123" s="33" t="s">
        <v>134</v>
      </c>
      <c r="E123" s="29" t="s">
        <v>133</v>
      </c>
      <c r="F123" s="34" t="s">
        <v>134</v>
      </c>
      <c r="G123" s="29" t="s">
        <v>133</v>
      </c>
      <c r="H123" s="34" t="s">
        <v>134</v>
      </c>
      <c r="I123" s="17">
        <v>26.165594100952148</v>
      </c>
      <c r="J123" s="10">
        <f t="shared" si="1"/>
        <v>-3.4405899047850852E-2</v>
      </c>
    </row>
    <row r="124" spans="1:10" x14ac:dyDescent="0.2">
      <c r="A124" s="38" t="s">
        <v>160</v>
      </c>
      <c r="B124" s="18" t="s">
        <v>172</v>
      </c>
      <c r="C124" s="32">
        <v>37.03607177734375</v>
      </c>
      <c r="D124" s="33">
        <v>0.79174810647964478</v>
      </c>
      <c r="E124" s="29" t="s">
        <v>133</v>
      </c>
      <c r="F124" s="34" t="s">
        <v>134</v>
      </c>
      <c r="G124" s="29" t="s">
        <v>133</v>
      </c>
      <c r="H124" s="34" t="s">
        <v>134</v>
      </c>
      <c r="I124" s="17">
        <v>26.223529815673828</v>
      </c>
      <c r="J124" s="10">
        <f t="shared" si="1"/>
        <v>2.3529815673828836E-2</v>
      </c>
    </row>
    <row r="125" spans="1:10" x14ac:dyDescent="0.2">
      <c r="A125" s="39" t="s">
        <v>161</v>
      </c>
      <c r="B125" s="19" t="s">
        <v>172</v>
      </c>
      <c r="C125" s="32" t="s">
        <v>133</v>
      </c>
      <c r="D125" s="33" t="s">
        <v>134</v>
      </c>
      <c r="E125" s="29" t="s">
        <v>133</v>
      </c>
      <c r="F125" s="34" t="s">
        <v>134</v>
      </c>
      <c r="G125" s="29" t="s">
        <v>133</v>
      </c>
      <c r="H125" s="34" t="s">
        <v>134</v>
      </c>
      <c r="I125" s="17">
        <v>26.159393310546875</v>
      </c>
      <c r="J125" s="10">
        <f t="shared" si="1"/>
        <v>-4.0606689453124289E-2</v>
      </c>
    </row>
    <row r="126" spans="1:10" x14ac:dyDescent="0.2">
      <c r="A126" s="39" t="s">
        <v>161</v>
      </c>
      <c r="B126" s="19" t="s">
        <v>172</v>
      </c>
      <c r="C126" s="32">
        <v>36.002742767333984</v>
      </c>
      <c r="D126" s="33">
        <v>1.6310186386108398</v>
      </c>
      <c r="E126" s="29" t="s">
        <v>133</v>
      </c>
      <c r="F126" s="34" t="s">
        <v>134</v>
      </c>
      <c r="G126" s="29" t="s">
        <v>133</v>
      </c>
      <c r="H126" s="34" t="s">
        <v>134</v>
      </c>
      <c r="I126" s="17">
        <v>26.061750411987305</v>
      </c>
      <c r="J126" s="10">
        <f t="shared" si="1"/>
        <v>-0.1382495880126946</v>
      </c>
    </row>
    <row r="127" spans="1:10" x14ac:dyDescent="0.2">
      <c r="A127" s="39" t="s">
        <v>153</v>
      </c>
      <c r="B127" s="19" t="s">
        <v>173</v>
      </c>
      <c r="C127" s="32" t="s">
        <v>133</v>
      </c>
      <c r="D127" s="33" t="s">
        <v>134</v>
      </c>
      <c r="E127" s="29" t="s">
        <v>133</v>
      </c>
      <c r="F127" s="34" t="s">
        <v>134</v>
      </c>
      <c r="G127" s="29" t="s">
        <v>133</v>
      </c>
      <c r="H127" s="34" t="s">
        <v>134</v>
      </c>
      <c r="I127" s="17">
        <v>26.136619567871094</v>
      </c>
      <c r="J127" s="10">
        <f t="shared" si="1"/>
        <v>-6.3380432128905539E-2</v>
      </c>
    </row>
    <row r="128" spans="1:10" x14ac:dyDescent="0.2">
      <c r="A128" s="39" t="s">
        <v>153</v>
      </c>
      <c r="B128" s="19" t="s">
        <v>173</v>
      </c>
      <c r="C128" s="32" t="s">
        <v>133</v>
      </c>
      <c r="D128" s="33" t="s">
        <v>134</v>
      </c>
      <c r="E128" s="29" t="s">
        <v>133</v>
      </c>
      <c r="F128" s="34" t="s">
        <v>134</v>
      </c>
      <c r="G128" s="29" t="s">
        <v>133</v>
      </c>
      <c r="H128" s="34" t="s">
        <v>134</v>
      </c>
      <c r="I128" s="17">
        <v>26.00874137878418</v>
      </c>
      <c r="J128" s="10">
        <f t="shared" si="1"/>
        <v>-0.1912586212158196</v>
      </c>
    </row>
    <row r="129" spans="1:10" x14ac:dyDescent="0.2">
      <c r="A129" s="39" t="s">
        <v>155</v>
      </c>
      <c r="B129" s="19" t="s">
        <v>173</v>
      </c>
      <c r="C129" s="32" t="s">
        <v>133</v>
      </c>
      <c r="D129" s="33" t="s">
        <v>134</v>
      </c>
      <c r="E129" s="29" t="s">
        <v>133</v>
      </c>
      <c r="F129" s="34" t="s">
        <v>134</v>
      </c>
      <c r="G129" s="29" t="s">
        <v>133</v>
      </c>
      <c r="H129" s="34" t="s">
        <v>134</v>
      </c>
      <c r="I129" s="17">
        <v>26.02711296081543</v>
      </c>
      <c r="J129" s="10">
        <f t="shared" si="1"/>
        <v>-0.1728870391845696</v>
      </c>
    </row>
    <row r="130" spans="1:10" x14ac:dyDescent="0.2">
      <c r="A130" s="39" t="s">
        <v>155</v>
      </c>
      <c r="B130" s="19" t="s">
        <v>173</v>
      </c>
      <c r="C130" s="32" t="s">
        <v>133</v>
      </c>
      <c r="D130" s="33" t="s">
        <v>134</v>
      </c>
      <c r="E130" s="29" t="s">
        <v>133</v>
      </c>
      <c r="F130" s="34" t="s">
        <v>134</v>
      </c>
      <c r="G130" s="29" t="s">
        <v>133</v>
      </c>
      <c r="H130" s="34" t="s">
        <v>134</v>
      </c>
      <c r="I130" s="17">
        <v>26.008623123168945</v>
      </c>
      <c r="J130" s="10">
        <f t="shared" si="1"/>
        <v>-0.19137687683105398</v>
      </c>
    </row>
    <row r="131" spans="1:10" x14ac:dyDescent="0.2">
      <c r="A131" s="39" t="s">
        <v>157</v>
      </c>
      <c r="B131" s="19" t="s">
        <v>173</v>
      </c>
      <c r="C131" s="32" t="s">
        <v>133</v>
      </c>
      <c r="D131" s="33" t="s">
        <v>134</v>
      </c>
      <c r="E131" s="29" t="s">
        <v>133</v>
      </c>
      <c r="F131" s="34" t="s">
        <v>134</v>
      </c>
      <c r="G131" s="29" t="s">
        <v>133</v>
      </c>
      <c r="H131" s="34" t="s">
        <v>134</v>
      </c>
      <c r="I131" s="17">
        <v>26.402786254882812</v>
      </c>
      <c r="J131" s="10">
        <f t="shared" ref="J131:J194" si="2">I131-26.2</f>
        <v>0.20278625488281321</v>
      </c>
    </row>
    <row r="132" spans="1:10" x14ac:dyDescent="0.2">
      <c r="A132" s="39" t="s">
        <v>157</v>
      </c>
      <c r="B132" s="19" t="s">
        <v>173</v>
      </c>
      <c r="C132" s="32" t="s">
        <v>133</v>
      </c>
      <c r="D132" s="33" t="s">
        <v>134</v>
      </c>
      <c r="E132" s="29" t="s">
        <v>133</v>
      </c>
      <c r="F132" s="34" t="s">
        <v>134</v>
      </c>
      <c r="G132" s="29" t="s">
        <v>133</v>
      </c>
      <c r="H132" s="34" t="s">
        <v>134</v>
      </c>
      <c r="I132" s="17">
        <v>26.340354919433594</v>
      </c>
      <c r="J132" s="10">
        <f t="shared" si="2"/>
        <v>0.14035491943359446</v>
      </c>
    </row>
    <row r="133" spans="1:10" x14ac:dyDescent="0.2">
      <c r="A133" s="38" t="s">
        <v>164</v>
      </c>
      <c r="B133" s="20" t="s">
        <v>123</v>
      </c>
      <c r="C133" s="32">
        <v>24.830486297607422</v>
      </c>
      <c r="D133" s="33">
        <v>4036.568359375</v>
      </c>
      <c r="E133" s="29" t="s">
        <v>133</v>
      </c>
      <c r="F133" s="34" t="s">
        <v>134</v>
      </c>
      <c r="G133" s="29" t="s">
        <v>133</v>
      </c>
      <c r="H133" s="34" t="s">
        <v>134</v>
      </c>
      <c r="I133" s="17">
        <v>25.827020645141602</v>
      </c>
      <c r="J133" s="10">
        <f t="shared" si="2"/>
        <v>-0.37297935485839773</v>
      </c>
    </row>
    <row r="134" spans="1:10" x14ac:dyDescent="0.2">
      <c r="A134" s="38" t="s">
        <v>164</v>
      </c>
      <c r="B134" s="20" t="s">
        <v>123</v>
      </c>
      <c r="C134" s="32">
        <v>24.171394348144531</v>
      </c>
      <c r="D134" s="33">
        <v>6400.447265625</v>
      </c>
      <c r="E134" s="29" t="s">
        <v>133</v>
      </c>
      <c r="F134" s="34" t="s">
        <v>134</v>
      </c>
      <c r="G134" s="29" t="s">
        <v>133</v>
      </c>
      <c r="H134" s="34" t="s">
        <v>134</v>
      </c>
      <c r="I134" s="17">
        <v>25.912782669067383</v>
      </c>
      <c r="J134" s="10">
        <f t="shared" si="2"/>
        <v>-0.28721733093261648</v>
      </c>
    </row>
    <row r="135" spans="1:10" x14ac:dyDescent="0.2">
      <c r="A135" s="38" t="s">
        <v>144</v>
      </c>
      <c r="B135" s="18" t="s">
        <v>171</v>
      </c>
      <c r="C135" s="32" t="s">
        <v>133</v>
      </c>
      <c r="D135" s="33" t="s">
        <v>134</v>
      </c>
      <c r="E135" s="29" t="s">
        <v>133</v>
      </c>
      <c r="F135" s="34" t="s">
        <v>134</v>
      </c>
      <c r="G135" s="29" t="s">
        <v>133</v>
      </c>
      <c r="H135" s="34" t="s">
        <v>134</v>
      </c>
      <c r="I135" s="17">
        <v>25.990909576416016</v>
      </c>
      <c r="J135" s="10">
        <f t="shared" si="2"/>
        <v>-0.20909042358398366</v>
      </c>
    </row>
    <row r="136" spans="1:10" x14ac:dyDescent="0.2">
      <c r="A136" s="38" t="s">
        <v>144</v>
      </c>
      <c r="B136" s="18" t="s">
        <v>171</v>
      </c>
      <c r="C136" s="32" t="s">
        <v>133</v>
      </c>
      <c r="D136" s="33" t="s">
        <v>134</v>
      </c>
      <c r="E136" s="29" t="s">
        <v>133</v>
      </c>
      <c r="F136" s="34" t="s">
        <v>134</v>
      </c>
      <c r="G136" s="29" t="s">
        <v>133</v>
      </c>
      <c r="H136" s="34" t="s">
        <v>134</v>
      </c>
      <c r="I136" s="17">
        <v>26.142417907714844</v>
      </c>
      <c r="J136" s="10">
        <f t="shared" si="2"/>
        <v>-5.7582092285155539E-2</v>
      </c>
    </row>
    <row r="137" spans="1:10" x14ac:dyDescent="0.2">
      <c r="A137" s="39" t="s">
        <v>145</v>
      </c>
      <c r="B137" s="18" t="s">
        <v>171</v>
      </c>
      <c r="C137" s="32" t="s">
        <v>133</v>
      </c>
      <c r="D137" s="33" t="s">
        <v>134</v>
      </c>
      <c r="E137" s="29" t="s">
        <v>133</v>
      </c>
      <c r="F137" s="34" t="s">
        <v>134</v>
      </c>
      <c r="G137" s="29">
        <v>36.698677062988281</v>
      </c>
      <c r="H137" s="34">
        <v>0.56577348709106445</v>
      </c>
      <c r="I137" s="17">
        <v>26.177482604980469</v>
      </c>
      <c r="J137" s="10">
        <f t="shared" si="2"/>
        <v>-2.2517395019530539E-2</v>
      </c>
    </row>
    <row r="138" spans="1:10" x14ac:dyDescent="0.2">
      <c r="A138" s="39" t="s">
        <v>145</v>
      </c>
      <c r="B138" s="18" t="s">
        <v>171</v>
      </c>
      <c r="C138" s="32" t="s">
        <v>133</v>
      </c>
      <c r="D138" s="33" t="s">
        <v>134</v>
      </c>
      <c r="E138" s="29" t="s">
        <v>133</v>
      </c>
      <c r="F138" s="34" t="s">
        <v>134</v>
      </c>
      <c r="G138" s="29" t="s">
        <v>133</v>
      </c>
      <c r="H138" s="34" t="s">
        <v>134</v>
      </c>
      <c r="I138" s="17">
        <v>26.128944396972656</v>
      </c>
      <c r="J138" s="10">
        <f t="shared" si="2"/>
        <v>-7.1055603027343039E-2</v>
      </c>
    </row>
    <row r="139" spans="1:10" x14ac:dyDescent="0.2">
      <c r="A139" s="38" t="s">
        <v>152</v>
      </c>
      <c r="B139" s="18" t="s">
        <v>171</v>
      </c>
      <c r="C139" s="32" t="s">
        <v>133</v>
      </c>
      <c r="D139" s="33" t="s">
        <v>134</v>
      </c>
      <c r="E139" s="29" t="s">
        <v>133</v>
      </c>
      <c r="F139" s="34" t="s">
        <v>134</v>
      </c>
      <c r="G139" s="29" t="s">
        <v>133</v>
      </c>
      <c r="H139" s="34" t="s">
        <v>134</v>
      </c>
      <c r="I139" s="17">
        <v>26.144706726074219</v>
      </c>
      <c r="J139" s="10">
        <f t="shared" si="2"/>
        <v>-5.5293273925780539E-2</v>
      </c>
    </row>
    <row r="140" spans="1:10" x14ac:dyDescent="0.2">
      <c r="A140" s="38" t="s">
        <v>152</v>
      </c>
      <c r="B140" s="18" t="s">
        <v>171</v>
      </c>
      <c r="C140" s="32" t="s">
        <v>133</v>
      </c>
      <c r="D140" s="33" t="s">
        <v>134</v>
      </c>
      <c r="E140" s="29" t="s">
        <v>133</v>
      </c>
      <c r="F140" s="34" t="s">
        <v>134</v>
      </c>
      <c r="G140" s="29" t="s">
        <v>133</v>
      </c>
      <c r="H140" s="34" t="s">
        <v>134</v>
      </c>
      <c r="I140" s="17">
        <v>25.972389221191406</v>
      </c>
      <c r="J140" s="10">
        <f t="shared" si="2"/>
        <v>-0.22761077880859304</v>
      </c>
    </row>
    <row r="141" spans="1:10" x14ac:dyDescent="0.2">
      <c r="A141" s="38" t="s">
        <v>154</v>
      </c>
      <c r="B141" s="18" t="s">
        <v>171</v>
      </c>
      <c r="C141" s="32" t="s">
        <v>133</v>
      </c>
      <c r="D141" s="33" t="s">
        <v>134</v>
      </c>
      <c r="E141" s="29" t="s">
        <v>133</v>
      </c>
      <c r="F141" s="34" t="s">
        <v>134</v>
      </c>
      <c r="G141" s="29" t="s">
        <v>133</v>
      </c>
      <c r="H141" s="34" t="s">
        <v>134</v>
      </c>
      <c r="I141" s="17">
        <v>25.927791595458984</v>
      </c>
      <c r="J141" s="10">
        <f t="shared" si="2"/>
        <v>-0.27220840454101491</v>
      </c>
    </row>
    <row r="142" spans="1:10" x14ac:dyDescent="0.2">
      <c r="A142" s="38" t="s">
        <v>154</v>
      </c>
      <c r="B142" s="18" t="s">
        <v>171</v>
      </c>
      <c r="C142" s="32" t="s">
        <v>133</v>
      </c>
      <c r="D142" s="33" t="s">
        <v>134</v>
      </c>
      <c r="E142" s="29" t="s">
        <v>133</v>
      </c>
      <c r="F142" s="34" t="s">
        <v>134</v>
      </c>
      <c r="G142" s="29" t="s">
        <v>133</v>
      </c>
      <c r="H142" s="34" t="s">
        <v>134</v>
      </c>
      <c r="I142" s="17">
        <v>26.109918594360352</v>
      </c>
      <c r="J142" s="10">
        <f t="shared" si="2"/>
        <v>-9.0081405639647727E-2</v>
      </c>
    </row>
    <row r="143" spans="1:10" x14ac:dyDescent="0.2">
      <c r="A143" s="38" t="s">
        <v>143</v>
      </c>
      <c r="B143" s="23" t="s">
        <v>170</v>
      </c>
      <c r="C143" s="32">
        <v>22.396018981933594</v>
      </c>
      <c r="D143" s="33">
        <v>22155.29296875</v>
      </c>
      <c r="E143" s="29" t="s">
        <v>133</v>
      </c>
      <c r="F143" s="34" t="s">
        <v>134</v>
      </c>
      <c r="G143" s="29" t="s">
        <v>133</v>
      </c>
      <c r="H143" s="34" t="s">
        <v>134</v>
      </c>
      <c r="I143" s="17">
        <v>25.606548309326172</v>
      </c>
      <c r="J143" s="10">
        <f t="shared" si="2"/>
        <v>-0.59345169067382741</v>
      </c>
    </row>
    <row r="144" spans="1:10" x14ac:dyDescent="0.2">
      <c r="A144" s="38" t="s">
        <v>143</v>
      </c>
      <c r="B144" s="23" t="s">
        <v>170</v>
      </c>
      <c r="C144" s="32">
        <v>23.020811080932617</v>
      </c>
      <c r="D144" s="33">
        <v>14311.9228515625</v>
      </c>
      <c r="E144" s="29" t="s">
        <v>133</v>
      </c>
      <c r="F144" s="34" t="s">
        <v>134</v>
      </c>
      <c r="G144" s="29" t="s">
        <v>133</v>
      </c>
      <c r="H144" s="34" t="s">
        <v>134</v>
      </c>
      <c r="I144" s="17">
        <v>25.594577789306641</v>
      </c>
      <c r="J144" s="10">
        <f t="shared" si="2"/>
        <v>-0.60542221069335866</v>
      </c>
    </row>
    <row r="145" spans="1:10" x14ac:dyDescent="0.2">
      <c r="A145" s="38" t="s">
        <v>135</v>
      </c>
      <c r="B145" s="23" t="s">
        <v>0</v>
      </c>
      <c r="C145" s="32">
        <v>19.687314987182617</v>
      </c>
      <c r="D145" s="33">
        <v>147313.1875</v>
      </c>
      <c r="E145" s="29" t="s">
        <v>133</v>
      </c>
      <c r="F145" s="34" t="s">
        <v>134</v>
      </c>
      <c r="G145" s="29" t="s">
        <v>133</v>
      </c>
      <c r="H145" s="34" t="s">
        <v>134</v>
      </c>
      <c r="I145" s="17">
        <v>26.100326538085938</v>
      </c>
      <c r="J145" s="10">
        <f t="shared" si="2"/>
        <v>-9.9673461914061789E-2</v>
      </c>
    </row>
    <row r="146" spans="1:10" x14ac:dyDescent="0.2">
      <c r="A146" s="38" t="s">
        <v>135</v>
      </c>
      <c r="B146" s="23" t="s">
        <v>0</v>
      </c>
      <c r="C146" s="32">
        <v>19.395624160766602</v>
      </c>
      <c r="D146" s="33">
        <v>180651.75</v>
      </c>
      <c r="E146" s="29" t="s">
        <v>133</v>
      </c>
      <c r="F146" s="34" t="s">
        <v>134</v>
      </c>
      <c r="G146" s="29" t="s">
        <v>133</v>
      </c>
      <c r="H146" s="34" t="s">
        <v>134</v>
      </c>
      <c r="I146" s="17">
        <v>26.053407669067383</v>
      </c>
      <c r="J146" s="10">
        <f t="shared" si="2"/>
        <v>-0.14659233093261648</v>
      </c>
    </row>
    <row r="147" spans="1:10" x14ac:dyDescent="0.2">
      <c r="A147" s="38">
        <v>20150493</v>
      </c>
      <c r="B147" s="23" t="s">
        <v>0</v>
      </c>
      <c r="C147" s="32">
        <v>20.132286071777344</v>
      </c>
      <c r="D147" s="33">
        <v>107915.1484375</v>
      </c>
      <c r="E147" s="29" t="s">
        <v>133</v>
      </c>
      <c r="F147" s="34" t="s">
        <v>134</v>
      </c>
      <c r="G147" s="29" t="s">
        <v>133</v>
      </c>
      <c r="H147" s="34" t="s">
        <v>134</v>
      </c>
      <c r="I147" s="17">
        <v>25.895673751831055</v>
      </c>
      <c r="J147" s="10">
        <f t="shared" si="2"/>
        <v>-0.3043262481689446</v>
      </c>
    </row>
    <row r="148" spans="1:10" x14ac:dyDescent="0.2">
      <c r="A148" s="38">
        <v>20150493</v>
      </c>
      <c r="B148" s="23" t="s">
        <v>0</v>
      </c>
      <c r="C148" s="32">
        <v>19.952762603759766</v>
      </c>
      <c r="D148" s="33">
        <v>122352.359375</v>
      </c>
      <c r="E148" s="29" t="s">
        <v>133</v>
      </c>
      <c r="F148" s="34" t="s">
        <v>134</v>
      </c>
      <c r="G148" s="29" t="s">
        <v>133</v>
      </c>
      <c r="H148" s="34" t="s">
        <v>134</v>
      </c>
      <c r="I148" s="17">
        <v>25.940156936645508</v>
      </c>
      <c r="J148" s="10">
        <f t="shared" si="2"/>
        <v>-0.25984306335449148</v>
      </c>
    </row>
    <row r="149" spans="1:10" x14ac:dyDescent="0.2">
      <c r="A149" s="39">
        <v>226</v>
      </c>
      <c r="B149" s="23" t="s">
        <v>0</v>
      </c>
      <c r="C149" s="32">
        <v>20.474279403686523</v>
      </c>
      <c r="D149" s="33">
        <v>84957.65625</v>
      </c>
      <c r="E149" s="29" t="s">
        <v>133</v>
      </c>
      <c r="F149" s="34" t="s">
        <v>134</v>
      </c>
      <c r="G149" s="29" t="s">
        <v>133</v>
      </c>
      <c r="H149" s="34" t="s">
        <v>134</v>
      </c>
      <c r="I149" s="17">
        <v>26.686992645263672</v>
      </c>
      <c r="J149" s="10">
        <f t="shared" si="2"/>
        <v>0.48699264526367259</v>
      </c>
    </row>
    <row r="150" spans="1:10" x14ac:dyDescent="0.2">
      <c r="A150" s="39">
        <v>226</v>
      </c>
      <c r="B150" s="23" t="s">
        <v>0</v>
      </c>
      <c r="C150" s="32">
        <v>20.096576690673828</v>
      </c>
      <c r="D150" s="33">
        <v>110644.3046875</v>
      </c>
      <c r="E150" s="29" t="s">
        <v>133</v>
      </c>
      <c r="F150" s="34" t="s">
        <v>134</v>
      </c>
      <c r="G150" s="29" t="s">
        <v>133</v>
      </c>
      <c r="H150" s="34" t="s">
        <v>134</v>
      </c>
      <c r="I150" s="17">
        <v>25.864236831665039</v>
      </c>
      <c r="J150" s="10">
        <f t="shared" si="2"/>
        <v>-0.33576316833496023</v>
      </c>
    </row>
    <row r="151" spans="1:10" x14ac:dyDescent="0.2">
      <c r="A151" s="39">
        <v>328</v>
      </c>
      <c r="B151" s="23" t="s">
        <v>0</v>
      </c>
      <c r="C151" s="32">
        <v>20.288061141967773</v>
      </c>
      <c r="D151" s="33">
        <v>96775.6328125</v>
      </c>
      <c r="E151" s="29" t="s">
        <v>133</v>
      </c>
      <c r="F151" s="34" t="s">
        <v>134</v>
      </c>
      <c r="G151" s="29" t="s">
        <v>133</v>
      </c>
      <c r="H151" s="34" t="s">
        <v>134</v>
      </c>
      <c r="I151" s="17">
        <v>25.785039901733398</v>
      </c>
      <c r="J151" s="10">
        <f t="shared" si="2"/>
        <v>-0.41496009826660085</v>
      </c>
    </row>
    <row r="152" spans="1:10" x14ac:dyDescent="0.2">
      <c r="A152" s="39">
        <v>328</v>
      </c>
      <c r="B152" s="23" t="s">
        <v>0</v>
      </c>
      <c r="C152" s="32">
        <v>19.834573745727539</v>
      </c>
      <c r="D152" s="33">
        <v>132896.03125</v>
      </c>
      <c r="E152" s="29" t="s">
        <v>133</v>
      </c>
      <c r="F152" s="34" t="s">
        <v>134</v>
      </c>
      <c r="G152" s="29" t="s">
        <v>133</v>
      </c>
      <c r="H152" s="34" t="s">
        <v>134</v>
      </c>
      <c r="I152" s="17">
        <v>25.782052993774414</v>
      </c>
      <c r="J152" s="10">
        <f t="shared" si="2"/>
        <v>-0.41794700622558523</v>
      </c>
    </row>
    <row r="153" spans="1:10" x14ac:dyDescent="0.2">
      <c r="A153" s="38" t="s">
        <v>136</v>
      </c>
      <c r="B153" s="23" t="s">
        <v>0</v>
      </c>
      <c r="C153" s="32">
        <v>19.36509895324707</v>
      </c>
      <c r="D153" s="33">
        <v>184550.046875</v>
      </c>
      <c r="E153" s="29" t="s">
        <v>133</v>
      </c>
      <c r="F153" s="34" t="s">
        <v>134</v>
      </c>
      <c r="G153" s="29" t="s">
        <v>133</v>
      </c>
      <c r="H153" s="34" t="s">
        <v>134</v>
      </c>
      <c r="I153" s="17">
        <v>26.231159210205078</v>
      </c>
      <c r="J153" s="10">
        <f t="shared" si="2"/>
        <v>3.1159210205078836E-2</v>
      </c>
    </row>
    <row r="154" spans="1:10" x14ac:dyDescent="0.2">
      <c r="A154" s="38" t="s">
        <v>136</v>
      </c>
      <c r="B154" s="23" t="s">
        <v>0</v>
      </c>
      <c r="C154" s="32">
        <v>20.243499755859375</v>
      </c>
      <c r="D154" s="33">
        <v>99839.28125</v>
      </c>
      <c r="E154" s="29" t="s">
        <v>133</v>
      </c>
      <c r="F154" s="34" t="s">
        <v>134</v>
      </c>
      <c r="G154" s="29" t="s">
        <v>133</v>
      </c>
      <c r="H154" s="34" t="s">
        <v>134</v>
      </c>
      <c r="I154" s="17">
        <v>25.596439361572266</v>
      </c>
      <c r="J154" s="10">
        <f t="shared" si="2"/>
        <v>-0.60356063842773366</v>
      </c>
    </row>
    <row r="155" spans="1:10" x14ac:dyDescent="0.2">
      <c r="A155" s="38">
        <v>20150007</v>
      </c>
      <c r="B155" s="23" t="s">
        <v>0</v>
      </c>
      <c r="C155" s="32">
        <v>19.842172622680664</v>
      </c>
      <c r="D155" s="33">
        <v>132191.609375</v>
      </c>
      <c r="E155" s="29" t="s">
        <v>133</v>
      </c>
      <c r="F155" s="34" t="s">
        <v>134</v>
      </c>
      <c r="G155" s="29" t="s">
        <v>133</v>
      </c>
      <c r="H155" s="34" t="s">
        <v>134</v>
      </c>
      <c r="I155" s="17">
        <v>26.293292999267578</v>
      </c>
      <c r="J155" s="10">
        <f t="shared" si="2"/>
        <v>9.3292999267578836E-2</v>
      </c>
    </row>
    <row r="156" spans="1:10" x14ac:dyDescent="0.2">
      <c r="A156" s="38">
        <v>20150007</v>
      </c>
      <c r="B156" s="23" t="s">
        <v>0</v>
      </c>
      <c r="C156" s="32">
        <v>19.708820343017578</v>
      </c>
      <c r="D156" s="33">
        <v>145114.03125</v>
      </c>
      <c r="E156" s="29" t="s">
        <v>133</v>
      </c>
      <c r="F156" s="34" t="s">
        <v>134</v>
      </c>
      <c r="G156" s="29" t="s">
        <v>133</v>
      </c>
      <c r="H156" s="34" t="s">
        <v>134</v>
      </c>
      <c r="I156" s="17">
        <v>26.114356994628906</v>
      </c>
      <c r="J156" s="10">
        <f t="shared" si="2"/>
        <v>-8.5643005371093039E-2</v>
      </c>
    </row>
    <row r="157" spans="1:10" x14ac:dyDescent="0.2">
      <c r="A157" s="38">
        <v>20150497</v>
      </c>
      <c r="B157" s="23" t="s">
        <v>0</v>
      </c>
      <c r="C157" s="32">
        <v>19.452157974243164</v>
      </c>
      <c r="D157" s="33">
        <v>173648.140625</v>
      </c>
      <c r="E157" s="29" t="s">
        <v>133</v>
      </c>
      <c r="F157" s="34" t="s">
        <v>134</v>
      </c>
      <c r="G157" s="29" t="s">
        <v>133</v>
      </c>
      <c r="H157" s="34" t="s">
        <v>134</v>
      </c>
      <c r="I157" s="17">
        <v>26.374155044555664</v>
      </c>
      <c r="J157" s="10">
        <f t="shared" si="2"/>
        <v>0.17415504455566477</v>
      </c>
    </row>
    <row r="158" spans="1:10" x14ac:dyDescent="0.2">
      <c r="A158" s="38">
        <v>20150497</v>
      </c>
      <c r="B158" s="23" t="s">
        <v>0</v>
      </c>
      <c r="C158" s="32">
        <v>19.225875854492188</v>
      </c>
      <c r="D158" s="33">
        <v>203424.34375</v>
      </c>
      <c r="E158" s="29" t="s">
        <v>133</v>
      </c>
      <c r="F158" s="34" t="s">
        <v>134</v>
      </c>
      <c r="G158" s="29" t="s">
        <v>133</v>
      </c>
      <c r="H158" s="34" t="s">
        <v>134</v>
      </c>
      <c r="I158" s="17">
        <v>26.091745376586914</v>
      </c>
      <c r="J158" s="10">
        <f t="shared" si="2"/>
        <v>-0.10825462341308523</v>
      </c>
    </row>
    <row r="159" spans="1:10" x14ac:dyDescent="0.2">
      <c r="A159" s="39">
        <v>227</v>
      </c>
      <c r="B159" s="23" t="s">
        <v>0</v>
      </c>
      <c r="C159" s="32">
        <v>20.323925018310547</v>
      </c>
      <c r="D159" s="33">
        <v>94378.359375</v>
      </c>
      <c r="E159" s="29" t="s">
        <v>133</v>
      </c>
      <c r="F159" s="34" t="s">
        <v>134</v>
      </c>
      <c r="G159" s="29" t="s">
        <v>133</v>
      </c>
      <c r="H159" s="34" t="s">
        <v>134</v>
      </c>
      <c r="I159" s="17">
        <v>26.037649154663086</v>
      </c>
      <c r="J159" s="10">
        <f t="shared" si="2"/>
        <v>-0.16235084533691335</v>
      </c>
    </row>
    <row r="160" spans="1:10" x14ac:dyDescent="0.2">
      <c r="A160" s="39">
        <v>227</v>
      </c>
      <c r="B160" s="23" t="s">
        <v>0</v>
      </c>
      <c r="C160" s="32">
        <v>20.268117904663086</v>
      </c>
      <c r="D160" s="33">
        <v>98134.953125</v>
      </c>
      <c r="E160" s="29" t="s">
        <v>133</v>
      </c>
      <c r="F160" s="34" t="s">
        <v>134</v>
      </c>
      <c r="G160" s="29" t="s">
        <v>133</v>
      </c>
      <c r="H160" s="34" t="s">
        <v>134</v>
      </c>
      <c r="I160" s="17">
        <v>26.016820907592773</v>
      </c>
      <c r="J160" s="10">
        <f t="shared" si="2"/>
        <v>-0.18317909240722585</v>
      </c>
    </row>
    <row r="161" spans="1:12" x14ac:dyDescent="0.2">
      <c r="A161" s="39">
        <v>329</v>
      </c>
      <c r="B161" s="23" t="s">
        <v>0</v>
      </c>
      <c r="C161" s="32">
        <v>19.967456817626953</v>
      </c>
      <c r="D161" s="33">
        <v>121101.359375</v>
      </c>
      <c r="E161" s="29" t="s">
        <v>133</v>
      </c>
      <c r="F161" s="34" t="s">
        <v>134</v>
      </c>
      <c r="G161" s="29" t="s">
        <v>133</v>
      </c>
      <c r="H161" s="34" t="s">
        <v>134</v>
      </c>
      <c r="I161" s="17">
        <v>25.873680114746094</v>
      </c>
      <c r="J161" s="10">
        <f t="shared" si="2"/>
        <v>-0.32631988525390554</v>
      </c>
    </row>
    <row r="162" spans="1:12" x14ac:dyDescent="0.2">
      <c r="A162" s="39">
        <v>329</v>
      </c>
      <c r="B162" s="23" t="s">
        <v>0</v>
      </c>
      <c r="C162" s="32">
        <v>19.804292678833008</v>
      </c>
      <c r="D162" s="33">
        <v>135740.625</v>
      </c>
      <c r="E162" s="29" t="s">
        <v>133</v>
      </c>
      <c r="F162" s="34" t="s">
        <v>134</v>
      </c>
      <c r="G162" s="29" t="s">
        <v>133</v>
      </c>
      <c r="H162" s="34" t="s">
        <v>134</v>
      </c>
      <c r="I162" s="17">
        <v>25.848026275634766</v>
      </c>
      <c r="J162" s="10">
        <f t="shared" si="2"/>
        <v>-0.35197372436523366</v>
      </c>
    </row>
    <row r="163" spans="1:12" x14ac:dyDescent="0.2">
      <c r="A163" s="38" t="s">
        <v>137</v>
      </c>
      <c r="B163" s="23" t="s">
        <v>0</v>
      </c>
      <c r="C163" s="32">
        <v>19.958755493164062</v>
      </c>
      <c r="D163" s="33">
        <v>121840.6015625</v>
      </c>
      <c r="E163" s="29" t="s">
        <v>133</v>
      </c>
      <c r="F163" s="34" t="s">
        <v>134</v>
      </c>
      <c r="G163" s="29" t="s">
        <v>133</v>
      </c>
      <c r="H163" s="34" t="s">
        <v>134</v>
      </c>
      <c r="I163" s="17">
        <v>25.898820877075195</v>
      </c>
      <c r="J163" s="10">
        <f t="shared" si="2"/>
        <v>-0.30117912292480398</v>
      </c>
    </row>
    <row r="164" spans="1:12" x14ac:dyDescent="0.2">
      <c r="A164" s="38" t="s">
        <v>137</v>
      </c>
      <c r="B164" s="23" t="s">
        <v>0</v>
      </c>
      <c r="C164" s="32">
        <v>20.64350700378418</v>
      </c>
      <c r="D164" s="33">
        <v>75474.4453125</v>
      </c>
      <c r="E164" s="29" t="s">
        <v>133</v>
      </c>
      <c r="F164" s="34" t="s">
        <v>134</v>
      </c>
      <c r="G164" s="29" t="s">
        <v>133</v>
      </c>
      <c r="H164" s="34" t="s">
        <v>134</v>
      </c>
      <c r="I164" s="17">
        <v>25.631877899169922</v>
      </c>
      <c r="J164" s="10">
        <f t="shared" si="2"/>
        <v>-0.56812210083007741</v>
      </c>
    </row>
    <row r="165" spans="1:12" x14ac:dyDescent="0.2">
      <c r="A165" s="38">
        <v>20150164</v>
      </c>
      <c r="B165" s="23" t="s">
        <v>0</v>
      </c>
      <c r="C165" s="32">
        <v>19.749338150024414</v>
      </c>
      <c r="D165" s="33">
        <v>141059.453125</v>
      </c>
      <c r="E165" s="29" t="s">
        <v>133</v>
      </c>
      <c r="F165" s="34" t="s">
        <v>134</v>
      </c>
      <c r="G165" s="29" t="s">
        <v>133</v>
      </c>
      <c r="H165" s="34" t="s">
        <v>134</v>
      </c>
      <c r="I165" s="17">
        <v>26.160877227783203</v>
      </c>
      <c r="J165" s="10">
        <f t="shared" si="2"/>
        <v>-3.9122772216796164E-2</v>
      </c>
    </row>
    <row r="166" spans="1:12" x14ac:dyDescent="0.2">
      <c r="A166" s="38">
        <v>20150164</v>
      </c>
      <c r="B166" s="23" t="s">
        <v>0</v>
      </c>
      <c r="C166" s="32">
        <v>19.55888557434082</v>
      </c>
      <c r="D166" s="33">
        <v>161157.984375</v>
      </c>
      <c r="E166" s="29" t="s">
        <v>133</v>
      </c>
      <c r="F166" s="34" t="s">
        <v>134</v>
      </c>
      <c r="G166" s="29" t="s">
        <v>133</v>
      </c>
      <c r="H166" s="34" t="s">
        <v>134</v>
      </c>
      <c r="I166" s="17">
        <v>26.433752059936523</v>
      </c>
      <c r="J166" s="10">
        <f t="shared" si="2"/>
        <v>0.23375205993652415</v>
      </c>
    </row>
    <row r="167" spans="1:12" x14ac:dyDescent="0.2">
      <c r="A167" s="38">
        <v>20150503</v>
      </c>
      <c r="B167" s="23" t="s">
        <v>0</v>
      </c>
      <c r="C167" s="32">
        <v>19.394691467285156</v>
      </c>
      <c r="D167" s="33">
        <v>180769.640625</v>
      </c>
      <c r="E167" s="29" t="s">
        <v>133</v>
      </c>
      <c r="F167" s="34" t="s">
        <v>134</v>
      </c>
      <c r="G167" s="29" t="s">
        <v>133</v>
      </c>
      <c r="H167" s="34" t="s">
        <v>134</v>
      </c>
      <c r="I167" s="17">
        <v>26.371707916259766</v>
      </c>
      <c r="J167" s="10">
        <f t="shared" si="2"/>
        <v>0.17170791625976634</v>
      </c>
    </row>
    <row r="168" spans="1:12" x14ac:dyDescent="0.2">
      <c r="A168" s="38">
        <v>20150503</v>
      </c>
      <c r="B168" s="23" t="s">
        <v>0</v>
      </c>
      <c r="C168" s="32">
        <v>19.315570831298828</v>
      </c>
      <c r="D168" s="33">
        <v>191054.921875</v>
      </c>
      <c r="E168" s="29" t="s">
        <v>133</v>
      </c>
      <c r="F168" s="34" t="s">
        <v>134</v>
      </c>
      <c r="G168" s="29" t="s">
        <v>133</v>
      </c>
      <c r="H168" s="34" t="s">
        <v>134</v>
      </c>
      <c r="I168" s="17">
        <v>26.211299896240234</v>
      </c>
      <c r="J168" s="10">
        <f t="shared" si="2"/>
        <v>1.1299896240235086E-2</v>
      </c>
    </row>
    <row r="169" spans="1:12" x14ac:dyDescent="0.2">
      <c r="A169" s="39">
        <v>228</v>
      </c>
      <c r="B169" s="23" t="s">
        <v>0</v>
      </c>
      <c r="C169" s="32">
        <v>19.737089157104492</v>
      </c>
      <c r="D169" s="33">
        <v>142273.09375</v>
      </c>
      <c r="E169" s="29" t="s">
        <v>133</v>
      </c>
      <c r="F169" s="34" t="s">
        <v>134</v>
      </c>
      <c r="G169" s="29" t="s">
        <v>133</v>
      </c>
      <c r="H169" s="34" t="s">
        <v>134</v>
      </c>
      <c r="I169" s="17">
        <v>26.059188842773438</v>
      </c>
      <c r="J169" s="10">
        <f t="shared" si="2"/>
        <v>-0.14081115722656179</v>
      </c>
    </row>
    <row r="170" spans="1:12" x14ac:dyDescent="0.2">
      <c r="A170" s="39">
        <v>228</v>
      </c>
      <c r="B170" s="23" t="s">
        <v>0</v>
      </c>
      <c r="C170" s="32">
        <v>20.882106781005859</v>
      </c>
      <c r="D170" s="33">
        <v>63874.23046875</v>
      </c>
      <c r="E170" s="29" t="s">
        <v>133</v>
      </c>
      <c r="F170" s="34" t="s">
        <v>134</v>
      </c>
      <c r="G170" s="29" t="s">
        <v>133</v>
      </c>
      <c r="H170" s="34" t="s">
        <v>134</v>
      </c>
      <c r="I170" s="17">
        <v>25.877613067626953</v>
      </c>
      <c r="J170" s="10">
        <f t="shared" si="2"/>
        <v>-0.32238693237304616</v>
      </c>
    </row>
    <row r="171" spans="1:12" x14ac:dyDescent="0.2">
      <c r="A171" s="39">
        <v>330</v>
      </c>
      <c r="B171" s="23" t="s">
        <v>0</v>
      </c>
      <c r="C171" s="32">
        <v>19.750345230102539</v>
      </c>
      <c r="D171" s="33">
        <v>140960.125</v>
      </c>
      <c r="E171" s="29" t="s">
        <v>133</v>
      </c>
      <c r="F171" s="34" t="s">
        <v>134</v>
      </c>
      <c r="G171" s="29" t="s">
        <v>133</v>
      </c>
      <c r="H171" s="34" t="s">
        <v>134</v>
      </c>
      <c r="I171" s="17">
        <v>26.002262115478516</v>
      </c>
      <c r="J171" s="10">
        <f t="shared" si="2"/>
        <v>-0.19773788452148366</v>
      </c>
    </row>
    <row r="172" spans="1:12" x14ac:dyDescent="0.2">
      <c r="A172" s="39">
        <v>330</v>
      </c>
      <c r="B172" s="23" t="s">
        <v>0</v>
      </c>
      <c r="C172" s="32">
        <v>19.787641525268555</v>
      </c>
      <c r="D172" s="33">
        <v>137330.6875</v>
      </c>
      <c r="E172" s="29" t="s">
        <v>133</v>
      </c>
      <c r="F172" s="34" t="s">
        <v>134</v>
      </c>
      <c r="G172" s="29" t="s">
        <v>133</v>
      </c>
      <c r="H172" s="34" t="s">
        <v>134</v>
      </c>
      <c r="I172" s="17">
        <v>26.028789520263672</v>
      </c>
      <c r="J172" s="10">
        <f t="shared" si="2"/>
        <v>-0.17121047973632741</v>
      </c>
    </row>
    <row r="173" spans="1:12" x14ac:dyDescent="0.2">
      <c r="A173" s="38" t="s">
        <v>138</v>
      </c>
      <c r="B173" s="23" t="s">
        <v>0</v>
      </c>
      <c r="C173" s="32">
        <v>19.116596221923828</v>
      </c>
      <c r="D173" s="33">
        <v>219581.84375</v>
      </c>
      <c r="E173" s="29" t="s">
        <v>133</v>
      </c>
      <c r="F173" s="34" t="s">
        <v>134</v>
      </c>
      <c r="G173" s="29" t="s">
        <v>133</v>
      </c>
      <c r="H173" s="34" t="s">
        <v>134</v>
      </c>
      <c r="I173" s="17">
        <v>26.252738952636719</v>
      </c>
      <c r="J173" s="10">
        <f t="shared" si="2"/>
        <v>5.2738952636719461E-2</v>
      </c>
    </row>
    <row r="174" spans="1:12" x14ac:dyDescent="0.2">
      <c r="A174" s="38" t="s">
        <v>138</v>
      </c>
      <c r="B174" s="23" t="s">
        <v>0</v>
      </c>
      <c r="C174" s="32">
        <v>19.937131881713867</v>
      </c>
      <c r="D174" s="33">
        <v>123697.28125</v>
      </c>
      <c r="E174" s="29" t="s">
        <v>133</v>
      </c>
      <c r="F174" s="34" t="s">
        <v>134</v>
      </c>
      <c r="G174" s="29" t="s">
        <v>133</v>
      </c>
      <c r="H174" s="34" t="s">
        <v>134</v>
      </c>
      <c r="I174" s="17">
        <v>26.087369918823242</v>
      </c>
      <c r="J174" s="10">
        <f t="shared" si="2"/>
        <v>-0.1126300811767571</v>
      </c>
    </row>
    <row r="175" spans="1:12" x14ac:dyDescent="0.2">
      <c r="A175" s="38">
        <v>20150165</v>
      </c>
      <c r="B175" s="23" t="s">
        <v>0</v>
      </c>
      <c r="C175" s="32">
        <v>19.536371231079102</v>
      </c>
      <c r="D175" s="33">
        <v>163715.765625</v>
      </c>
      <c r="E175" s="29" t="s">
        <v>133</v>
      </c>
      <c r="F175" s="34" t="s">
        <v>134</v>
      </c>
      <c r="G175" s="29" t="s">
        <v>133</v>
      </c>
      <c r="H175" s="34" t="s">
        <v>134</v>
      </c>
      <c r="I175" s="17">
        <v>26.482057571411133</v>
      </c>
      <c r="J175" s="10">
        <f t="shared" si="2"/>
        <v>0.28205757141113352</v>
      </c>
    </row>
    <row r="176" spans="1:12" x14ac:dyDescent="0.2">
      <c r="A176" s="38">
        <v>20150165</v>
      </c>
      <c r="B176" s="23" t="s">
        <v>0</v>
      </c>
      <c r="C176" s="32">
        <v>19.677350997924805</v>
      </c>
      <c r="D176" s="33">
        <v>148343.375</v>
      </c>
      <c r="E176" s="29" t="s">
        <v>133</v>
      </c>
      <c r="F176" s="34" t="s">
        <v>134</v>
      </c>
      <c r="G176" s="29" t="s">
        <v>133</v>
      </c>
      <c r="H176" s="34" t="s">
        <v>134</v>
      </c>
      <c r="I176" s="17">
        <v>26.42548942565918</v>
      </c>
      <c r="J176" s="10">
        <f t="shared" si="2"/>
        <v>0.2254894256591804</v>
      </c>
      <c r="L176" s="1"/>
    </row>
    <row r="177" spans="1:12" x14ac:dyDescent="0.2">
      <c r="A177" s="38">
        <v>20150504</v>
      </c>
      <c r="B177" s="23" t="s">
        <v>0</v>
      </c>
      <c r="C177" s="32">
        <v>19.423807144165039</v>
      </c>
      <c r="D177" s="33">
        <v>177125.734375</v>
      </c>
      <c r="E177" s="29" t="s">
        <v>133</v>
      </c>
      <c r="F177" s="34" t="s">
        <v>134</v>
      </c>
      <c r="G177" s="29" t="s">
        <v>133</v>
      </c>
      <c r="H177" s="34" t="s">
        <v>134</v>
      </c>
      <c r="I177" s="17">
        <v>26.339624404907227</v>
      </c>
      <c r="J177" s="10">
        <f t="shared" si="2"/>
        <v>0.13962440490722727</v>
      </c>
      <c r="L177" s="1"/>
    </row>
    <row r="178" spans="1:12" x14ac:dyDescent="0.2">
      <c r="A178" s="38">
        <v>20150504</v>
      </c>
      <c r="B178" s="23" t="s">
        <v>0</v>
      </c>
      <c r="C178" s="32">
        <v>19.265604019165039</v>
      </c>
      <c r="D178" s="33">
        <v>197849.78125</v>
      </c>
      <c r="E178" s="29" t="s">
        <v>133</v>
      </c>
      <c r="F178" s="34" t="s">
        <v>134</v>
      </c>
      <c r="G178" s="29" t="s">
        <v>133</v>
      </c>
      <c r="H178" s="34" t="s">
        <v>134</v>
      </c>
      <c r="I178" s="17">
        <v>26.513809204101562</v>
      </c>
      <c r="J178" s="10">
        <f t="shared" si="2"/>
        <v>0.31380920410156321</v>
      </c>
      <c r="L178" s="1"/>
    </row>
    <row r="179" spans="1:12" x14ac:dyDescent="0.2">
      <c r="A179" s="39">
        <v>229</v>
      </c>
      <c r="B179" s="23" t="s">
        <v>0</v>
      </c>
      <c r="C179" s="32">
        <v>20.514610290527344</v>
      </c>
      <c r="D179" s="33">
        <v>82594.6875</v>
      </c>
      <c r="E179" s="29" t="s">
        <v>133</v>
      </c>
      <c r="F179" s="34" t="s">
        <v>134</v>
      </c>
      <c r="G179" s="29" t="s">
        <v>133</v>
      </c>
      <c r="H179" s="34" t="s">
        <v>134</v>
      </c>
      <c r="I179" s="17">
        <v>26.074529647827148</v>
      </c>
      <c r="J179" s="10">
        <f t="shared" si="2"/>
        <v>-0.12547035217285085</v>
      </c>
      <c r="L179" s="1"/>
    </row>
    <row r="180" spans="1:12" x14ac:dyDescent="0.2">
      <c r="A180" s="39">
        <v>229</v>
      </c>
      <c r="B180" s="23" t="s">
        <v>0</v>
      </c>
      <c r="C180" s="32">
        <v>20.47715950012207</v>
      </c>
      <c r="D180" s="33">
        <v>84786.6953125</v>
      </c>
      <c r="E180" s="29" t="s">
        <v>133</v>
      </c>
      <c r="F180" s="34" t="s">
        <v>134</v>
      </c>
      <c r="G180" s="29" t="s">
        <v>133</v>
      </c>
      <c r="H180" s="34" t="s">
        <v>134</v>
      </c>
      <c r="I180" s="17">
        <v>26.143268585205078</v>
      </c>
      <c r="J180" s="10">
        <f t="shared" si="2"/>
        <v>-5.6731414794921164E-2</v>
      </c>
      <c r="L180" s="1"/>
    </row>
    <row r="181" spans="1:12" x14ac:dyDescent="0.2">
      <c r="A181" s="39">
        <v>331</v>
      </c>
      <c r="B181" s="23" t="s">
        <v>0</v>
      </c>
      <c r="C181" s="32">
        <v>19.92078971862793</v>
      </c>
      <c r="D181" s="33">
        <v>125119.2265625</v>
      </c>
      <c r="E181" s="29" t="s">
        <v>133</v>
      </c>
      <c r="F181" s="34" t="s">
        <v>134</v>
      </c>
      <c r="G181" s="29" t="s">
        <v>133</v>
      </c>
      <c r="H181" s="34" t="s">
        <v>134</v>
      </c>
      <c r="I181" s="17">
        <v>25.945690155029297</v>
      </c>
      <c r="J181" s="10">
        <f t="shared" si="2"/>
        <v>-0.25430984497070241</v>
      </c>
      <c r="L181" s="25"/>
    </row>
    <row r="182" spans="1:12" x14ac:dyDescent="0.2">
      <c r="A182" s="39">
        <v>331</v>
      </c>
      <c r="B182" s="23" t="s">
        <v>0</v>
      </c>
      <c r="C182" s="32">
        <v>20.17352294921875</v>
      </c>
      <c r="D182" s="33">
        <v>104847.1875</v>
      </c>
      <c r="E182" s="29" t="s">
        <v>133</v>
      </c>
      <c r="F182" s="34" t="s">
        <v>134</v>
      </c>
      <c r="G182" s="29" t="s">
        <v>133</v>
      </c>
      <c r="H182" s="34" t="s">
        <v>134</v>
      </c>
      <c r="I182" s="17">
        <v>25.858734130859375</v>
      </c>
      <c r="J182" s="10">
        <f t="shared" si="2"/>
        <v>-0.34126586914062429</v>
      </c>
      <c r="L182" s="25"/>
    </row>
    <row r="183" spans="1:12" x14ac:dyDescent="0.2">
      <c r="A183" s="38" t="s">
        <v>139</v>
      </c>
      <c r="B183" s="23" t="s">
        <v>0</v>
      </c>
      <c r="C183" s="32">
        <v>19.383552551269531</v>
      </c>
      <c r="D183" s="33">
        <v>182183.453125</v>
      </c>
      <c r="E183" s="29" t="s">
        <v>133</v>
      </c>
      <c r="F183" s="34" t="s">
        <v>134</v>
      </c>
      <c r="G183" s="29" t="s">
        <v>133</v>
      </c>
      <c r="H183" s="34" t="s">
        <v>134</v>
      </c>
      <c r="I183" s="17">
        <v>26.373239517211914</v>
      </c>
      <c r="J183" s="10">
        <f t="shared" si="2"/>
        <v>0.17323951721191477</v>
      </c>
      <c r="L183" s="25"/>
    </row>
    <row r="184" spans="1:12" x14ac:dyDescent="0.2">
      <c r="A184" s="38" t="s">
        <v>139</v>
      </c>
      <c r="B184" s="23" t="s">
        <v>0</v>
      </c>
      <c r="C184" s="32">
        <v>19.968484878540039</v>
      </c>
      <c r="D184" s="33">
        <v>121014.3125</v>
      </c>
      <c r="E184" s="29" t="s">
        <v>133</v>
      </c>
      <c r="F184" s="34" t="s">
        <v>134</v>
      </c>
      <c r="G184" s="29" t="s">
        <v>133</v>
      </c>
      <c r="H184" s="34" t="s">
        <v>134</v>
      </c>
      <c r="I184" s="17">
        <v>25.711248397827148</v>
      </c>
      <c r="J184" s="10">
        <f t="shared" si="2"/>
        <v>-0.48875160217285085</v>
      </c>
      <c r="L184" s="1"/>
    </row>
    <row r="185" spans="1:12" x14ac:dyDescent="0.2">
      <c r="A185" s="38">
        <v>20150169</v>
      </c>
      <c r="B185" s="23" t="s">
        <v>0</v>
      </c>
      <c r="C185" s="32">
        <v>20.025455474853516</v>
      </c>
      <c r="D185" s="33">
        <v>116287.2265625</v>
      </c>
      <c r="E185" s="29" t="s">
        <v>133</v>
      </c>
      <c r="F185" s="34" t="s">
        <v>134</v>
      </c>
      <c r="G185" s="29" t="s">
        <v>133</v>
      </c>
      <c r="H185" s="34" t="s">
        <v>134</v>
      </c>
      <c r="I185" s="17">
        <v>26.190675735473633</v>
      </c>
      <c r="J185" s="10">
        <f t="shared" si="2"/>
        <v>-9.324264526366477E-3</v>
      </c>
      <c r="L185" s="26"/>
    </row>
    <row r="186" spans="1:12" x14ac:dyDescent="0.2">
      <c r="A186" s="38">
        <v>20150169</v>
      </c>
      <c r="B186" s="23" t="s">
        <v>0</v>
      </c>
      <c r="C186" s="32">
        <v>19.514047622680664</v>
      </c>
      <c r="D186" s="33">
        <v>166291.96875</v>
      </c>
      <c r="E186" s="29" t="s">
        <v>133</v>
      </c>
      <c r="F186" s="34" t="s">
        <v>134</v>
      </c>
      <c r="G186" s="29" t="s">
        <v>133</v>
      </c>
      <c r="H186" s="34" t="s">
        <v>134</v>
      </c>
      <c r="I186" s="17">
        <v>26.258544921875</v>
      </c>
      <c r="J186" s="10">
        <f t="shared" si="2"/>
        <v>5.8544921875000711E-2</v>
      </c>
      <c r="L186" s="25"/>
    </row>
    <row r="187" spans="1:12" x14ac:dyDescent="0.2">
      <c r="A187" s="38">
        <v>20150505</v>
      </c>
      <c r="B187" s="23" t="s">
        <v>0</v>
      </c>
      <c r="C187" s="32">
        <v>19.327033996582031</v>
      </c>
      <c r="D187" s="33">
        <v>189529.28125</v>
      </c>
      <c r="E187" s="29" t="s">
        <v>133</v>
      </c>
      <c r="F187" s="34" t="s">
        <v>134</v>
      </c>
      <c r="G187" s="29" t="s">
        <v>133</v>
      </c>
      <c r="H187" s="34" t="s">
        <v>134</v>
      </c>
      <c r="I187" s="17">
        <v>26.50200080871582</v>
      </c>
      <c r="J187" s="10">
        <f t="shared" si="2"/>
        <v>0.30200080871582102</v>
      </c>
      <c r="L187" s="25"/>
    </row>
    <row r="188" spans="1:12" x14ac:dyDescent="0.2">
      <c r="A188" s="38">
        <v>20150505</v>
      </c>
      <c r="B188" s="23" t="s">
        <v>0</v>
      </c>
      <c r="C188" s="32">
        <v>19.148578643798828</v>
      </c>
      <c r="D188" s="33">
        <v>214724.609375</v>
      </c>
      <c r="E188" s="29" t="s">
        <v>133</v>
      </c>
      <c r="F188" s="34" t="s">
        <v>134</v>
      </c>
      <c r="G188" s="29" t="s">
        <v>133</v>
      </c>
      <c r="H188" s="34" t="s">
        <v>134</v>
      </c>
      <c r="I188" s="17">
        <v>26.276987075805664</v>
      </c>
      <c r="J188" s="10">
        <f t="shared" si="2"/>
        <v>7.6987075805664773E-2</v>
      </c>
      <c r="L188" s="25"/>
    </row>
    <row r="189" spans="1:12" x14ac:dyDescent="0.2">
      <c r="A189" s="39">
        <v>230</v>
      </c>
      <c r="B189" s="23" t="s">
        <v>0</v>
      </c>
      <c r="C189" s="32">
        <v>20.46331787109375</v>
      </c>
      <c r="D189" s="33">
        <v>85611.4921875</v>
      </c>
      <c r="E189" s="29" t="s">
        <v>133</v>
      </c>
      <c r="F189" s="34" t="s">
        <v>134</v>
      </c>
      <c r="G189" s="29" t="s">
        <v>133</v>
      </c>
      <c r="H189" s="34" t="s">
        <v>134</v>
      </c>
      <c r="I189" s="17">
        <v>25.960714340209961</v>
      </c>
      <c r="J189" s="10">
        <f t="shared" si="2"/>
        <v>-0.23928565979003835</v>
      </c>
      <c r="L189" s="1"/>
    </row>
    <row r="190" spans="1:12" x14ac:dyDescent="0.2">
      <c r="A190" s="39">
        <v>230</v>
      </c>
      <c r="B190" s="23" t="s">
        <v>0</v>
      </c>
      <c r="C190" s="32">
        <v>20.091165542602539</v>
      </c>
      <c r="D190" s="33">
        <v>111063.84375</v>
      </c>
      <c r="E190" s="29" t="s">
        <v>133</v>
      </c>
      <c r="F190" s="34" t="s">
        <v>134</v>
      </c>
      <c r="G190" s="29" t="s">
        <v>133</v>
      </c>
      <c r="H190" s="34" t="s">
        <v>134</v>
      </c>
      <c r="I190" s="17">
        <v>26.003175735473633</v>
      </c>
      <c r="J190" s="10">
        <f t="shared" si="2"/>
        <v>-0.19682426452636648</v>
      </c>
      <c r="L190" s="25"/>
    </row>
    <row r="191" spans="1:12" x14ac:dyDescent="0.2">
      <c r="A191" s="39">
        <v>332</v>
      </c>
      <c r="B191" s="23" t="s">
        <v>0</v>
      </c>
      <c r="C191" s="32">
        <v>19.769901275634766</v>
      </c>
      <c r="D191" s="33">
        <v>139045.25</v>
      </c>
      <c r="E191" s="29" t="s">
        <v>133</v>
      </c>
      <c r="F191" s="34" t="s">
        <v>134</v>
      </c>
      <c r="G191" s="29" t="s">
        <v>133</v>
      </c>
      <c r="H191" s="34" t="s">
        <v>134</v>
      </c>
      <c r="I191" s="17">
        <v>26.06440544128418</v>
      </c>
      <c r="J191" s="10">
        <f t="shared" si="2"/>
        <v>-0.1355945587158196</v>
      </c>
      <c r="L191" s="25"/>
    </row>
    <row r="192" spans="1:12" x14ac:dyDescent="0.2">
      <c r="A192" s="39">
        <v>332</v>
      </c>
      <c r="B192" s="23" t="s">
        <v>0</v>
      </c>
      <c r="C192" s="32">
        <v>19.666007995605469</v>
      </c>
      <c r="D192" s="33">
        <v>149524.921875</v>
      </c>
      <c r="E192" s="29" t="s">
        <v>133</v>
      </c>
      <c r="F192" s="34" t="s">
        <v>134</v>
      </c>
      <c r="G192" s="29" t="s">
        <v>133</v>
      </c>
      <c r="H192" s="34" t="s">
        <v>134</v>
      </c>
      <c r="I192" s="17">
        <v>25.966432571411133</v>
      </c>
      <c r="J192" s="10">
        <f t="shared" si="2"/>
        <v>-0.23356742858886648</v>
      </c>
    </row>
    <row r="193" spans="1:10" x14ac:dyDescent="0.2">
      <c r="A193" s="38" t="s">
        <v>140</v>
      </c>
      <c r="B193" s="23" t="s">
        <v>0</v>
      </c>
      <c r="C193" s="32">
        <v>19.639640808105469</v>
      </c>
      <c r="D193" s="33">
        <v>152307.9375</v>
      </c>
      <c r="E193" s="29" t="s">
        <v>133</v>
      </c>
      <c r="F193" s="34" t="s">
        <v>134</v>
      </c>
      <c r="G193" s="29" t="s">
        <v>133</v>
      </c>
      <c r="H193" s="34" t="s">
        <v>134</v>
      </c>
      <c r="I193" s="17">
        <v>26.309408187866211</v>
      </c>
      <c r="J193" s="10">
        <f t="shared" si="2"/>
        <v>0.10940818786621165</v>
      </c>
    </row>
    <row r="194" spans="1:10" x14ac:dyDescent="0.2">
      <c r="A194" s="38" t="s">
        <v>140</v>
      </c>
      <c r="B194" s="23" t="s">
        <v>0</v>
      </c>
      <c r="C194" s="32">
        <v>20.444299697875977</v>
      </c>
      <c r="D194" s="33">
        <v>86757.859375</v>
      </c>
      <c r="E194" s="29" t="s">
        <v>133</v>
      </c>
      <c r="F194" s="34" t="s">
        <v>134</v>
      </c>
      <c r="G194" s="29" t="s">
        <v>133</v>
      </c>
      <c r="H194" s="34" t="s">
        <v>134</v>
      </c>
      <c r="I194" s="17">
        <v>25.680055618286133</v>
      </c>
      <c r="J194" s="10">
        <f t="shared" si="2"/>
        <v>-0.51994438171386648</v>
      </c>
    </row>
    <row r="195" spans="1:10" x14ac:dyDescent="0.2">
      <c r="A195" s="38">
        <v>20150175</v>
      </c>
      <c r="B195" s="23" t="s">
        <v>0</v>
      </c>
      <c r="C195" s="32">
        <v>18.966413497924805</v>
      </c>
      <c r="D195" s="33">
        <v>243901.328125</v>
      </c>
      <c r="E195" s="29" t="s">
        <v>133</v>
      </c>
      <c r="F195" s="34" t="s">
        <v>134</v>
      </c>
      <c r="G195" s="29" t="s">
        <v>133</v>
      </c>
      <c r="H195" s="34" t="s">
        <v>134</v>
      </c>
      <c r="I195" s="17">
        <v>26.28840446472168</v>
      </c>
      <c r="J195" s="10">
        <f t="shared" ref="J195:J258" si="3">I195-26.2</f>
        <v>8.8404464721680398E-2</v>
      </c>
    </row>
    <row r="196" spans="1:10" x14ac:dyDescent="0.2">
      <c r="A196" s="38">
        <v>20150175</v>
      </c>
      <c r="B196" s="23" t="s">
        <v>0</v>
      </c>
      <c r="C196" s="32">
        <v>18.879161834716797</v>
      </c>
      <c r="D196" s="33">
        <v>259248.78125</v>
      </c>
      <c r="E196" s="29" t="s">
        <v>133</v>
      </c>
      <c r="F196" s="34" t="s">
        <v>134</v>
      </c>
      <c r="G196" s="29" t="s">
        <v>133</v>
      </c>
      <c r="H196" s="34" t="s">
        <v>134</v>
      </c>
      <c r="I196" s="17">
        <v>26.229347229003906</v>
      </c>
      <c r="J196" s="10">
        <f t="shared" si="3"/>
        <v>2.9347229003906961E-2</v>
      </c>
    </row>
    <row r="197" spans="1:10" x14ac:dyDescent="0.2">
      <c r="A197" s="38">
        <v>20150506</v>
      </c>
      <c r="B197" s="23" t="s">
        <v>0</v>
      </c>
      <c r="C197" s="32">
        <v>20.661039352416992</v>
      </c>
      <c r="D197" s="33">
        <v>74554.6171875</v>
      </c>
      <c r="E197" s="29" t="s">
        <v>133</v>
      </c>
      <c r="F197" s="34" t="s">
        <v>134</v>
      </c>
      <c r="G197" s="29" t="s">
        <v>133</v>
      </c>
      <c r="H197" s="34" t="s">
        <v>134</v>
      </c>
      <c r="I197" s="17">
        <v>26.055635452270508</v>
      </c>
      <c r="J197" s="10">
        <f t="shared" si="3"/>
        <v>-0.14436454772949148</v>
      </c>
    </row>
    <row r="198" spans="1:10" x14ac:dyDescent="0.2">
      <c r="A198" s="38">
        <v>20150506</v>
      </c>
      <c r="B198" s="23" t="s">
        <v>0</v>
      </c>
      <c r="C198" s="32">
        <v>20.617448806762695</v>
      </c>
      <c r="D198" s="33">
        <v>76862.6015625</v>
      </c>
      <c r="E198" s="29" t="s">
        <v>133</v>
      </c>
      <c r="F198" s="34" t="s">
        <v>134</v>
      </c>
      <c r="G198" s="29" t="s">
        <v>133</v>
      </c>
      <c r="H198" s="34" t="s">
        <v>134</v>
      </c>
      <c r="I198" s="17">
        <v>26.047248840332031</v>
      </c>
      <c r="J198" s="10">
        <f t="shared" si="3"/>
        <v>-0.15275115966796804</v>
      </c>
    </row>
    <row r="199" spans="1:10" x14ac:dyDescent="0.2">
      <c r="A199" s="38">
        <v>231</v>
      </c>
      <c r="B199" s="23" t="s">
        <v>0</v>
      </c>
      <c r="C199" s="32">
        <v>19.316608428955078</v>
      </c>
      <c r="D199" s="33">
        <v>190916.328125</v>
      </c>
      <c r="E199" s="29" t="s">
        <v>133</v>
      </c>
      <c r="F199" s="34" t="s">
        <v>134</v>
      </c>
      <c r="G199" s="29" t="s">
        <v>133</v>
      </c>
      <c r="H199" s="34" t="s">
        <v>134</v>
      </c>
      <c r="I199" s="17">
        <v>26.285017013549805</v>
      </c>
      <c r="J199" s="10">
        <f t="shared" si="3"/>
        <v>8.5017013549805398E-2</v>
      </c>
    </row>
    <row r="200" spans="1:10" x14ac:dyDescent="0.2">
      <c r="A200" s="38">
        <v>231</v>
      </c>
      <c r="B200" s="23" t="s">
        <v>0</v>
      </c>
      <c r="C200" s="32">
        <v>19.039297103881836</v>
      </c>
      <c r="D200" s="33">
        <v>231779.96875</v>
      </c>
      <c r="E200" s="29" t="s">
        <v>133</v>
      </c>
      <c r="F200" s="34" t="s">
        <v>134</v>
      </c>
      <c r="G200" s="29" t="s">
        <v>133</v>
      </c>
      <c r="H200" s="34" t="s">
        <v>134</v>
      </c>
      <c r="I200" s="17">
        <v>26.176708221435547</v>
      </c>
      <c r="J200" s="10">
        <f t="shared" si="3"/>
        <v>-2.3291778564452414E-2</v>
      </c>
    </row>
    <row r="201" spans="1:10" x14ac:dyDescent="0.2">
      <c r="A201" s="38">
        <v>334</v>
      </c>
      <c r="B201" s="23" t="s">
        <v>0</v>
      </c>
      <c r="C201" s="32">
        <v>20.556173324584961</v>
      </c>
      <c r="D201" s="33">
        <v>80228.265625</v>
      </c>
      <c r="E201" s="29" t="s">
        <v>133</v>
      </c>
      <c r="F201" s="34" t="s">
        <v>134</v>
      </c>
      <c r="G201" s="29" t="s">
        <v>133</v>
      </c>
      <c r="H201" s="34" t="s">
        <v>134</v>
      </c>
      <c r="I201" s="17">
        <v>26.029451370239258</v>
      </c>
      <c r="J201" s="10">
        <f t="shared" si="3"/>
        <v>-0.17054862976074148</v>
      </c>
    </row>
    <row r="202" spans="1:10" x14ac:dyDescent="0.2">
      <c r="A202" s="38">
        <v>334</v>
      </c>
      <c r="B202" s="23" t="s">
        <v>0</v>
      </c>
      <c r="C202" s="32">
        <v>20.342794418334961</v>
      </c>
      <c r="D202" s="33">
        <v>93140.9921875</v>
      </c>
      <c r="E202" s="29" t="s">
        <v>133</v>
      </c>
      <c r="F202" s="34" t="s">
        <v>134</v>
      </c>
      <c r="G202" s="29" t="s">
        <v>133</v>
      </c>
      <c r="H202" s="34" t="s">
        <v>134</v>
      </c>
      <c r="I202" s="17">
        <v>26.03502082824707</v>
      </c>
      <c r="J202" s="10">
        <f t="shared" si="3"/>
        <v>-0.16497917175292898</v>
      </c>
    </row>
    <row r="203" spans="1:10" x14ac:dyDescent="0.2">
      <c r="A203" s="38" t="s">
        <v>141</v>
      </c>
      <c r="B203" s="23" t="s">
        <v>0</v>
      </c>
      <c r="C203" s="32">
        <v>19.127374649047852</v>
      </c>
      <c r="D203" s="33">
        <v>217932.75</v>
      </c>
      <c r="E203" s="29" t="s">
        <v>133</v>
      </c>
      <c r="F203" s="34" t="s">
        <v>134</v>
      </c>
      <c r="G203" s="29" t="s">
        <v>133</v>
      </c>
      <c r="H203" s="34" t="s">
        <v>134</v>
      </c>
      <c r="I203" s="17">
        <v>26.148042678833008</v>
      </c>
      <c r="J203" s="10">
        <f t="shared" si="3"/>
        <v>-5.1957321166991477E-2</v>
      </c>
    </row>
    <row r="204" spans="1:10" x14ac:dyDescent="0.2">
      <c r="A204" s="38" t="s">
        <v>141</v>
      </c>
      <c r="B204" s="23" t="s">
        <v>0</v>
      </c>
      <c r="C204" s="32">
        <v>19.864139556884766</v>
      </c>
      <c r="D204" s="33">
        <v>130176.15625</v>
      </c>
      <c r="E204" s="29" t="s">
        <v>133</v>
      </c>
      <c r="F204" s="34" t="s">
        <v>134</v>
      </c>
      <c r="G204" s="29" t="s">
        <v>133</v>
      </c>
      <c r="H204" s="34" t="s">
        <v>134</v>
      </c>
      <c r="I204" s="17">
        <v>25.734989166259766</v>
      </c>
      <c r="J204" s="10">
        <f t="shared" si="3"/>
        <v>-0.46501083374023366</v>
      </c>
    </row>
    <row r="205" spans="1:10" x14ac:dyDescent="0.2">
      <c r="A205" s="38">
        <v>20150176</v>
      </c>
      <c r="B205" s="23" t="s">
        <v>0</v>
      </c>
      <c r="C205" s="32">
        <v>19.355714797973633</v>
      </c>
      <c r="D205" s="33">
        <v>185765.296875</v>
      </c>
      <c r="E205" s="29" t="s">
        <v>133</v>
      </c>
      <c r="F205" s="34" t="s">
        <v>134</v>
      </c>
      <c r="G205" s="29" t="s">
        <v>133</v>
      </c>
      <c r="H205" s="34" t="s">
        <v>134</v>
      </c>
      <c r="I205" s="17">
        <v>26.175460815429688</v>
      </c>
      <c r="J205" s="10">
        <f t="shared" si="3"/>
        <v>-2.4539184570311789E-2</v>
      </c>
    </row>
    <row r="206" spans="1:10" x14ac:dyDescent="0.2">
      <c r="A206" s="38">
        <v>20150176</v>
      </c>
      <c r="B206" s="23" t="s">
        <v>0</v>
      </c>
      <c r="C206" s="32">
        <v>19.165370941162109</v>
      </c>
      <c r="D206" s="33">
        <v>212217.5</v>
      </c>
      <c r="E206" s="29" t="s">
        <v>133</v>
      </c>
      <c r="F206" s="34" t="s">
        <v>134</v>
      </c>
      <c r="G206" s="29" t="s">
        <v>133</v>
      </c>
      <c r="H206" s="34" t="s">
        <v>134</v>
      </c>
      <c r="I206" s="17">
        <v>26.309015274047852</v>
      </c>
      <c r="J206" s="10">
        <f t="shared" si="3"/>
        <v>0.10901527404785227</v>
      </c>
    </row>
    <row r="207" spans="1:10" x14ac:dyDescent="0.2">
      <c r="A207" s="38">
        <v>20150509</v>
      </c>
      <c r="B207" s="23" t="s">
        <v>0</v>
      </c>
      <c r="C207" s="32">
        <v>19.276035308837891</v>
      </c>
      <c r="D207" s="33">
        <v>196411.578125</v>
      </c>
      <c r="E207" s="29" t="s">
        <v>133</v>
      </c>
      <c r="F207" s="34" t="s">
        <v>134</v>
      </c>
      <c r="G207" s="29" t="s">
        <v>133</v>
      </c>
      <c r="H207" s="34" t="s">
        <v>134</v>
      </c>
      <c r="I207" s="17">
        <v>26.132312774658203</v>
      </c>
      <c r="J207" s="10">
        <f t="shared" si="3"/>
        <v>-6.7687225341796164E-2</v>
      </c>
    </row>
    <row r="208" spans="1:10" x14ac:dyDescent="0.2">
      <c r="A208" s="38">
        <v>20150509</v>
      </c>
      <c r="B208" s="23" t="s">
        <v>0</v>
      </c>
      <c r="C208" s="32">
        <v>18.996097564697266</v>
      </c>
      <c r="D208" s="33">
        <v>238889.84375</v>
      </c>
      <c r="E208" s="29" t="s">
        <v>133</v>
      </c>
      <c r="F208" s="34" t="s">
        <v>134</v>
      </c>
      <c r="G208" s="29" t="s">
        <v>133</v>
      </c>
      <c r="H208" s="34" t="s">
        <v>134</v>
      </c>
      <c r="I208" s="17">
        <v>26.294723510742188</v>
      </c>
      <c r="J208" s="10">
        <f t="shared" si="3"/>
        <v>9.4723510742188211E-2</v>
      </c>
    </row>
    <row r="209" spans="1:10" x14ac:dyDescent="0.2">
      <c r="A209" s="38">
        <v>122</v>
      </c>
      <c r="B209" s="23" t="s">
        <v>0</v>
      </c>
      <c r="C209" s="32">
        <v>20.89356803894043</v>
      </c>
      <c r="D209" s="33">
        <v>63364.2578125</v>
      </c>
      <c r="E209" s="29" t="s">
        <v>133</v>
      </c>
      <c r="F209" s="34" t="s">
        <v>134</v>
      </c>
      <c r="G209" s="29" t="s">
        <v>133</v>
      </c>
      <c r="H209" s="34" t="s">
        <v>134</v>
      </c>
      <c r="I209" s="17">
        <v>26.184915542602539</v>
      </c>
      <c r="J209" s="10">
        <f t="shared" si="3"/>
        <v>-1.5084457397460227E-2</v>
      </c>
    </row>
    <row r="210" spans="1:10" x14ac:dyDescent="0.2">
      <c r="A210" s="38">
        <v>122</v>
      </c>
      <c r="B210" s="23" t="s">
        <v>0</v>
      </c>
      <c r="C210" s="32">
        <v>20.644977569580078</v>
      </c>
      <c r="D210" s="33">
        <v>75396.859375</v>
      </c>
      <c r="E210" s="29" t="s">
        <v>133</v>
      </c>
      <c r="F210" s="34" t="s">
        <v>134</v>
      </c>
      <c r="G210" s="29" t="s">
        <v>133</v>
      </c>
      <c r="H210" s="34" t="s">
        <v>134</v>
      </c>
      <c r="I210" s="17">
        <v>25.935548782348633</v>
      </c>
      <c r="J210" s="10">
        <f t="shared" si="3"/>
        <v>-0.26445121765136648</v>
      </c>
    </row>
    <row r="211" spans="1:10" x14ac:dyDescent="0.2">
      <c r="A211" s="38">
        <v>336</v>
      </c>
      <c r="B211" s="23" t="s">
        <v>0</v>
      </c>
      <c r="C211" s="32">
        <v>20.050851821899414</v>
      </c>
      <c r="D211" s="33">
        <v>114239.9296875</v>
      </c>
      <c r="E211" s="29" t="s">
        <v>133</v>
      </c>
      <c r="F211" s="34" t="s">
        <v>134</v>
      </c>
      <c r="G211" s="29" t="s">
        <v>133</v>
      </c>
      <c r="H211" s="34" t="s">
        <v>134</v>
      </c>
      <c r="I211" s="17">
        <v>26.019880294799805</v>
      </c>
      <c r="J211" s="10">
        <f t="shared" si="3"/>
        <v>-0.1801197052001946</v>
      </c>
    </row>
    <row r="212" spans="1:10" x14ac:dyDescent="0.2">
      <c r="A212" s="38">
        <v>336</v>
      </c>
      <c r="B212" s="23" t="s">
        <v>0</v>
      </c>
      <c r="C212" s="32">
        <v>19.936489105224609</v>
      </c>
      <c r="D212" s="33">
        <v>123752.90625</v>
      </c>
      <c r="E212" s="29" t="s">
        <v>133</v>
      </c>
      <c r="F212" s="34" t="s">
        <v>134</v>
      </c>
      <c r="G212" s="29" t="s">
        <v>133</v>
      </c>
      <c r="H212" s="34" t="s">
        <v>134</v>
      </c>
      <c r="I212" s="17">
        <v>25.707151412963867</v>
      </c>
      <c r="J212" s="10">
        <f t="shared" si="3"/>
        <v>-0.4928485870361321</v>
      </c>
    </row>
    <row r="213" spans="1:10" x14ac:dyDescent="0.2">
      <c r="A213" s="38" t="s">
        <v>142</v>
      </c>
      <c r="B213" s="23" t="s">
        <v>0</v>
      </c>
      <c r="C213" s="32">
        <v>19.971738815307617</v>
      </c>
      <c r="D213" s="33">
        <v>120739.21875</v>
      </c>
      <c r="E213" s="29" t="s">
        <v>133</v>
      </c>
      <c r="F213" s="34" t="s">
        <v>134</v>
      </c>
      <c r="G213" s="29" t="s">
        <v>133</v>
      </c>
      <c r="H213" s="34" t="s">
        <v>134</v>
      </c>
      <c r="I213" s="17">
        <v>25.884321212768555</v>
      </c>
      <c r="J213" s="10">
        <f t="shared" si="3"/>
        <v>-0.3156787872314446</v>
      </c>
    </row>
    <row r="214" spans="1:10" x14ac:dyDescent="0.2">
      <c r="A214" s="38" t="s">
        <v>142</v>
      </c>
      <c r="B214" s="23" t="s">
        <v>0</v>
      </c>
      <c r="C214" s="32">
        <v>20.90968132019043</v>
      </c>
      <c r="D214" s="33">
        <v>62654.16796875</v>
      </c>
      <c r="E214" s="29" t="s">
        <v>133</v>
      </c>
      <c r="F214" s="34" t="s">
        <v>134</v>
      </c>
      <c r="G214" s="29" t="s">
        <v>133</v>
      </c>
      <c r="H214" s="34" t="s">
        <v>134</v>
      </c>
      <c r="I214" s="17">
        <v>25.579526901245117</v>
      </c>
      <c r="J214" s="10">
        <f t="shared" si="3"/>
        <v>-0.6204730987548821</v>
      </c>
    </row>
    <row r="215" spans="1:10" x14ac:dyDescent="0.2">
      <c r="A215" s="38">
        <v>20150177</v>
      </c>
      <c r="B215" s="23" t="s">
        <v>0</v>
      </c>
      <c r="C215" s="32">
        <v>19.599353790283203</v>
      </c>
      <c r="D215" s="33">
        <v>156660.5625</v>
      </c>
      <c r="E215" s="29" t="s">
        <v>133</v>
      </c>
      <c r="F215" s="34" t="s">
        <v>134</v>
      </c>
      <c r="G215" s="29">
        <v>35.893253326416016</v>
      </c>
      <c r="H215" s="34">
        <v>1.0324379205703735</v>
      </c>
      <c r="I215" s="17">
        <v>26.031606674194336</v>
      </c>
      <c r="J215" s="10">
        <f t="shared" si="3"/>
        <v>-0.16839332580566335</v>
      </c>
    </row>
    <row r="216" spans="1:10" x14ac:dyDescent="0.2">
      <c r="A216" s="38">
        <v>20150177</v>
      </c>
      <c r="B216" s="23" t="s">
        <v>0</v>
      </c>
      <c r="C216" s="32">
        <v>19.374622344970703</v>
      </c>
      <c r="D216" s="33">
        <v>183324.890625</v>
      </c>
      <c r="E216" s="29" t="s">
        <v>133</v>
      </c>
      <c r="F216" s="34" t="s">
        <v>134</v>
      </c>
      <c r="G216" s="29">
        <v>35.634799957275391</v>
      </c>
      <c r="H216" s="34">
        <v>1.2522399425506592</v>
      </c>
      <c r="I216" s="17">
        <v>26.007270812988281</v>
      </c>
      <c r="J216" s="10">
        <f t="shared" si="3"/>
        <v>-0.19272918701171804</v>
      </c>
    </row>
    <row r="217" spans="1:10" x14ac:dyDescent="0.2">
      <c r="A217" s="38">
        <v>20150069</v>
      </c>
      <c r="B217" s="23" t="s">
        <v>0</v>
      </c>
      <c r="C217" s="32">
        <v>19.625505447387695</v>
      </c>
      <c r="D217" s="33">
        <v>153821.1875</v>
      </c>
      <c r="E217" s="29" t="s">
        <v>133</v>
      </c>
      <c r="F217" s="34" t="s">
        <v>134</v>
      </c>
      <c r="G217" s="29" t="s">
        <v>133</v>
      </c>
      <c r="H217" s="34" t="s">
        <v>134</v>
      </c>
      <c r="I217" s="17">
        <v>26.051671981811523</v>
      </c>
      <c r="J217" s="10">
        <f t="shared" si="3"/>
        <v>-0.14832801818847585</v>
      </c>
    </row>
    <row r="218" spans="1:10" x14ac:dyDescent="0.2">
      <c r="A218" s="38">
        <v>20150069</v>
      </c>
      <c r="B218" s="23" t="s">
        <v>0</v>
      </c>
      <c r="C218" s="32">
        <v>19.852346420288086</v>
      </c>
      <c r="D218" s="33">
        <v>131254.3125</v>
      </c>
      <c r="E218" s="29" t="s">
        <v>133</v>
      </c>
      <c r="F218" s="34" t="s">
        <v>134</v>
      </c>
      <c r="G218" s="29" t="s">
        <v>133</v>
      </c>
      <c r="H218" s="34" t="s">
        <v>134</v>
      </c>
      <c r="I218" s="17">
        <v>26.285303115844727</v>
      </c>
      <c r="J218" s="10">
        <f t="shared" si="3"/>
        <v>8.5303115844727273E-2</v>
      </c>
    </row>
    <row r="219" spans="1:10" x14ac:dyDescent="0.2">
      <c r="A219" s="38">
        <v>124</v>
      </c>
      <c r="B219" s="23" t="s">
        <v>0</v>
      </c>
      <c r="C219" s="32">
        <v>20.099271774291992</v>
      </c>
      <c r="D219" s="33">
        <v>110435.9453125</v>
      </c>
      <c r="E219" s="29" t="s">
        <v>133</v>
      </c>
      <c r="F219" s="34" t="s">
        <v>134</v>
      </c>
      <c r="G219" s="29" t="s">
        <v>133</v>
      </c>
      <c r="H219" s="34" t="s">
        <v>134</v>
      </c>
      <c r="I219" s="17">
        <v>26.163631439208984</v>
      </c>
      <c r="J219" s="10">
        <f t="shared" si="3"/>
        <v>-3.6368560791014914E-2</v>
      </c>
    </row>
    <row r="220" spans="1:10" x14ac:dyDescent="0.2">
      <c r="A220" s="38">
        <v>124</v>
      </c>
      <c r="B220" s="23" t="s">
        <v>0</v>
      </c>
      <c r="C220" s="32">
        <v>19.863590240478516</v>
      </c>
      <c r="D220" s="33">
        <v>130226.1796875</v>
      </c>
      <c r="E220" s="29" t="s">
        <v>133</v>
      </c>
      <c r="F220" s="34" t="s">
        <v>134</v>
      </c>
      <c r="G220" s="29" t="s">
        <v>133</v>
      </c>
      <c r="H220" s="34" t="s">
        <v>134</v>
      </c>
      <c r="I220" s="17">
        <v>25.955648422241211</v>
      </c>
      <c r="J220" s="10">
        <f t="shared" si="3"/>
        <v>-0.24435157775878835</v>
      </c>
    </row>
    <row r="221" spans="1:10" x14ac:dyDescent="0.2">
      <c r="A221" s="38">
        <v>337</v>
      </c>
      <c r="B221" s="23" t="s">
        <v>0</v>
      </c>
      <c r="C221" s="32">
        <v>19.982551574707031</v>
      </c>
      <c r="D221" s="33">
        <v>119829.5703125</v>
      </c>
      <c r="E221" s="29" t="s">
        <v>133</v>
      </c>
      <c r="F221" s="34" t="s">
        <v>134</v>
      </c>
      <c r="G221" s="29" t="s">
        <v>133</v>
      </c>
      <c r="H221" s="34" t="s">
        <v>134</v>
      </c>
      <c r="I221" s="17">
        <v>25.949850082397461</v>
      </c>
      <c r="J221" s="10">
        <f t="shared" si="3"/>
        <v>-0.25014991760253835</v>
      </c>
    </row>
    <row r="222" spans="1:10" x14ac:dyDescent="0.2">
      <c r="A222" s="38">
        <v>337</v>
      </c>
      <c r="B222" s="23" t="s">
        <v>0</v>
      </c>
      <c r="C222" s="32">
        <v>20.09791374206543</v>
      </c>
      <c r="D222" s="33">
        <v>110540.890625</v>
      </c>
      <c r="E222" s="29" t="s">
        <v>133</v>
      </c>
      <c r="F222" s="34" t="s">
        <v>134</v>
      </c>
      <c r="G222" s="29" t="s">
        <v>133</v>
      </c>
      <c r="H222" s="34" t="s">
        <v>134</v>
      </c>
      <c r="I222" s="17">
        <v>25.923322677612305</v>
      </c>
      <c r="J222" s="10">
        <f t="shared" si="3"/>
        <v>-0.2766773223876946</v>
      </c>
    </row>
    <row r="223" spans="1:10" x14ac:dyDescent="0.2">
      <c r="A223" s="38">
        <v>1</v>
      </c>
      <c r="B223" s="21" t="s">
        <v>29</v>
      </c>
      <c r="C223" s="32" t="s">
        <v>133</v>
      </c>
      <c r="D223" s="33" t="s">
        <v>134</v>
      </c>
      <c r="E223" s="29">
        <v>19.218820571899414</v>
      </c>
      <c r="F223" s="34">
        <v>64010.265625</v>
      </c>
      <c r="G223" s="29" t="s">
        <v>133</v>
      </c>
      <c r="H223" s="34" t="s">
        <v>134</v>
      </c>
      <c r="I223" s="17">
        <v>26.843076705932617</v>
      </c>
      <c r="J223" s="10">
        <f t="shared" si="3"/>
        <v>0.6430767059326179</v>
      </c>
    </row>
    <row r="224" spans="1:10" x14ac:dyDescent="0.2">
      <c r="A224" s="38">
        <v>1</v>
      </c>
      <c r="B224" s="21" t="s">
        <v>29</v>
      </c>
      <c r="C224" s="32" t="s">
        <v>133</v>
      </c>
      <c r="D224" s="33" t="s">
        <v>134</v>
      </c>
      <c r="E224" s="29">
        <v>18.735507965087891</v>
      </c>
      <c r="F224" s="34">
        <v>91443.4375</v>
      </c>
      <c r="G224" s="29" t="s">
        <v>133</v>
      </c>
      <c r="H224" s="34" t="s">
        <v>134</v>
      </c>
      <c r="I224" s="17">
        <v>26.65471076965332</v>
      </c>
      <c r="J224" s="10">
        <f t="shared" si="3"/>
        <v>0.45471076965332102</v>
      </c>
    </row>
    <row r="225" spans="1:10" x14ac:dyDescent="0.2">
      <c r="A225" s="38">
        <v>325</v>
      </c>
      <c r="B225" s="21" t="s">
        <v>29</v>
      </c>
      <c r="C225" s="32" t="s">
        <v>133</v>
      </c>
      <c r="D225" s="33" t="s">
        <v>134</v>
      </c>
      <c r="E225" s="29">
        <v>19.341958999633789</v>
      </c>
      <c r="F225" s="34">
        <v>58449.85546875</v>
      </c>
      <c r="G225" s="29" t="s">
        <v>133</v>
      </c>
      <c r="H225" s="34" t="s">
        <v>134</v>
      </c>
      <c r="I225" s="17">
        <v>26.588607788085938</v>
      </c>
      <c r="J225" s="10">
        <f t="shared" si="3"/>
        <v>0.38860778808593821</v>
      </c>
    </row>
    <row r="226" spans="1:10" x14ac:dyDescent="0.2">
      <c r="A226" s="38">
        <v>325</v>
      </c>
      <c r="B226" s="21" t="s">
        <v>29</v>
      </c>
      <c r="C226" s="32" t="s">
        <v>133</v>
      </c>
      <c r="D226" s="33" t="s">
        <v>134</v>
      </c>
      <c r="E226" s="29">
        <v>19.106119155883789</v>
      </c>
      <c r="F226" s="34">
        <v>69561.78125</v>
      </c>
      <c r="G226" s="29" t="s">
        <v>133</v>
      </c>
      <c r="H226" s="34" t="s">
        <v>134</v>
      </c>
      <c r="I226" s="17">
        <v>26.348054885864258</v>
      </c>
      <c r="J226" s="10">
        <f t="shared" si="3"/>
        <v>0.14805488586425852</v>
      </c>
    </row>
    <row r="227" spans="1:10" x14ac:dyDescent="0.2">
      <c r="A227" s="38">
        <v>333</v>
      </c>
      <c r="B227" s="21" t="s">
        <v>29</v>
      </c>
      <c r="C227" s="32">
        <v>38.674739837646484</v>
      </c>
      <c r="D227" s="33">
        <v>0.25167754292488098</v>
      </c>
      <c r="E227" s="29">
        <v>15.87844181060791</v>
      </c>
      <c r="F227" s="34">
        <v>753094.5625</v>
      </c>
      <c r="G227" s="29" t="s">
        <v>133</v>
      </c>
      <c r="H227" s="34" t="s">
        <v>134</v>
      </c>
      <c r="I227" s="17">
        <v>30.503765106201172</v>
      </c>
      <c r="J227" s="10">
        <f t="shared" si="3"/>
        <v>4.3037651062011726</v>
      </c>
    </row>
    <row r="228" spans="1:10" x14ac:dyDescent="0.2">
      <c r="A228" s="38">
        <v>333</v>
      </c>
      <c r="B228" s="21" t="s">
        <v>29</v>
      </c>
      <c r="C228" s="32">
        <v>38.887191772460938</v>
      </c>
      <c r="D228" s="33">
        <v>0.21692648530006409</v>
      </c>
      <c r="E228" s="29">
        <v>15.397792816162109</v>
      </c>
      <c r="F228" s="34">
        <v>1073739</v>
      </c>
      <c r="G228" s="29" t="s">
        <v>133</v>
      </c>
      <c r="H228" s="34" t="s">
        <v>134</v>
      </c>
      <c r="I228" s="17">
        <v>32.685871124267578</v>
      </c>
      <c r="J228" s="10">
        <f t="shared" si="3"/>
        <v>6.4858711242675788</v>
      </c>
    </row>
    <row r="229" spans="1:10" x14ac:dyDescent="0.2">
      <c r="A229" s="38">
        <v>341</v>
      </c>
      <c r="B229" s="21" t="s">
        <v>29</v>
      </c>
      <c r="C229" s="32">
        <v>43.358226776123047</v>
      </c>
      <c r="D229" s="33">
        <v>9.5113795250654221E-3</v>
      </c>
      <c r="E229" s="29">
        <v>15.243583679199219</v>
      </c>
      <c r="F229" s="34">
        <v>1203159.375</v>
      </c>
      <c r="G229" s="29" t="s">
        <v>133</v>
      </c>
      <c r="H229" s="34" t="s">
        <v>134</v>
      </c>
      <c r="I229" s="17">
        <v>30.847061157226562</v>
      </c>
      <c r="J229" s="10">
        <f t="shared" si="3"/>
        <v>4.6470611572265632</v>
      </c>
    </row>
    <row r="230" spans="1:10" x14ac:dyDescent="0.2">
      <c r="A230" s="38">
        <v>341</v>
      </c>
      <c r="B230" s="21" t="s">
        <v>29</v>
      </c>
      <c r="C230" s="32">
        <v>42.040176391601562</v>
      </c>
      <c r="D230" s="33">
        <v>2.3911068215966225E-2</v>
      </c>
      <c r="E230" s="29">
        <v>14.723142623901367</v>
      </c>
      <c r="F230" s="34">
        <v>1766549.625</v>
      </c>
      <c r="G230" s="29" t="s">
        <v>133</v>
      </c>
      <c r="H230" s="34" t="s">
        <v>134</v>
      </c>
      <c r="I230" s="17">
        <v>32.496196746826172</v>
      </c>
      <c r="J230" s="10">
        <f t="shared" si="3"/>
        <v>6.2961967468261726</v>
      </c>
    </row>
    <row r="231" spans="1:10" x14ac:dyDescent="0.2">
      <c r="A231" s="38">
        <v>349</v>
      </c>
      <c r="B231" s="21" t="s">
        <v>29</v>
      </c>
      <c r="C231" s="32" t="s">
        <v>133</v>
      </c>
      <c r="D231" s="33" t="s">
        <v>134</v>
      </c>
      <c r="E231" s="29">
        <v>16.431230545043945</v>
      </c>
      <c r="F231" s="34">
        <v>500817.3125</v>
      </c>
      <c r="G231" s="29" t="s">
        <v>133</v>
      </c>
      <c r="H231" s="34" t="s">
        <v>134</v>
      </c>
      <c r="I231" s="17">
        <v>28.760503768920898</v>
      </c>
      <c r="J231" s="10">
        <f t="shared" si="3"/>
        <v>2.5605037689208991</v>
      </c>
    </row>
    <row r="232" spans="1:10" x14ac:dyDescent="0.2">
      <c r="A232" s="38">
        <v>349</v>
      </c>
      <c r="B232" s="21" t="s">
        <v>29</v>
      </c>
      <c r="C232" s="32" t="s">
        <v>133</v>
      </c>
      <c r="D232" s="33" t="s">
        <v>134</v>
      </c>
      <c r="E232" s="29">
        <v>15.980164527893066</v>
      </c>
      <c r="F232" s="34">
        <v>698629.8125</v>
      </c>
      <c r="G232" s="29" t="s">
        <v>133</v>
      </c>
      <c r="H232" s="34" t="s">
        <v>134</v>
      </c>
      <c r="I232" s="17">
        <v>29.350334167480469</v>
      </c>
      <c r="J232" s="10">
        <f t="shared" si="3"/>
        <v>3.1503341674804695</v>
      </c>
    </row>
    <row r="233" spans="1:10" x14ac:dyDescent="0.2">
      <c r="A233" s="38">
        <v>2</v>
      </c>
      <c r="B233" s="21" t="s">
        <v>29</v>
      </c>
      <c r="C233" s="32">
        <v>40.227874755859375</v>
      </c>
      <c r="D233" s="33">
        <v>8.4934167563915253E-2</v>
      </c>
      <c r="E233" s="29">
        <v>19.182493209838867</v>
      </c>
      <c r="F233" s="34">
        <v>65749.5234375</v>
      </c>
      <c r="G233" s="29" t="s">
        <v>133</v>
      </c>
      <c r="H233" s="34" t="s">
        <v>134</v>
      </c>
      <c r="I233" s="17">
        <v>26.698617935180664</v>
      </c>
      <c r="J233" s="10">
        <f t="shared" si="3"/>
        <v>0.49861793518066477</v>
      </c>
    </row>
    <row r="234" spans="1:10" x14ac:dyDescent="0.2">
      <c r="A234" s="38">
        <v>2</v>
      </c>
      <c r="B234" s="21" t="s">
        <v>29</v>
      </c>
      <c r="C234" s="32">
        <v>41.456474304199219</v>
      </c>
      <c r="D234" s="33">
        <v>3.5966441035270691E-2</v>
      </c>
      <c r="E234" s="29">
        <v>18.811552047729492</v>
      </c>
      <c r="F234" s="34">
        <v>86453.03125</v>
      </c>
      <c r="G234" s="29" t="s">
        <v>133</v>
      </c>
      <c r="H234" s="34" t="s">
        <v>134</v>
      </c>
      <c r="I234" s="17">
        <v>26.704189300537109</v>
      </c>
      <c r="J234" s="10">
        <f t="shared" si="3"/>
        <v>0.50418930053711009</v>
      </c>
    </row>
    <row r="235" spans="1:10" x14ac:dyDescent="0.2">
      <c r="A235" s="38">
        <v>326</v>
      </c>
      <c r="B235" s="21" t="s">
        <v>29</v>
      </c>
      <c r="C235" s="32" t="s">
        <v>133</v>
      </c>
      <c r="D235" s="33" t="s">
        <v>134</v>
      </c>
      <c r="E235" s="29">
        <v>18.855840682983398</v>
      </c>
      <c r="F235" s="34">
        <v>83673.046875</v>
      </c>
      <c r="G235" s="29" t="s">
        <v>133</v>
      </c>
      <c r="H235" s="34" t="s">
        <v>134</v>
      </c>
      <c r="I235" s="17">
        <v>27.092472076416016</v>
      </c>
      <c r="J235" s="10">
        <f t="shared" si="3"/>
        <v>0.89247207641601634</v>
      </c>
    </row>
    <row r="236" spans="1:10" x14ac:dyDescent="0.2">
      <c r="A236" s="38">
        <v>326</v>
      </c>
      <c r="B236" s="21" t="s">
        <v>29</v>
      </c>
      <c r="C236" s="32">
        <v>44.890804290771484</v>
      </c>
      <c r="D236" s="33">
        <v>3.2563100103288889E-3</v>
      </c>
      <c r="E236" s="29">
        <v>17.918582916259766</v>
      </c>
      <c r="F236" s="34">
        <v>167101.015625</v>
      </c>
      <c r="G236" s="29" t="s">
        <v>133</v>
      </c>
      <c r="H236" s="34" t="s">
        <v>134</v>
      </c>
      <c r="I236" s="17">
        <v>27.32148551940918</v>
      </c>
      <c r="J236" s="10">
        <f t="shared" si="3"/>
        <v>1.1214855194091804</v>
      </c>
    </row>
    <row r="237" spans="1:10" x14ac:dyDescent="0.2">
      <c r="A237" s="38">
        <v>334</v>
      </c>
      <c r="B237" s="21" t="s">
        <v>29</v>
      </c>
      <c r="C237" s="32">
        <v>34.975505828857422</v>
      </c>
      <c r="D237" s="33">
        <v>3.3456487655639648</v>
      </c>
      <c r="E237" s="29">
        <v>15.447591781616211</v>
      </c>
      <c r="F237" s="34">
        <v>1034994.5</v>
      </c>
      <c r="G237" s="29" t="s">
        <v>133</v>
      </c>
      <c r="H237" s="34" t="s">
        <v>134</v>
      </c>
      <c r="I237" s="17">
        <v>33.652759552001953</v>
      </c>
      <c r="J237" s="10">
        <f t="shared" si="3"/>
        <v>7.4527595520019538</v>
      </c>
    </row>
    <row r="238" spans="1:10" x14ac:dyDescent="0.2">
      <c r="A238" s="38">
        <v>334</v>
      </c>
      <c r="B238" s="21" t="s">
        <v>29</v>
      </c>
      <c r="C238" s="32">
        <v>35.357036590576172</v>
      </c>
      <c r="D238" s="33">
        <v>2.562070369720459</v>
      </c>
      <c r="E238" s="29">
        <v>14.959273338317871</v>
      </c>
      <c r="F238" s="34">
        <v>1484039.125</v>
      </c>
      <c r="G238" s="29" t="s">
        <v>133</v>
      </c>
      <c r="H238" s="34" t="s">
        <v>134</v>
      </c>
      <c r="I238" s="17">
        <v>37.887355804443359</v>
      </c>
      <c r="J238" s="10">
        <f t="shared" si="3"/>
        <v>11.68735580444336</v>
      </c>
    </row>
    <row r="239" spans="1:10" x14ac:dyDescent="0.2">
      <c r="A239" s="38">
        <v>342</v>
      </c>
      <c r="B239" s="21" t="s">
        <v>29</v>
      </c>
      <c r="C239" s="32" t="s">
        <v>133</v>
      </c>
      <c r="D239" s="33" t="s">
        <v>134</v>
      </c>
      <c r="E239" s="29">
        <v>15.983389854431152</v>
      </c>
      <c r="F239" s="34">
        <v>696968.9375</v>
      </c>
      <c r="G239" s="29" t="s">
        <v>133</v>
      </c>
      <c r="H239" s="34" t="s">
        <v>134</v>
      </c>
      <c r="I239" s="17">
        <v>30.084732055664062</v>
      </c>
      <c r="J239" s="10">
        <f t="shared" si="3"/>
        <v>3.8847320556640632</v>
      </c>
    </row>
    <row r="240" spans="1:10" x14ac:dyDescent="0.2">
      <c r="A240" s="38">
        <v>342</v>
      </c>
      <c r="B240" s="21" t="s">
        <v>29</v>
      </c>
      <c r="C240" s="32" t="s">
        <v>133</v>
      </c>
      <c r="D240" s="33" t="s">
        <v>134</v>
      </c>
      <c r="E240" s="29">
        <v>15.108107566833496</v>
      </c>
      <c r="F240" s="34">
        <v>1329669.25</v>
      </c>
      <c r="G240" s="29" t="s">
        <v>133</v>
      </c>
      <c r="H240" s="34" t="s">
        <v>134</v>
      </c>
      <c r="I240" s="17">
        <v>32.691326141357422</v>
      </c>
      <c r="J240" s="10">
        <f t="shared" si="3"/>
        <v>6.4913261413574226</v>
      </c>
    </row>
    <row r="241" spans="1:10" x14ac:dyDescent="0.2">
      <c r="A241" s="38">
        <v>350</v>
      </c>
      <c r="B241" s="21" t="s">
        <v>29</v>
      </c>
      <c r="C241" s="32" t="s">
        <v>133</v>
      </c>
      <c r="D241" s="33" t="s">
        <v>134</v>
      </c>
      <c r="E241" s="29">
        <v>18.338821411132812</v>
      </c>
      <c r="F241" s="34">
        <v>122543.8671875</v>
      </c>
      <c r="G241" s="29" t="s">
        <v>133</v>
      </c>
      <c r="H241" s="34" t="s">
        <v>134</v>
      </c>
      <c r="I241" s="17">
        <v>27.080347061157227</v>
      </c>
      <c r="J241" s="10">
        <f t="shared" si="3"/>
        <v>0.88034706115722727</v>
      </c>
    </row>
    <row r="242" spans="1:10" x14ac:dyDescent="0.2">
      <c r="A242" s="38">
        <v>350</v>
      </c>
      <c r="B242" s="21" t="s">
        <v>29</v>
      </c>
      <c r="C242" s="32">
        <v>44.739864349365234</v>
      </c>
      <c r="D242" s="33">
        <v>3.618874354287982E-3</v>
      </c>
      <c r="E242" s="29">
        <v>17.742473602294922</v>
      </c>
      <c r="F242" s="34">
        <v>190292.90625</v>
      </c>
      <c r="G242" s="29" t="s">
        <v>133</v>
      </c>
      <c r="H242" s="34" t="s">
        <v>134</v>
      </c>
      <c r="I242" s="17">
        <v>27.528705596923828</v>
      </c>
      <c r="J242" s="10">
        <f t="shared" si="3"/>
        <v>1.3287055969238288</v>
      </c>
    </row>
    <row r="243" spans="1:10" x14ac:dyDescent="0.2">
      <c r="A243" s="38">
        <v>3</v>
      </c>
      <c r="B243" s="21" t="s">
        <v>29</v>
      </c>
      <c r="C243" s="32" t="s">
        <v>133</v>
      </c>
      <c r="D243" s="33" t="s">
        <v>134</v>
      </c>
      <c r="E243" s="29">
        <v>21.142684936523438</v>
      </c>
      <c r="F243" s="34">
        <v>15475.5537109375</v>
      </c>
      <c r="G243" s="29" t="s">
        <v>133</v>
      </c>
      <c r="H243" s="34" t="s">
        <v>134</v>
      </c>
      <c r="I243" s="17">
        <v>26.162899017333984</v>
      </c>
      <c r="J243" s="10">
        <f t="shared" si="3"/>
        <v>-3.7100982666014914E-2</v>
      </c>
    </row>
    <row r="244" spans="1:10" x14ac:dyDescent="0.2">
      <c r="A244" s="38">
        <v>3</v>
      </c>
      <c r="B244" s="21" t="s">
        <v>29</v>
      </c>
      <c r="C244" s="32" t="s">
        <v>133</v>
      </c>
      <c r="D244" s="33" t="s">
        <v>134</v>
      </c>
      <c r="E244" s="29">
        <v>21.14697265625</v>
      </c>
      <c r="F244" s="34">
        <v>15426.662109375</v>
      </c>
      <c r="G244" s="29" t="s">
        <v>133</v>
      </c>
      <c r="H244" s="34" t="s">
        <v>134</v>
      </c>
      <c r="I244" s="17">
        <v>26.150373458862305</v>
      </c>
      <c r="J244" s="10">
        <f t="shared" si="3"/>
        <v>-4.9626541137694602E-2</v>
      </c>
    </row>
    <row r="245" spans="1:10" x14ac:dyDescent="0.2">
      <c r="A245" s="38">
        <v>327</v>
      </c>
      <c r="B245" s="21" t="s">
        <v>29</v>
      </c>
      <c r="C245" s="32" t="s">
        <v>133</v>
      </c>
      <c r="D245" s="33" t="s">
        <v>134</v>
      </c>
      <c r="E245" s="29">
        <v>19.277265548706055</v>
      </c>
      <c r="F245" s="34">
        <v>61308.09765625</v>
      </c>
      <c r="G245" s="29" t="s">
        <v>133</v>
      </c>
      <c r="H245" s="34" t="s">
        <v>134</v>
      </c>
      <c r="I245" s="17">
        <v>26.541875839233398</v>
      </c>
      <c r="J245" s="10">
        <f t="shared" si="3"/>
        <v>0.34187583923339915</v>
      </c>
    </row>
    <row r="246" spans="1:10" x14ac:dyDescent="0.2">
      <c r="A246" s="38">
        <v>327</v>
      </c>
      <c r="B246" s="21" t="s">
        <v>29</v>
      </c>
      <c r="C246" s="32" t="s">
        <v>133</v>
      </c>
      <c r="D246" s="33" t="s">
        <v>134</v>
      </c>
      <c r="E246" s="29">
        <v>18.083324432373047</v>
      </c>
      <c r="F246" s="34">
        <v>147971.828125</v>
      </c>
      <c r="G246" s="29" t="s">
        <v>133</v>
      </c>
      <c r="H246" s="34" t="s">
        <v>134</v>
      </c>
      <c r="I246" s="17">
        <v>27.020801544189453</v>
      </c>
      <c r="J246" s="10">
        <f t="shared" si="3"/>
        <v>0.82080154418945384</v>
      </c>
    </row>
    <row r="247" spans="1:10" x14ac:dyDescent="0.2">
      <c r="A247" s="38">
        <v>335</v>
      </c>
      <c r="B247" s="21" t="s">
        <v>29</v>
      </c>
      <c r="C247" s="32" t="s">
        <v>133</v>
      </c>
      <c r="D247" s="33" t="s">
        <v>134</v>
      </c>
      <c r="E247" s="29">
        <v>15.984603881835938</v>
      </c>
      <c r="F247" s="34">
        <v>696344.75</v>
      </c>
      <c r="G247" s="29" t="s">
        <v>133</v>
      </c>
      <c r="H247" s="34" t="s">
        <v>134</v>
      </c>
      <c r="I247" s="17">
        <v>30.559650421142578</v>
      </c>
      <c r="J247" s="10">
        <f t="shared" si="3"/>
        <v>4.3596504211425788</v>
      </c>
    </row>
    <row r="248" spans="1:10" x14ac:dyDescent="0.2">
      <c r="A248" s="38">
        <v>335</v>
      </c>
      <c r="B248" s="21" t="s">
        <v>29</v>
      </c>
      <c r="C248" s="32" t="s">
        <v>133</v>
      </c>
      <c r="D248" s="33" t="s">
        <v>134</v>
      </c>
      <c r="E248" s="29">
        <v>15.447169303894043</v>
      </c>
      <c r="F248" s="34">
        <v>1035317.25</v>
      </c>
      <c r="G248" s="29" t="s">
        <v>133</v>
      </c>
      <c r="H248" s="34" t="s">
        <v>134</v>
      </c>
      <c r="I248" s="17">
        <v>31.126323699951172</v>
      </c>
      <c r="J248" s="10">
        <f t="shared" si="3"/>
        <v>4.9263236999511726</v>
      </c>
    </row>
    <row r="249" spans="1:10" x14ac:dyDescent="0.2">
      <c r="A249" s="38">
        <v>343</v>
      </c>
      <c r="B249" s="21" t="s">
        <v>29</v>
      </c>
      <c r="C249" s="32" t="s">
        <v>133</v>
      </c>
      <c r="D249" s="33" t="s">
        <v>134</v>
      </c>
      <c r="E249" s="29">
        <v>16.960134506225586</v>
      </c>
      <c r="F249" s="34">
        <v>338972.34375</v>
      </c>
      <c r="G249" s="29" t="s">
        <v>133</v>
      </c>
      <c r="H249" s="34" t="s">
        <v>134</v>
      </c>
      <c r="I249" s="17">
        <v>28.849363327026367</v>
      </c>
      <c r="J249" s="10">
        <f t="shared" si="3"/>
        <v>2.6493633270263679</v>
      </c>
    </row>
    <row r="250" spans="1:10" x14ac:dyDescent="0.2">
      <c r="A250" s="38">
        <v>343</v>
      </c>
      <c r="B250" s="21" t="s">
        <v>29</v>
      </c>
      <c r="C250" s="32">
        <v>41.954563140869141</v>
      </c>
      <c r="D250" s="33">
        <v>2.5386560708284378E-2</v>
      </c>
      <c r="E250" s="29">
        <v>15.862028121948242</v>
      </c>
      <c r="F250" s="34">
        <v>762272.3125</v>
      </c>
      <c r="G250" s="29" t="s">
        <v>133</v>
      </c>
      <c r="H250" s="34" t="s">
        <v>134</v>
      </c>
      <c r="I250" s="17">
        <v>30.853769302368164</v>
      </c>
      <c r="J250" s="10">
        <f t="shared" si="3"/>
        <v>4.6537693023681648</v>
      </c>
    </row>
    <row r="251" spans="1:10" x14ac:dyDescent="0.2">
      <c r="A251" s="38">
        <v>351</v>
      </c>
      <c r="B251" s="21" t="s">
        <v>29</v>
      </c>
      <c r="C251" s="32" t="s">
        <v>133</v>
      </c>
      <c r="D251" s="33" t="s">
        <v>134</v>
      </c>
      <c r="E251" s="29">
        <v>17.817462921142578</v>
      </c>
      <c r="F251" s="34">
        <v>180048</v>
      </c>
      <c r="G251" s="29" t="s">
        <v>133</v>
      </c>
      <c r="H251" s="34" t="s">
        <v>134</v>
      </c>
      <c r="I251" s="17">
        <v>27.621959686279297</v>
      </c>
      <c r="J251" s="10">
        <f t="shared" si="3"/>
        <v>1.4219596862792976</v>
      </c>
    </row>
    <row r="252" spans="1:10" x14ac:dyDescent="0.2">
      <c r="A252" s="38">
        <v>351</v>
      </c>
      <c r="B252" s="21" t="s">
        <v>29</v>
      </c>
      <c r="C252" s="32" t="s">
        <v>133</v>
      </c>
      <c r="D252" s="33" t="s">
        <v>134</v>
      </c>
      <c r="E252" s="29">
        <v>17.147319793701172</v>
      </c>
      <c r="F252" s="34">
        <v>295237.0625</v>
      </c>
      <c r="G252" s="29" t="s">
        <v>133</v>
      </c>
      <c r="H252" s="34" t="s">
        <v>134</v>
      </c>
      <c r="I252" s="17">
        <v>28.312631607055664</v>
      </c>
      <c r="J252" s="10">
        <f t="shared" si="3"/>
        <v>2.1126316070556648</v>
      </c>
    </row>
    <row r="253" spans="1:10" x14ac:dyDescent="0.2">
      <c r="A253" s="38">
        <v>4</v>
      </c>
      <c r="B253" s="21" t="s">
        <v>29</v>
      </c>
      <c r="C253" s="32" t="s">
        <v>133</v>
      </c>
      <c r="D253" s="33" t="s">
        <v>134</v>
      </c>
      <c r="E253" s="29">
        <v>22.198871612548828</v>
      </c>
      <c r="F253" s="34">
        <v>7097.99462890625</v>
      </c>
      <c r="G253" s="29" t="s">
        <v>133</v>
      </c>
      <c r="H253" s="34" t="s">
        <v>134</v>
      </c>
      <c r="I253" s="17">
        <v>26.149225234985352</v>
      </c>
      <c r="J253" s="10">
        <f t="shared" si="3"/>
        <v>-5.0774765014647727E-2</v>
      </c>
    </row>
    <row r="254" spans="1:10" x14ac:dyDescent="0.2">
      <c r="A254" s="38">
        <v>4</v>
      </c>
      <c r="B254" s="21" t="s">
        <v>29</v>
      </c>
      <c r="C254" s="32">
        <v>43.411487579345703</v>
      </c>
      <c r="D254" s="33">
        <v>9.1635892167687416E-3</v>
      </c>
      <c r="E254" s="29">
        <v>22.330753326416016</v>
      </c>
      <c r="F254" s="34">
        <v>6439.7236328125</v>
      </c>
      <c r="G254" s="29" t="s">
        <v>133</v>
      </c>
      <c r="H254" s="34" t="s">
        <v>134</v>
      </c>
      <c r="I254" s="17">
        <v>26.195489883422852</v>
      </c>
      <c r="J254" s="10">
        <f t="shared" si="3"/>
        <v>-4.510116577147727E-3</v>
      </c>
    </row>
    <row r="255" spans="1:10" x14ac:dyDescent="0.2">
      <c r="A255" s="38">
        <v>328</v>
      </c>
      <c r="B255" s="21" t="s">
        <v>29</v>
      </c>
      <c r="C255" s="32">
        <v>44.728256225585938</v>
      </c>
      <c r="D255" s="33">
        <v>3.6483746953308582E-3</v>
      </c>
      <c r="E255" s="29">
        <v>20.119731903076172</v>
      </c>
      <c r="F255" s="34">
        <v>32923.44140625</v>
      </c>
      <c r="G255" s="29" t="s">
        <v>133</v>
      </c>
      <c r="H255" s="34" t="s">
        <v>134</v>
      </c>
      <c r="I255" s="17">
        <v>26.296451568603516</v>
      </c>
      <c r="J255" s="10">
        <f t="shared" si="3"/>
        <v>9.6451568603516336E-2</v>
      </c>
    </row>
    <row r="256" spans="1:10" x14ac:dyDescent="0.2">
      <c r="A256" s="38">
        <v>328</v>
      </c>
      <c r="B256" s="21" t="s">
        <v>29</v>
      </c>
      <c r="C256" s="32">
        <v>42.11590576171875</v>
      </c>
      <c r="D256" s="33">
        <v>2.2677559405565262E-2</v>
      </c>
      <c r="E256" s="29">
        <v>19.385259628295898</v>
      </c>
      <c r="F256" s="34">
        <v>56611.60546875</v>
      </c>
      <c r="G256" s="29" t="s">
        <v>133</v>
      </c>
      <c r="H256" s="34" t="s">
        <v>134</v>
      </c>
      <c r="I256" s="17">
        <v>26.618885040283203</v>
      </c>
      <c r="J256" s="10">
        <f t="shared" si="3"/>
        <v>0.41888504028320384</v>
      </c>
    </row>
    <row r="257" spans="1:10" x14ac:dyDescent="0.2">
      <c r="A257" s="38">
        <v>336</v>
      </c>
      <c r="B257" s="21" t="s">
        <v>29</v>
      </c>
      <c r="C257" s="32" t="s">
        <v>133</v>
      </c>
      <c r="D257" s="33" t="s">
        <v>134</v>
      </c>
      <c r="E257" s="29">
        <v>18.163461685180664</v>
      </c>
      <c r="F257" s="34">
        <v>139474.5</v>
      </c>
      <c r="G257" s="29" t="s">
        <v>133</v>
      </c>
      <c r="H257" s="34" t="s">
        <v>134</v>
      </c>
      <c r="I257" s="17">
        <v>27.479776382446289</v>
      </c>
      <c r="J257" s="10">
        <f t="shared" si="3"/>
        <v>1.2797763824462898</v>
      </c>
    </row>
    <row r="258" spans="1:10" x14ac:dyDescent="0.2">
      <c r="A258" s="38">
        <v>336</v>
      </c>
      <c r="B258" s="21" t="s">
        <v>29</v>
      </c>
      <c r="C258" s="32" t="s">
        <v>133</v>
      </c>
      <c r="D258" s="33" t="s">
        <v>134</v>
      </c>
      <c r="E258" s="29">
        <v>17.21906852722168</v>
      </c>
      <c r="F258" s="34">
        <v>280011.09375</v>
      </c>
      <c r="G258" s="29" t="s">
        <v>133</v>
      </c>
      <c r="H258" s="34" t="s">
        <v>134</v>
      </c>
      <c r="I258" s="17">
        <v>28.59355354309082</v>
      </c>
      <c r="J258" s="10">
        <f t="shared" si="3"/>
        <v>2.393553543090821</v>
      </c>
    </row>
    <row r="259" spans="1:10" x14ac:dyDescent="0.2">
      <c r="A259" s="38">
        <v>344</v>
      </c>
      <c r="B259" s="21" t="s">
        <v>29</v>
      </c>
      <c r="C259" s="32" t="s">
        <v>133</v>
      </c>
      <c r="D259" s="33" t="s">
        <v>134</v>
      </c>
      <c r="E259" s="29">
        <v>15.896152496337891</v>
      </c>
      <c r="F259" s="34">
        <v>743315.5</v>
      </c>
      <c r="G259" s="29" t="s">
        <v>133</v>
      </c>
      <c r="H259" s="34" t="s">
        <v>134</v>
      </c>
      <c r="I259" s="17">
        <v>31.697366714477539</v>
      </c>
      <c r="J259" s="10">
        <f t="shared" ref="J259:J292" si="4">I259-26.2</f>
        <v>5.4973667144775398</v>
      </c>
    </row>
    <row r="260" spans="1:10" x14ac:dyDescent="0.2">
      <c r="A260" s="38">
        <v>344</v>
      </c>
      <c r="B260" s="21" t="s">
        <v>29</v>
      </c>
      <c r="C260" s="32" t="s">
        <v>133</v>
      </c>
      <c r="D260" s="33" t="s">
        <v>134</v>
      </c>
      <c r="E260" s="29">
        <v>15.477034568786621</v>
      </c>
      <c r="F260" s="34">
        <v>1012748.375</v>
      </c>
      <c r="G260" s="29" t="s">
        <v>133</v>
      </c>
      <c r="H260" s="34" t="s">
        <v>134</v>
      </c>
      <c r="I260" s="17">
        <v>33.888446807861328</v>
      </c>
      <c r="J260" s="10">
        <f t="shared" si="4"/>
        <v>7.6884468078613288</v>
      </c>
    </row>
    <row r="261" spans="1:10" x14ac:dyDescent="0.2">
      <c r="A261" s="38">
        <v>5</v>
      </c>
      <c r="B261" s="21" t="s">
        <v>29</v>
      </c>
      <c r="C261" s="32" t="s">
        <v>133</v>
      </c>
      <c r="D261" s="33" t="s">
        <v>134</v>
      </c>
      <c r="E261" s="29">
        <v>19.77092170715332</v>
      </c>
      <c r="F261" s="34">
        <v>42589.23046875</v>
      </c>
      <c r="G261" s="29" t="s">
        <v>133</v>
      </c>
      <c r="I261" s="17">
        <v>26.449970245361328</v>
      </c>
      <c r="J261" s="10">
        <f t="shared" si="4"/>
        <v>0.24997024536132884</v>
      </c>
    </row>
    <row r="262" spans="1:10" x14ac:dyDescent="0.2">
      <c r="A262" s="38">
        <v>5</v>
      </c>
      <c r="B262" s="21" t="s">
        <v>29</v>
      </c>
      <c r="C262" s="32" t="s">
        <v>133</v>
      </c>
      <c r="D262" s="33" t="s">
        <v>134</v>
      </c>
      <c r="E262" s="29">
        <v>19.89506721496582</v>
      </c>
      <c r="F262" s="34">
        <v>38860.71875</v>
      </c>
      <c r="G262" s="29" t="s">
        <v>133</v>
      </c>
      <c r="I262" s="17">
        <v>26.662788391113281</v>
      </c>
      <c r="J262" s="10">
        <f t="shared" si="4"/>
        <v>0.46278839111328196</v>
      </c>
    </row>
    <row r="263" spans="1:10" x14ac:dyDescent="0.2">
      <c r="A263" s="38">
        <v>329</v>
      </c>
      <c r="B263" s="21" t="s">
        <v>29</v>
      </c>
      <c r="C263" s="32">
        <v>32.905170440673828</v>
      </c>
      <c r="D263" s="33">
        <v>14.234463691711426</v>
      </c>
      <c r="E263" s="29">
        <v>19.027658462524414</v>
      </c>
      <c r="F263" s="34">
        <v>73708.5</v>
      </c>
      <c r="G263" s="29" t="s">
        <v>133</v>
      </c>
      <c r="I263" s="17">
        <v>26.833278656005859</v>
      </c>
      <c r="J263" s="10">
        <f t="shared" si="4"/>
        <v>0.63327865600586009</v>
      </c>
    </row>
    <row r="264" spans="1:10" x14ac:dyDescent="0.2">
      <c r="A264" s="38">
        <v>329</v>
      </c>
      <c r="B264" s="21" t="s">
        <v>29</v>
      </c>
      <c r="C264" s="32">
        <v>32.148941040039062</v>
      </c>
      <c r="D264" s="33">
        <v>24.157081604003906</v>
      </c>
      <c r="E264" s="29">
        <v>18.306009292602539</v>
      </c>
      <c r="F264" s="34">
        <v>125547.46875</v>
      </c>
      <c r="G264" s="29" t="s">
        <v>133</v>
      </c>
      <c r="I264" s="17">
        <v>27.093255996704102</v>
      </c>
      <c r="J264" s="10">
        <f t="shared" si="4"/>
        <v>0.89325599670410227</v>
      </c>
    </row>
    <row r="265" spans="1:10" x14ac:dyDescent="0.2">
      <c r="A265" s="38">
        <v>337</v>
      </c>
      <c r="B265" s="21" t="s">
        <v>29</v>
      </c>
      <c r="C265" s="32" t="s">
        <v>133</v>
      </c>
      <c r="D265" s="33" t="s">
        <v>134</v>
      </c>
      <c r="E265" s="29">
        <v>17.119424819946289</v>
      </c>
      <c r="F265" s="34">
        <v>301377.84375</v>
      </c>
      <c r="G265" s="29" t="s">
        <v>133</v>
      </c>
      <c r="I265" s="17">
        <v>28.289655685424805</v>
      </c>
      <c r="J265" s="10">
        <f t="shared" si="4"/>
        <v>2.0896556854248054</v>
      </c>
    </row>
    <row r="266" spans="1:10" x14ac:dyDescent="0.2">
      <c r="A266" s="38">
        <v>337</v>
      </c>
      <c r="B266" s="21" t="s">
        <v>29</v>
      </c>
      <c r="C266" s="32" t="s">
        <v>133</v>
      </c>
      <c r="D266" s="33" t="s">
        <v>134</v>
      </c>
      <c r="E266" s="29">
        <v>16.590192794799805</v>
      </c>
      <c r="F266" s="34">
        <v>445380.8125</v>
      </c>
      <c r="G266" s="29" t="s">
        <v>133</v>
      </c>
      <c r="I266" s="17">
        <v>29.13776969909668</v>
      </c>
      <c r="J266" s="10">
        <f t="shared" si="4"/>
        <v>2.9377696990966804</v>
      </c>
    </row>
    <row r="267" spans="1:10" x14ac:dyDescent="0.2">
      <c r="A267" s="38">
        <v>345</v>
      </c>
      <c r="B267" s="21" t="s">
        <v>29</v>
      </c>
      <c r="C267" s="32" t="s">
        <v>133</v>
      </c>
      <c r="D267" s="33" t="s">
        <v>134</v>
      </c>
      <c r="E267" s="29">
        <v>16.422346115112305</v>
      </c>
      <c r="F267" s="34">
        <v>504111.71875</v>
      </c>
      <c r="G267" s="29" t="s">
        <v>133</v>
      </c>
      <c r="I267" s="17">
        <v>29.796113967895508</v>
      </c>
      <c r="J267" s="10">
        <f t="shared" si="4"/>
        <v>3.5961139678955085</v>
      </c>
    </row>
    <row r="268" spans="1:10" x14ac:dyDescent="0.2">
      <c r="A268" s="38">
        <v>345</v>
      </c>
      <c r="B268" s="21" t="s">
        <v>29</v>
      </c>
      <c r="C268" s="32" t="s">
        <v>133</v>
      </c>
      <c r="D268" s="33" t="s">
        <v>134</v>
      </c>
      <c r="E268" s="29">
        <v>15.694860458374023</v>
      </c>
      <c r="F268" s="34">
        <v>862358.4375</v>
      </c>
      <c r="G268" s="29" t="s">
        <v>133</v>
      </c>
      <c r="I268" s="17">
        <v>30.880891799926758</v>
      </c>
      <c r="J268" s="10">
        <f t="shared" si="4"/>
        <v>4.6808917999267585</v>
      </c>
    </row>
    <row r="269" spans="1:10" x14ac:dyDescent="0.2">
      <c r="A269" s="38">
        <v>6</v>
      </c>
      <c r="B269" s="21" t="s">
        <v>29</v>
      </c>
      <c r="C269" s="32" t="s">
        <v>133</v>
      </c>
      <c r="D269" s="33" t="s">
        <v>134</v>
      </c>
      <c r="E269" s="29">
        <v>20.032291412353516</v>
      </c>
      <c r="F269" s="34">
        <v>35118.03125</v>
      </c>
      <c r="G269" s="29" t="s">
        <v>133</v>
      </c>
      <c r="I269" s="17">
        <v>26.301845550537109</v>
      </c>
      <c r="J269" s="10">
        <f t="shared" si="4"/>
        <v>0.10184555053711009</v>
      </c>
    </row>
    <row r="270" spans="1:10" x14ac:dyDescent="0.2">
      <c r="A270" s="38">
        <v>6</v>
      </c>
      <c r="B270" s="21" t="s">
        <v>29</v>
      </c>
      <c r="C270" s="32" t="s">
        <v>133</v>
      </c>
      <c r="D270" s="33" t="s">
        <v>134</v>
      </c>
      <c r="E270" s="29">
        <v>20.213788986206055</v>
      </c>
      <c r="F270" s="34">
        <v>30715.650390625</v>
      </c>
      <c r="G270" s="29" t="s">
        <v>133</v>
      </c>
      <c r="I270" s="17">
        <v>26.389980316162109</v>
      </c>
      <c r="J270" s="10">
        <f t="shared" si="4"/>
        <v>0.18998031616211009</v>
      </c>
    </row>
    <row r="271" spans="1:10" x14ac:dyDescent="0.2">
      <c r="A271" s="38">
        <v>330</v>
      </c>
      <c r="B271" s="21" t="s">
        <v>29</v>
      </c>
      <c r="C271" s="32" t="s">
        <v>133</v>
      </c>
      <c r="D271" s="33" t="s">
        <v>134</v>
      </c>
      <c r="E271" s="29">
        <v>19.93522834777832</v>
      </c>
      <c r="F271" s="34">
        <v>37725.85546875</v>
      </c>
      <c r="G271" s="29" t="s">
        <v>133</v>
      </c>
      <c r="H271" s="34" t="s">
        <v>134</v>
      </c>
      <c r="I271" s="17">
        <v>26.603002548217773</v>
      </c>
      <c r="J271" s="10">
        <f t="shared" si="4"/>
        <v>0.40300254821777415</v>
      </c>
    </row>
    <row r="272" spans="1:10" x14ac:dyDescent="0.2">
      <c r="A272" s="38">
        <v>330</v>
      </c>
      <c r="B272" s="21" t="s">
        <v>29</v>
      </c>
      <c r="C272" s="32" t="s">
        <v>133</v>
      </c>
      <c r="D272" s="33" t="s">
        <v>134</v>
      </c>
      <c r="E272" s="29">
        <v>19.815105438232422</v>
      </c>
      <c r="F272" s="34">
        <v>41222.92578125</v>
      </c>
      <c r="G272" s="29" t="s">
        <v>133</v>
      </c>
      <c r="H272" s="34" t="s">
        <v>134</v>
      </c>
      <c r="I272" s="17">
        <v>26.346248626708984</v>
      </c>
      <c r="J272" s="10">
        <f t="shared" si="4"/>
        <v>0.14624862670898509</v>
      </c>
    </row>
    <row r="273" spans="1:10" x14ac:dyDescent="0.2">
      <c r="A273" s="38">
        <v>338</v>
      </c>
      <c r="B273" s="21" t="s">
        <v>29</v>
      </c>
      <c r="C273" s="32">
        <v>33.331443786621094</v>
      </c>
      <c r="D273" s="33">
        <v>10.564801216125488</v>
      </c>
      <c r="E273" s="29">
        <v>17.551790237426758</v>
      </c>
      <c r="F273" s="34">
        <v>219046.890625</v>
      </c>
      <c r="G273" s="29" t="s">
        <v>133</v>
      </c>
      <c r="H273" s="34" t="s">
        <v>134</v>
      </c>
      <c r="I273" s="17">
        <v>28.143022537231445</v>
      </c>
      <c r="J273" s="10">
        <f t="shared" si="4"/>
        <v>1.943022537231446</v>
      </c>
    </row>
    <row r="274" spans="1:10" x14ac:dyDescent="0.2">
      <c r="A274" s="38">
        <v>338</v>
      </c>
      <c r="B274" s="21" t="s">
        <v>29</v>
      </c>
      <c r="C274" s="32">
        <v>33.711658477783203</v>
      </c>
      <c r="D274" s="33">
        <v>8.0978879928588867</v>
      </c>
      <c r="E274" s="29">
        <v>16.962839126586914</v>
      </c>
      <c r="F274" s="34">
        <v>338296.4375</v>
      </c>
      <c r="G274" s="29" t="s">
        <v>133</v>
      </c>
      <c r="H274" s="34" t="s">
        <v>134</v>
      </c>
      <c r="I274" s="17">
        <v>29.115335464477539</v>
      </c>
      <c r="J274" s="10">
        <f t="shared" si="4"/>
        <v>2.9153354644775398</v>
      </c>
    </row>
    <row r="275" spans="1:10" x14ac:dyDescent="0.2">
      <c r="A275" s="38">
        <v>346</v>
      </c>
      <c r="B275" s="21" t="s">
        <v>29</v>
      </c>
      <c r="C275" s="32" t="s">
        <v>133</v>
      </c>
      <c r="D275" s="33" t="s">
        <v>134</v>
      </c>
      <c r="E275" s="29">
        <v>19.262125015258789</v>
      </c>
      <c r="F275" s="34">
        <v>61996.96484375</v>
      </c>
      <c r="G275" s="29" t="s">
        <v>133</v>
      </c>
      <c r="H275" s="34" t="s">
        <v>134</v>
      </c>
      <c r="I275" s="17">
        <v>26.636617660522461</v>
      </c>
      <c r="J275" s="10">
        <f t="shared" si="4"/>
        <v>0.43661766052246165</v>
      </c>
    </row>
    <row r="276" spans="1:10" x14ac:dyDescent="0.2">
      <c r="A276" s="38">
        <v>346</v>
      </c>
      <c r="B276" s="21" t="s">
        <v>29</v>
      </c>
      <c r="C276" s="32" t="s">
        <v>133</v>
      </c>
      <c r="D276" s="33" t="s">
        <v>134</v>
      </c>
      <c r="E276" s="29">
        <v>18.396213531494141</v>
      </c>
      <c r="F276" s="34">
        <v>117461.96875</v>
      </c>
      <c r="G276" s="29" t="s">
        <v>133</v>
      </c>
      <c r="H276" s="34" t="s">
        <v>134</v>
      </c>
      <c r="I276" s="17">
        <v>27.084312438964844</v>
      </c>
      <c r="J276" s="10">
        <f t="shared" si="4"/>
        <v>0.88431243896484446</v>
      </c>
    </row>
    <row r="277" spans="1:10" x14ac:dyDescent="0.2">
      <c r="A277" s="38">
        <v>7</v>
      </c>
      <c r="B277" s="21" t="s">
        <v>29</v>
      </c>
      <c r="C277" s="32" t="s">
        <v>133</v>
      </c>
      <c r="D277" s="33" t="s">
        <v>134</v>
      </c>
      <c r="E277" s="29">
        <v>18.507280349731445</v>
      </c>
      <c r="F277" s="34">
        <v>108218.140625</v>
      </c>
      <c r="G277" s="29" t="s">
        <v>133</v>
      </c>
      <c r="H277" s="34" t="s">
        <v>134</v>
      </c>
      <c r="I277" s="17">
        <v>27.085393905639648</v>
      </c>
      <c r="J277" s="10">
        <f t="shared" si="4"/>
        <v>0.88539390563964915</v>
      </c>
    </row>
    <row r="278" spans="1:10" ht="19" customHeight="1" x14ac:dyDescent="0.2">
      <c r="A278" s="38">
        <v>7</v>
      </c>
      <c r="B278" s="21" t="s">
        <v>29</v>
      </c>
      <c r="C278" s="32" t="s">
        <v>133</v>
      </c>
      <c r="D278" s="33" t="s">
        <v>134</v>
      </c>
      <c r="E278" s="29">
        <v>17.457218170166016</v>
      </c>
      <c r="F278" s="34">
        <v>234880.890625</v>
      </c>
      <c r="G278" s="29" t="s">
        <v>133</v>
      </c>
      <c r="H278" s="34" t="s">
        <v>134</v>
      </c>
      <c r="I278" s="17">
        <v>27.851047515869141</v>
      </c>
      <c r="J278" s="10">
        <f t="shared" si="4"/>
        <v>1.6510475158691413</v>
      </c>
    </row>
    <row r="279" spans="1:10" x14ac:dyDescent="0.2">
      <c r="A279" s="38">
        <v>331</v>
      </c>
      <c r="B279" s="21" t="s">
        <v>29</v>
      </c>
      <c r="C279" s="32" t="s">
        <v>133</v>
      </c>
      <c r="D279" s="33" t="s">
        <v>134</v>
      </c>
      <c r="E279" s="29">
        <v>22.198053359985352</v>
      </c>
      <c r="F279" s="34">
        <v>7102.2822265625</v>
      </c>
      <c r="G279" s="29" t="s">
        <v>133</v>
      </c>
      <c r="H279" s="34" t="s">
        <v>134</v>
      </c>
      <c r="I279" s="17">
        <v>26.066774368286133</v>
      </c>
      <c r="J279" s="10">
        <f t="shared" si="4"/>
        <v>-0.13322563171386648</v>
      </c>
    </row>
    <row r="280" spans="1:10" x14ac:dyDescent="0.2">
      <c r="A280" s="38">
        <v>331</v>
      </c>
      <c r="B280" s="21" t="s">
        <v>29</v>
      </c>
      <c r="C280" s="32" t="s">
        <v>133</v>
      </c>
      <c r="D280" s="33" t="s">
        <v>134</v>
      </c>
      <c r="E280" s="29">
        <v>22.061357498168945</v>
      </c>
      <c r="F280" s="34">
        <v>7856.14111328125</v>
      </c>
      <c r="G280" s="29" t="s">
        <v>133</v>
      </c>
      <c r="H280" s="34" t="s">
        <v>134</v>
      </c>
      <c r="I280" s="17">
        <v>26.241083145141602</v>
      </c>
      <c r="J280" s="10">
        <f t="shared" si="4"/>
        <v>4.1083145141602273E-2</v>
      </c>
    </row>
    <row r="281" spans="1:10" x14ac:dyDescent="0.2">
      <c r="A281" s="38">
        <v>339</v>
      </c>
      <c r="B281" s="21" t="s">
        <v>29</v>
      </c>
      <c r="C281" s="32">
        <v>43.739070892333984</v>
      </c>
      <c r="D281" s="33">
        <v>7.2872345335781574E-3</v>
      </c>
      <c r="E281" s="29">
        <v>19.993486404418945</v>
      </c>
      <c r="F281" s="34">
        <v>36138.26171875</v>
      </c>
      <c r="G281" s="29" t="s">
        <v>133</v>
      </c>
      <c r="H281" s="34" t="s">
        <v>134</v>
      </c>
      <c r="I281" s="17">
        <v>26.562088012695312</v>
      </c>
      <c r="J281" s="10">
        <f t="shared" si="4"/>
        <v>0.36208801269531321</v>
      </c>
    </row>
    <row r="282" spans="1:10" x14ac:dyDescent="0.2">
      <c r="A282" s="38">
        <v>339</v>
      </c>
      <c r="B282" s="21" t="s">
        <v>29</v>
      </c>
      <c r="C282" s="32">
        <v>39.7022705078125</v>
      </c>
      <c r="D282" s="33">
        <v>0.12266871333122253</v>
      </c>
      <c r="E282" s="29">
        <v>19.836301803588867</v>
      </c>
      <c r="F282" s="34">
        <v>40583.109375</v>
      </c>
      <c r="G282" s="29" t="s">
        <v>133</v>
      </c>
      <c r="H282" s="34" t="s">
        <v>134</v>
      </c>
      <c r="I282" s="17">
        <v>25.967136383056641</v>
      </c>
      <c r="J282" s="10">
        <f t="shared" si="4"/>
        <v>-0.23286361694335866</v>
      </c>
    </row>
    <row r="283" spans="1:10" x14ac:dyDescent="0.2">
      <c r="A283" s="38">
        <v>347</v>
      </c>
      <c r="B283" s="21" t="s">
        <v>29</v>
      </c>
      <c r="C283" s="32" t="s">
        <v>133</v>
      </c>
      <c r="D283" s="33" t="s">
        <v>134</v>
      </c>
      <c r="E283" s="29">
        <v>18.903312683105469</v>
      </c>
      <c r="F283" s="34">
        <v>80792.4375</v>
      </c>
      <c r="G283" s="29" t="s">
        <v>133</v>
      </c>
      <c r="H283" s="34" t="s">
        <v>134</v>
      </c>
      <c r="I283" s="17">
        <v>26.791433334350586</v>
      </c>
      <c r="J283" s="10">
        <f t="shared" si="4"/>
        <v>0.59143333435058665</v>
      </c>
    </row>
    <row r="284" spans="1:10" x14ac:dyDescent="0.2">
      <c r="A284" s="38">
        <v>347</v>
      </c>
      <c r="B284" s="21" t="s">
        <v>29</v>
      </c>
      <c r="C284" s="32" t="s">
        <v>133</v>
      </c>
      <c r="D284" s="33" t="s">
        <v>134</v>
      </c>
      <c r="E284" s="29">
        <v>18.240034103393555</v>
      </c>
      <c r="F284" s="34">
        <v>131811.453125</v>
      </c>
      <c r="G284" s="29" t="s">
        <v>133</v>
      </c>
      <c r="H284" s="34" t="s">
        <v>134</v>
      </c>
      <c r="I284" s="17">
        <v>26.820453643798828</v>
      </c>
      <c r="J284" s="10">
        <f t="shared" si="4"/>
        <v>0.62045364379882884</v>
      </c>
    </row>
    <row r="285" spans="1:10" x14ac:dyDescent="0.2">
      <c r="A285" s="38">
        <v>332</v>
      </c>
      <c r="B285" s="21" t="s">
        <v>29</v>
      </c>
      <c r="C285" s="32" t="s">
        <v>133</v>
      </c>
      <c r="D285" s="33" t="s">
        <v>134</v>
      </c>
      <c r="E285" s="29">
        <v>20.819974899291992</v>
      </c>
      <c r="F285" s="34">
        <v>19637.01953125</v>
      </c>
      <c r="G285" s="29" t="s">
        <v>133</v>
      </c>
      <c r="H285" s="34" t="s">
        <v>134</v>
      </c>
      <c r="I285" s="17">
        <v>26.243581771850586</v>
      </c>
      <c r="J285" s="10">
        <f t="shared" si="4"/>
        <v>4.3581771850586648E-2</v>
      </c>
    </row>
    <row r="286" spans="1:10" x14ac:dyDescent="0.2">
      <c r="A286" s="38">
        <v>332</v>
      </c>
      <c r="B286" s="21" t="s">
        <v>29</v>
      </c>
      <c r="C286" s="32" t="s">
        <v>133</v>
      </c>
      <c r="D286" s="33" t="s">
        <v>134</v>
      </c>
      <c r="E286" s="29">
        <v>20.677129745483398</v>
      </c>
      <c r="F286" s="34">
        <v>21820.154296875</v>
      </c>
      <c r="G286" s="29" t="s">
        <v>133</v>
      </c>
      <c r="H286" s="34" t="s">
        <v>134</v>
      </c>
      <c r="I286" s="17">
        <v>26.500631332397461</v>
      </c>
      <c r="J286" s="10">
        <f t="shared" si="4"/>
        <v>0.30063133239746165</v>
      </c>
    </row>
    <row r="287" spans="1:10" x14ac:dyDescent="0.2">
      <c r="A287" s="38">
        <v>340</v>
      </c>
      <c r="B287" s="21" t="s">
        <v>29</v>
      </c>
      <c r="C287" s="32" t="s">
        <v>133</v>
      </c>
      <c r="D287" s="33" t="s">
        <v>134</v>
      </c>
      <c r="E287" s="29">
        <v>19.385946273803711</v>
      </c>
      <c r="F287" s="34">
        <v>56582.92578125</v>
      </c>
      <c r="G287" s="29" t="s">
        <v>133</v>
      </c>
      <c r="H287" s="34" t="s">
        <v>134</v>
      </c>
      <c r="I287" s="17">
        <v>26.554546356201172</v>
      </c>
      <c r="J287" s="10">
        <f t="shared" si="4"/>
        <v>0.35454635620117259</v>
      </c>
    </row>
    <row r="288" spans="1:10" x14ac:dyDescent="0.2">
      <c r="A288" s="38">
        <v>340</v>
      </c>
      <c r="B288" s="21" t="s">
        <v>29</v>
      </c>
      <c r="C288" s="32">
        <v>44.557952880859375</v>
      </c>
      <c r="D288" s="33">
        <v>4.1098766960203648E-3</v>
      </c>
      <c r="E288" s="29">
        <v>19.332195281982422</v>
      </c>
      <c r="F288" s="34">
        <v>58872.53515625</v>
      </c>
      <c r="G288" s="29" t="s">
        <v>133</v>
      </c>
      <c r="H288" s="34" t="s">
        <v>134</v>
      </c>
      <c r="I288" s="17">
        <v>26.314899444580078</v>
      </c>
      <c r="J288" s="10">
        <f t="shared" si="4"/>
        <v>0.11489944458007884</v>
      </c>
    </row>
    <row r="289" spans="1:10" x14ac:dyDescent="0.2">
      <c r="A289" s="38">
        <v>348</v>
      </c>
      <c r="B289" s="21" t="s">
        <v>29</v>
      </c>
      <c r="C289" s="32" t="s">
        <v>133</v>
      </c>
      <c r="D289" s="33" t="s">
        <v>134</v>
      </c>
      <c r="E289" s="29">
        <v>17.809413909912109</v>
      </c>
      <c r="F289" s="34">
        <v>181120.6875</v>
      </c>
      <c r="G289" s="29" t="s">
        <v>133</v>
      </c>
      <c r="H289" s="34" t="s">
        <v>134</v>
      </c>
      <c r="I289" s="17">
        <v>26.890369415283203</v>
      </c>
      <c r="J289" s="10">
        <f t="shared" si="4"/>
        <v>0.69036941528320384</v>
      </c>
    </row>
    <row r="290" spans="1:10" x14ac:dyDescent="0.2">
      <c r="A290" s="38">
        <v>348</v>
      </c>
      <c r="B290" s="21" t="s">
        <v>29</v>
      </c>
      <c r="C290" s="32" t="s">
        <v>133</v>
      </c>
      <c r="D290" s="33" t="s">
        <v>134</v>
      </c>
      <c r="E290" s="29">
        <v>16.975318908691406</v>
      </c>
      <c r="F290" s="34">
        <v>335195.0625</v>
      </c>
      <c r="G290" s="29" t="s">
        <v>133</v>
      </c>
      <c r="H290" s="34" t="s">
        <v>134</v>
      </c>
      <c r="I290" s="17">
        <v>27.78816032409668</v>
      </c>
      <c r="J290" s="10">
        <f t="shared" si="4"/>
        <v>1.5881603240966804</v>
      </c>
    </row>
    <row r="291" spans="1:10" x14ac:dyDescent="0.2">
      <c r="A291" s="38">
        <v>352</v>
      </c>
      <c r="B291" s="24" t="s">
        <v>169</v>
      </c>
      <c r="C291" s="32">
        <v>36.852809906005859</v>
      </c>
      <c r="D291" s="33">
        <v>0.90002071857452393</v>
      </c>
      <c r="E291" s="29">
        <v>28.449346542358398</v>
      </c>
      <c r="F291" s="34">
        <v>70.443756103515625</v>
      </c>
      <c r="G291" s="29" t="s">
        <v>133</v>
      </c>
      <c r="H291" s="34" t="s">
        <v>134</v>
      </c>
      <c r="I291" s="17">
        <v>26.315696716308594</v>
      </c>
      <c r="J291" s="10">
        <f t="shared" si="4"/>
        <v>0.11569671630859446</v>
      </c>
    </row>
    <row r="292" spans="1:10" x14ac:dyDescent="0.2">
      <c r="A292" s="38">
        <v>352</v>
      </c>
      <c r="B292" s="24" t="s">
        <v>169</v>
      </c>
      <c r="C292" s="32" t="s">
        <v>133</v>
      </c>
      <c r="D292" s="33" t="s">
        <v>134</v>
      </c>
      <c r="E292" s="29">
        <v>28.085121154785156</v>
      </c>
      <c r="F292" s="34">
        <v>92.167472839355469</v>
      </c>
      <c r="G292" s="29" t="s">
        <v>133</v>
      </c>
      <c r="H292" s="34" t="s">
        <v>134</v>
      </c>
      <c r="I292" s="17">
        <v>26.268022537231445</v>
      </c>
      <c r="J292" s="10">
        <f t="shared" si="4"/>
        <v>6.8022537231446023E-2</v>
      </c>
    </row>
    <row r="293" spans="1:10" x14ac:dyDescent="0.2">
      <c r="D293" s="33" t="s">
        <v>134</v>
      </c>
      <c r="F293" s="35"/>
      <c r="H293" s="35"/>
      <c r="I293" s="16"/>
      <c r="J293" s="13"/>
    </row>
    <row r="294" spans="1:10" x14ac:dyDescent="0.2">
      <c r="I294" s="16"/>
    </row>
    <row r="295" spans="1:10" x14ac:dyDescent="0.2">
      <c r="I295" s="16"/>
    </row>
    <row r="296" spans="1:10" x14ac:dyDescent="0.2">
      <c r="I296" s="16"/>
    </row>
    <row r="297" spans="1:10" x14ac:dyDescent="0.2">
      <c r="I297" s="16"/>
    </row>
    <row r="298" spans="1:10" x14ac:dyDescent="0.2">
      <c r="I298" s="16"/>
    </row>
    <row r="299" spans="1:10" x14ac:dyDescent="0.2">
      <c r="I299" s="16"/>
    </row>
    <row r="300" spans="1:10" x14ac:dyDescent="0.2">
      <c r="I300" s="16"/>
    </row>
    <row r="301" spans="1:10" x14ac:dyDescent="0.2">
      <c r="I301" s="16"/>
    </row>
    <row r="302" spans="1:10" x14ac:dyDescent="0.2">
      <c r="I302" s="16"/>
    </row>
    <row r="303" spans="1:10" x14ac:dyDescent="0.2">
      <c r="I303" s="16"/>
    </row>
    <row r="304" spans="1:10" x14ac:dyDescent="0.2">
      <c r="I304" s="16"/>
    </row>
    <row r="305" spans="9:9" x14ac:dyDescent="0.2">
      <c r="I305" s="16"/>
    </row>
    <row r="306" spans="9:9" x14ac:dyDescent="0.2">
      <c r="I306" s="16"/>
    </row>
    <row r="307" spans="9:9" x14ac:dyDescent="0.2">
      <c r="I307" s="16"/>
    </row>
    <row r="308" spans="9:9" x14ac:dyDescent="0.2">
      <c r="I308" s="16"/>
    </row>
    <row r="309" spans="9:9" x14ac:dyDescent="0.2">
      <c r="I309" s="16"/>
    </row>
    <row r="310" spans="9:9" x14ac:dyDescent="0.2">
      <c r="I310" s="16"/>
    </row>
    <row r="311" spans="9:9" x14ac:dyDescent="0.2">
      <c r="I311" s="16"/>
    </row>
    <row r="312" spans="9:9" x14ac:dyDescent="0.2">
      <c r="I312" s="16"/>
    </row>
    <row r="313" spans="9:9" x14ac:dyDescent="0.2">
      <c r="I313" s="16"/>
    </row>
    <row r="314" spans="9:9" x14ac:dyDescent="0.2">
      <c r="I314" s="16"/>
    </row>
    <row r="315" spans="9:9" x14ac:dyDescent="0.2">
      <c r="I315" s="16"/>
    </row>
    <row r="316" spans="9:9" x14ac:dyDescent="0.2">
      <c r="I316" s="16"/>
    </row>
    <row r="317" spans="9:9" x14ac:dyDescent="0.2">
      <c r="I317" s="16"/>
    </row>
    <row r="318" spans="9:9" x14ac:dyDescent="0.2">
      <c r="I318" s="16"/>
    </row>
    <row r="319" spans="9:9" x14ac:dyDescent="0.2">
      <c r="I319" s="16"/>
    </row>
    <row r="320" spans="9:9" x14ac:dyDescent="0.2">
      <c r="I320" s="16"/>
    </row>
    <row r="321" spans="1:15" x14ac:dyDescent="0.2">
      <c r="I321" s="16"/>
    </row>
    <row r="322" spans="1:15" x14ac:dyDescent="0.2">
      <c r="I322" s="16"/>
    </row>
    <row r="323" spans="1:15" x14ac:dyDescent="0.2">
      <c r="I323" s="16"/>
    </row>
    <row r="324" spans="1:15" x14ac:dyDescent="0.2">
      <c r="I324" s="16"/>
    </row>
    <row r="325" spans="1:15" x14ac:dyDescent="0.2">
      <c r="I325" s="16"/>
    </row>
    <row r="326" spans="1:15" x14ac:dyDescent="0.2">
      <c r="I326" s="16"/>
    </row>
    <row r="327" spans="1:15" x14ac:dyDescent="0.2">
      <c r="I327" s="16"/>
    </row>
    <row r="328" spans="1:15" x14ac:dyDescent="0.2">
      <c r="I328" s="16"/>
    </row>
    <row r="329" spans="1:15" x14ac:dyDescent="0.2">
      <c r="I329" s="16"/>
    </row>
    <row r="330" spans="1:15" x14ac:dyDescent="0.2">
      <c r="I330" s="16"/>
    </row>
    <row r="331" spans="1:15" x14ac:dyDescent="0.2">
      <c r="I331" s="16"/>
    </row>
    <row r="332" spans="1:15" x14ac:dyDescent="0.2">
      <c r="I332" s="16"/>
    </row>
    <row r="333" spans="1:15" s="10" customFormat="1" x14ac:dyDescent="0.2">
      <c r="A333" s="36"/>
      <c r="B333" s="9"/>
      <c r="C333" s="32"/>
      <c r="D333" s="33"/>
      <c r="E333" s="29"/>
      <c r="F333" s="34"/>
      <c r="G333" s="29"/>
      <c r="H333" s="34"/>
      <c r="I333" s="16"/>
      <c r="K333" s="9"/>
      <c r="L333" s="9"/>
      <c r="M333" s="9"/>
      <c r="N333" s="9"/>
      <c r="O333" s="9"/>
    </row>
    <row r="334" spans="1:15" s="10" customFormat="1" x14ac:dyDescent="0.2">
      <c r="A334" s="36"/>
      <c r="B334" s="9"/>
      <c r="C334" s="32"/>
      <c r="D334" s="33"/>
      <c r="E334" s="29"/>
      <c r="F334" s="34"/>
      <c r="G334" s="29"/>
      <c r="H334" s="34"/>
      <c r="I334" s="16"/>
      <c r="K334" s="9"/>
      <c r="L334" s="9"/>
      <c r="M334" s="9"/>
      <c r="N334" s="9"/>
      <c r="O334" s="9"/>
    </row>
    <row r="335" spans="1:15" s="10" customFormat="1" x14ac:dyDescent="0.2">
      <c r="A335" s="36"/>
      <c r="B335" s="9"/>
      <c r="C335" s="32"/>
      <c r="D335" s="33"/>
      <c r="E335" s="29"/>
      <c r="F335" s="34"/>
      <c r="G335" s="29"/>
      <c r="H335" s="34"/>
      <c r="I335" s="16"/>
      <c r="K335" s="9"/>
      <c r="L335" s="9"/>
      <c r="M335" s="9"/>
      <c r="N335" s="9"/>
      <c r="O335" s="9"/>
    </row>
    <row r="336" spans="1:15" s="10" customFormat="1" x14ac:dyDescent="0.2">
      <c r="A336" s="36"/>
      <c r="B336" s="9"/>
      <c r="C336" s="32"/>
      <c r="D336" s="33"/>
      <c r="E336" s="29"/>
      <c r="F336" s="34"/>
      <c r="G336" s="29"/>
      <c r="H336" s="34"/>
      <c r="I336" s="16"/>
      <c r="K336" s="9"/>
      <c r="L336" s="9"/>
      <c r="M336" s="9"/>
      <c r="N336" s="9"/>
      <c r="O336" s="9"/>
    </row>
    <row r="337" spans="1:15" s="10" customFormat="1" x14ac:dyDescent="0.2">
      <c r="A337" s="36"/>
      <c r="B337" s="9"/>
      <c r="C337" s="32"/>
      <c r="D337" s="33"/>
      <c r="E337" s="29"/>
      <c r="F337" s="34"/>
      <c r="G337" s="29"/>
      <c r="H337" s="34"/>
      <c r="I337" s="16"/>
      <c r="K337" s="9"/>
      <c r="L337" s="9"/>
      <c r="M337" s="9"/>
      <c r="N337" s="9"/>
      <c r="O337" s="9"/>
    </row>
    <row r="338" spans="1:15" s="10" customFormat="1" x14ac:dyDescent="0.2">
      <c r="A338" s="36"/>
      <c r="B338" s="9"/>
      <c r="C338" s="32"/>
      <c r="D338" s="33"/>
      <c r="E338" s="29"/>
      <c r="F338" s="34"/>
      <c r="G338" s="29"/>
      <c r="H338" s="34"/>
      <c r="I338" s="16"/>
      <c r="K338" s="9"/>
      <c r="L338" s="9"/>
      <c r="M338" s="9"/>
      <c r="N338" s="9"/>
      <c r="O338" s="9"/>
    </row>
    <row r="339" spans="1:15" s="10" customFormat="1" x14ac:dyDescent="0.2">
      <c r="A339" s="36"/>
      <c r="B339" s="9"/>
      <c r="C339" s="32"/>
      <c r="D339" s="33"/>
      <c r="E339" s="29"/>
      <c r="F339" s="34"/>
      <c r="G339" s="29"/>
      <c r="H339" s="34"/>
      <c r="I339" s="16"/>
      <c r="K339" s="9"/>
      <c r="L339" s="9"/>
      <c r="M339" s="9"/>
      <c r="N339" s="9"/>
      <c r="O339" s="9"/>
    </row>
    <row r="340" spans="1:15" s="10" customFormat="1" x14ac:dyDescent="0.2">
      <c r="A340" s="36"/>
      <c r="B340" s="9"/>
      <c r="C340" s="32"/>
      <c r="D340" s="33"/>
      <c r="E340" s="29"/>
      <c r="F340" s="34"/>
      <c r="G340" s="29"/>
      <c r="H340" s="34"/>
      <c r="I340" s="16"/>
      <c r="K340" s="9"/>
      <c r="L340" s="9"/>
      <c r="M340" s="9"/>
      <c r="N340" s="9"/>
      <c r="O340" s="9"/>
    </row>
    <row r="341" spans="1:15" s="10" customFormat="1" x14ac:dyDescent="0.2">
      <c r="A341" s="36"/>
      <c r="B341" s="9"/>
      <c r="C341" s="32"/>
      <c r="D341" s="33"/>
      <c r="E341" s="29"/>
      <c r="F341" s="34"/>
      <c r="G341" s="29"/>
      <c r="H341" s="34"/>
      <c r="I341" s="16"/>
      <c r="K341" s="9"/>
      <c r="L341" s="9"/>
      <c r="M341" s="9"/>
      <c r="N341" s="9"/>
      <c r="O341" s="9"/>
    </row>
    <row r="342" spans="1:15" s="10" customFormat="1" x14ac:dyDescent="0.2">
      <c r="A342" s="36"/>
      <c r="B342" s="9"/>
      <c r="C342" s="32"/>
      <c r="D342" s="33"/>
      <c r="E342" s="29"/>
      <c r="F342" s="34"/>
      <c r="G342" s="29"/>
      <c r="H342" s="34"/>
      <c r="I342" s="16"/>
      <c r="K342" s="9"/>
      <c r="L342" s="9"/>
      <c r="M342" s="9"/>
      <c r="N342" s="9"/>
      <c r="O342" s="9"/>
    </row>
    <row r="343" spans="1:15" s="10" customFormat="1" x14ac:dyDescent="0.2">
      <c r="A343" s="36"/>
      <c r="B343" s="9"/>
      <c r="C343" s="32"/>
      <c r="D343" s="33"/>
      <c r="E343" s="29"/>
      <c r="F343" s="34"/>
      <c r="G343" s="29"/>
      <c r="H343" s="34"/>
      <c r="I343" s="16"/>
      <c r="K343" s="9"/>
      <c r="L343" s="9"/>
      <c r="M343" s="9"/>
      <c r="N343" s="9"/>
      <c r="O343" s="9"/>
    </row>
    <row r="344" spans="1:15" s="10" customFormat="1" x14ac:dyDescent="0.2">
      <c r="A344" s="36"/>
      <c r="B344" s="9"/>
      <c r="C344" s="32"/>
      <c r="D344" s="33"/>
      <c r="E344" s="29"/>
      <c r="F344" s="34"/>
      <c r="G344" s="29"/>
      <c r="H344" s="34"/>
      <c r="I344" s="16"/>
      <c r="K344" s="9"/>
      <c r="L344" s="9"/>
      <c r="M344" s="9"/>
      <c r="N344" s="9"/>
      <c r="O344" s="9"/>
    </row>
    <row r="345" spans="1:15" s="10" customFormat="1" x14ac:dyDescent="0.2">
      <c r="A345" s="36"/>
      <c r="B345" s="9"/>
      <c r="C345" s="32"/>
      <c r="D345" s="33"/>
      <c r="E345" s="29"/>
      <c r="F345" s="34"/>
      <c r="G345" s="29"/>
      <c r="H345" s="34"/>
      <c r="I345" s="16"/>
      <c r="K345" s="9"/>
      <c r="L345" s="9"/>
      <c r="M345" s="9"/>
      <c r="N345" s="9"/>
      <c r="O345" s="9"/>
    </row>
    <row r="346" spans="1:15" s="10" customFormat="1" x14ac:dyDescent="0.2">
      <c r="A346" s="36"/>
      <c r="B346" s="9"/>
      <c r="C346" s="32"/>
      <c r="D346" s="33"/>
      <c r="E346" s="29"/>
      <c r="F346" s="34"/>
      <c r="G346" s="29"/>
      <c r="H346" s="34"/>
      <c r="I346" s="16"/>
      <c r="K346" s="9"/>
      <c r="L346" s="9"/>
      <c r="M346" s="9"/>
      <c r="N346" s="9"/>
      <c r="O346" s="9"/>
    </row>
    <row r="347" spans="1:15" s="10" customFormat="1" x14ac:dyDescent="0.2">
      <c r="A347" s="36"/>
      <c r="B347" s="9"/>
      <c r="C347" s="32"/>
      <c r="D347" s="33"/>
      <c r="E347" s="29"/>
      <c r="F347" s="34"/>
      <c r="G347" s="29"/>
      <c r="H347" s="34"/>
      <c r="I347" s="16"/>
      <c r="K347" s="9"/>
      <c r="L347" s="9"/>
      <c r="M347" s="9"/>
      <c r="N347" s="9"/>
      <c r="O347" s="9"/>
    </row>
    <row r="348" spans="1:15" s="10" customFormat="1" x14ac:dyDescent="0.2">
      <c r="A348" s="36"/>
      <c r="B348" s="9"/>
      <c r="C348" s="32"/>
      <c r="D348" s="33"/>
      <c r="E348" s="29"/>
      <c r="F348" s="34"/>
      <c r="G348" s="29"/>
      <c r="H348" s="34"/>
      <c r="I348" s="16"/>
      <c r="K348" s="9"/>
      <c r="L348" s="9"/>
      <c r="M348" s="9"/>
      <c r="N348" s="9"/>
      <c r="O348" s="9"/>
    </row>
    <row r="349" spans="1:15" s="10" customFormat="1" x14ac:dyDescent="0.2">
      <c r="A349" s="36"/>
      <c r="B349" s="9"/>
      <c r="C349" s="32"/>
      <c r="D349" s="33"/>
      <c r="E349" s="29"/>
      <c r="F349" s="34"/>
      <c r="G349" s="29"/>
      <c r="H349" s="34"/>
      <c r="I349" s="16"/>
      <c r="K349" s="9"/>
      <c r="L349" s="9"/>
      <c r="M349" s="9"/>
      <c r="N349" s="9"/>
      <c r="O349" s="9"/>
    </row>
    <row r="350" spans="1:15" s="10" customFormat="1" x14ac:dyDescent="0.2">
      <c r="A350" s="36"/>
      <c r="B350" s="9"/>
      <c r="C350" s="32"/>
      <c r="D350" s="33"/>
      <c r="E350" s="29"/>
      <c r="F350" s="34"/>
      <c r="G350" s="29"/>
      <c r="H350" s="34"/>
      <c r="I350" s="16"/>
      <c r="K350" s="9"/>
      <c r="L350" s="9"/>
      <c r="M350" s="9"/>
      <c r="N350" s="9"/>
      <c r="O350" s="9"/>
    </row>
    <row r="351" spans="1:15" s="10" customFormat="1" x14ac:dyDescent="0.2">
      <c r="A351" s="36"/>
      <c r="B351" s="9"/>
      <c r="C351" s="32"/>
      <c r="D351" s="33"/>
      <c r="E351" s="29"/>
      <c r="F351" s="34"/>
      <c r="G351" s="29"/>
      <c r="H351" s="34"/>
      <c r="I351" s="16"/>
      <c r="K351" s="9"/>
      <c r="L351" s="9"/>
      <c r="M351" s="9"/>
      <c r="N351" s="9"/>
      <c r="O351" s="9"/>
    </row>
    <row r="352" spans="1:15" s="10" customFormat="1" x14ac:dyDescent="0.2">
      <c r="A352" s="36"/>
      <c r="B352" s="9"/>
      <c r="C352" s="32"/>
      <c r="D352" s="33"/>
      <c r="E352" s="29"/>
      <c r="F352" s="34"/>
      <c r="G352" s="29"/>
      <c r="H352" s="34"/>
      <c r="I352" s="16"/>
      <c r="K352" s="9"/>
      <c r="L352" s="9"/>
      <c r="M352" s="9"/>
      <c r="N352" s="9"/>
      <c r="O352" s="9"/>
    </row>
    <row r="353" spans="1:15" s="10" customFormat="1" x14ac:dyDescent="0.2">
      <c r="A353" s="36"/>
      <c r="B353" s="9"/>
      <c r="C353" s="32"/>
      <c r="D353" s="33"/>
      <c r="E353" s="29"/>
      <c r="F353" s="34"/>
      <c r="G353" s="29"/>
      <c r="H353" s="34"/>
      <c r="I353" s="16"/>
      <c r="K353" s="9"/>
      <c r="L353" s="9"/>
      <c r="M353" s="9"/>
      <c r="N353" s="9"/>
      <c r="O353" s="9"/>
    </row>
    <row r="354" spans="1:15" s="10" customFormat="1" x14ac:dyDescent="0.2">
      <c r="A354" s="36"/>
      <c r="B354" s="9"/>
      <c r="C354" s="32"/>
      <c r="D354" s="33"/>
      <c r="E354" s="29"/>
      <c r="F354" s="34"/>
      <c r="G354" s="29"/>
      <c r="H354" s="34"/>
      <c r="I354" s="16"/>
      <c r="K354" s="9"/>
      <c r="L354" s="9"/>
      <c r="M354" s="9"/>
      <c r="N354" s="9"/>
      <c r="O354" s="9"/>
    </row>
    <row r="355" spans="1:15" s="10" customFormat="1" x14ac:dyDescent="0.2">
      <c r="A355" s="36"/>
      <c r="B355" s="9"/>
      <c r="C355" s="32"/>
      <c r="D355" s="33"/>
      <c r="E355" s="29"/>
      <c r="F355" s="34"/>
      <c r="G355" s="29"/>
      <c r="H355" s="34"/>
      <c r="I355" s="16"/>
      <c r="K355" s="9"/>
      <c r="L355" s="9"/>
      <c r="M355" s="9"/>
      <c r="N355" s="9"/>
      <c r="O355" s="9"/>
    </row>
    <row r="356" spans="1:15" s="10" customFormat="1" x14ac:dyDescent="0.2">
      <c r="A356" s="36"/>
      <c r="B356" s="9"/>
      <c r="C356" s="32"/>
      <c r="D356" s="33"/>
      <c r="E356" s="29"/>
      <c r="F356" s="34"/>
      <c r="G356" s="29"/>
      <c r="H356" s="34"/>
      <c r="I356" s="16"/>
      <c r="K356" s="9"/>
      <c r="L356" s="9"/>
      <c r="M356" s="9"/>
      <c r="N356" s="9"/>
      <c r="O356" s="9"/>
    </row>
    <row r="357" spans="1:15" s="10" customFormat="1" x14ac:dyDescent="0.2">
      <c r="A357" s="36"/>
      <c r="B357" s="9"/>
      <c r="C357" s="32"/>
      <c r="D357" s="33"/>
      <c r="E357" s="29"/>
      <c r="F357" s="34"/>
      <c r="G357" s="29"/>
      <c r="H357" s="34"/>
      <c r="I357" s="16"/>
      <c r="K357" s="9"/>
      <c r="L357" s="9"/>
      <c r="M357" s="9"/>
      <c r="N357" s="9"/>
      <c r="O357" s="9"/>
    </row>
    <row r="358" spans="1:15" s="10" customFormat="1" x14ac:dyDescent="0.2">
      <c r="A358" s="36"/>
      <c r="B358" s="9"/>
      <c r="C358" s="32"/>
      <c r="D358" s="33"/>
      <c r="E358" s="29"/>
      <c r="F358" s="34"/>
      <c r="G358" s="29"/>
      <c r="H358" s="34"/>
      <c r="I358" s="16"/>
      <c r="K358" s="9"/>
      <c r="L358" s="9"/>
      <c r="M358" s="9"/>
      <c r="N358" s="9"/>
      <c r="O358" s="9"/>
    </row>
    <row r="359" spans="1:15" s="10" customFormat="1" x14ac:dyDescent="0.2">
      <c r="A359" s="36"/>
      <c r="B359" s="9"/>
      <c r="C359" s="32"/>
      <c r="D359" s="33"/>
      <c r="E359" s="29"/>
      <c r="F359" s="34"/>
      <c r="G359" s="29"/>
      <c r="H359" s="34"/>
      <c r="I359" s="16"/>
      <c r="K359" s="9"/>
      <c r="L359" s="9"/>
      <c r="M359" s="9"/>
      <c r="N359" s="9"/>
      <c r="O359" s="9"/>
    </row>
    <row r="360" spans="1:15" s="10" customFormat="1" x14ac:dyDescent="0.2">
      <c r="A360" s="36"/>
      <c r="B360" s="9"/>
      <c r="C360" s="32"/>
      <c r="D360" s="33"/>
      <c r="E360" s="29"/>
      <c r="F360" s="34"/>
      <c r="G360" s="29"/>
      <c r="H360" s="34"/>
      <c r="I360" s="16"/>
      <c r="K360" s="9"/>
      <c r="L360" s="9"/>
      <c r="M360" s="9"/>
      <c r="N360" s="9"/>
      <c r="O360" s="9"/>
    </row>
    <row r="361" spans="1:15" s="10" customFormat="1" x14ac:dyDescent="0.2">
      <c r="A361" s="36"/>
      <c r="B361" s="9"/>
      <c r="C361" s="32"/>
      <c r="D361" s="33"/>
      <c r="E361" s="29"/>
      <c r="F361" s="34"/>
      <c r="G361" s="29"/>
      <c r="H361" s="34"/>
      <c r="I361" s="16"/>
      <c r="K361" s="9"/>
      <c r="L361" s="9"/>
      <c r="M361" s="9"/>
      <c r="N361" s="9"/>
      <c r="O361" s="9"/>
    </row>
    <row r="362" spans="1:15" s="10" customFormat="1" x14ac:dyDescent="0.2">
      <c r="A362" s="36"/>
      <c r="B362" s="9"/>
      <c r="C362" s="32"/>
      <c r="D362" s="33"/>
      <c r="E362" s="29"/>
      <c r="F362" s="34"/>
      <c r="G362" s="29"/>
      <c r="H362" s="34"/>
      <c r="I362" s="16"/>
      <c r="K362" s="9"/>
      <c r="L362" s="9"/>
      <c r="M362" s="9"/>
      <c r="N362" s="9"/>
      <c r="O362" s="9"/>
    </row>
    <row r="363" spans="1:15" s="10" customFormat="1" x14ac:dyDescent="0.2">
      <c r="A363" s="36"/>
      <c r="B363" s="9"/>
      <c r="C363" s="32"/>
      <c r="D363" s="33"/>
      <c r="E363" s="29"/>
      <c r="F363" s="34"/>
      <c r="G363" s="29"/>
      <c r="H363" s="34"/>
      <c r="I363" s="16"/>
      <c r="K363" s="9"/>
      <c r="L363" s="9"/>
      <c r="M363" s="9"/>
      <c r="N363" s="9"/>
      <c r="O363" s="9"/>
    </row>
    <row r="364" spans="1:15" s="10" customFormat="1" x14ac:dyDescent="0.2">
      <c r="A364" s="36"/>
      <c r="B364" s="9"/>
      <c r="C364" s="32"/>
      <c r="D364" s="33"/>
      <c r="E364" s="29"/>
      <c r="F364" s="34"/>
      <c r="G364" s="29"/>
      <c r="H364" s="34"/>
      <c r="I364" s="16"/>
      <c r="K364" s="9"/>
      <c r="L364" s="9"/>
      <c r="M364" s="9"/>
      <c r="N364" s="9"/>
      <c r="O364" s="9"/>
    </row>
    <row r="365" spans="1:15" s="10" customFormat="1" x14ac:dyDescent="0.2">
      <c r="A365" s="36"/>
      <c r="B365" s="9"/>
      <c r="C365" s="32"/>
      <c r="D365" s="33"/>
      <c r="E365" s="29"/>
      <c r="F365" s="34"/>
      <c r="G365" s="29"/>
      <c r="H365" s="34"/>
      <c r="I365" s="16"/>
      <c r="K365" s="9"/>
      <c r="L365" s="9"/>
      <c r="M365" s="9"/>
      <c r="N365" s="9"/>
      <c r="O365" s="9"/>
    </row>
    <row r="366" spans="1:15" s="10" customFormat="1" x14ac:dyDescent="0.2">
      <c r="A366" s="36"/>
      <c r="B366" s="9"/>
      <c r="C366" s="32"/>
      <c r="D366" s="33"/>
      <c r="E366" s="29"/>
      <c r="F366" s="34"/>
      <c r="G366" s="29"/>
      <c r="H366" s="34"/>
      <c r="I366" s="16"/>
      <c r="K366" s="9"/>
      <c r="L366" s="9"/>
      <c r="M366" s="9"/>
      <c r="N366" s="9"/>
      <c r="O366" s="9"/>
    </row>
    <row r="367" spans="1:15" s="10" customFormat="1" x14ac:dyDescent="0.2">
      <c r="A367" s="36"/>
      <c r="B367" s="9"/>
      <c r="C367" s="32"/>
      <c r="D367" s="33"/>
      <c r="E367" s="29"/>
      <c r="F367" s="34"/>
      <c r="G367" s="29"/>
      <c r="H367" s="34"/>
      <c r="I367" s="16"/>
      <c r="K367" s="9"/>
      <c r="L367" s="9"/>
      <c r="M367" s="9"/>
      <c r="N367" s="9"/>
      <c r="O367" s="9"/>
    </row>
    <row r="368" spans="1:15" s="10" customFormat="1" x14ac:dyDescent="0.2">
      <c r="A368" s="36"/>
      <c r="B368" s="9"/>
      <c r="C368" s="32"/>
      <c r="D368" s="33"/>
      <c r="E368" s="29"/>
      <c r="F368" s="34"/>
      <c r="G368" s="29"/>
      <c r="H368" s="34"/>
      <c r="I368" s="16"/>
      <c r="K368" s="9"/>
      <c r="L368" s="9"/>
      <c r="M368" s="9"/>
      <c r="N368" s="9"/>
      <c r="O368" s="9"/>
    </row>
    <row r="369" spans="1:15" s="10" customFormat="1" x14ac:dyDescent="0.2">
      <c r="A369" s="36"/>
      <c r="B369" s="9"/>
      <c r="C369" s="32"/>
      <c r="D369" s="33"/>
      <c r="E369" s="29"/>
      <c r="F369" s="34"/>
      <c r="G369" s="29"/>
      <c r="H369" s="34"/>
      <c r="I369" s="16"/>
      <c r="K369" s="9"/>
      <c r="L369" s="9"/>
      <c r="M369" s="9"/>
      <c r="N369" s="9"/>
      <c r="O369" s="9"/>
    </row>
    <row r="370" spans="1:15" s="10" customFormat="1" x14ac:dyDescent="0.2">
      <c r="A370" s="36"/>
      <c r="B370" s="9"/>
      <c r="C370" s="32"/>
      <c r="D370" s="33"/>
      <c r="E370" s="29"/>
      <c r="F370" s="34"/>
      <c r="G370" s="29"/>
      <c r="H370" s="34"/>
      <c r="I370" s="16"/>
      <c r="K370" s="9"/>
      <c r="L370" s="9"/>
      <c r="M370" s="9"/>
      <c r="N370" s="9"/>
      <c r="O370" s="9"/>
    </row>
    <row r="371" spans="1:15" s="10" customFormat="1" x14ac:dyDescent="0.2">
      <c r="A371" s="36"/>
      <c r="B371" s="9"/>
      <c r="C371" s="32"/>
      <c r="D371" s="33"/>
      <c r="E371" s="29"/>
      <c r="F371" s="34"/>
      <c r="G371" s="29"/>
      <c r="H371" s="34"/>
      <c r="I371" s="16"/>
      <c r="K371" s="9"/>
      <c r="L371" s="9"/>
      <c r="M371" s="9"/>
      <c r="N371" s="9"/>
      <c r="O371" s="9"/>
    </row>
    <row r="372" spans="1:15" s="10" customFormat="1" x14ac:dyDescent="0.2">
      <c r="A372" s="36"/>
      <c r="B372" s="9"/>
      <c r="C372" s="32"/>
      <c r="D372" s="33"/>
      <c r="E372" s="29"/>
      <c r="F372" s="34"/>
      <c r="G372" s="29"/>
      <c r="H372" s="34"/>
      <c r="I372" s="16"/>
      <c r="K372" s="9"/>
      <c r="L372" s="9"/>
      <c r="M372" s="9"/>
      <c r="N372" s="9"/>
      <c r="O372" s="9"/>
    </row>
    <row r="373" spans="1:15" s="10" customFormat="1" x14ac:dyDescent="0.2">
      <c r="A373" s="36"/>
      <c r="B373" s="9"/>
      <c r="C373" s="32"/>
      <c r="D373" s="33"/>
      <c r="E373" s="29"/>
      <c r="F373" s="34"/>
      <c r="G373" s="29"/>
      <c r="H373" s="34"/>
      <c r="I373" s="16"/>
      <c r="K373" s="9"/>
      <c r="L373" s="9"/>
      <c r="M373" s="9"/>
      <c r="N373" s="9"/>
      <c r="O373" s="9"/>
    </row>
    <row r="374" spans="1:15" s="10" customFormat="1" x14ac:dyDescent="0.2">
      <c r="A374" s="36"/>
      <c r="B374" s="9"/>
      <c r="C374" s="32"/>
      <c r="D374" s="33"/>
      <c r="E374" s="29"/>
      <c r="F374" s="34"/>
      <c r="G374" s="29"/>
      <c r="H374" s="34"/>
      <c r="I374" s="16"/>
      <c r="K374" s="9"/>
      <c r="L374" s="9"/>
      <c r="M374" s="9"/>
      <c r="N374" s="9"/>
      <c r="O374" s="9"/>
    </row>
    <row r="375" spans="1:15" s="10" customFormat="1" x14ac:dyDescent="0.2">
      <c r="A375" s="36"/>
      <c r="B375" s="9"/>
      <c r="C375" s="32"/>
      <c r="D375" s="33"/>
      <c r="E375" s="29"/>
      <c r="F375" s="34"/>
      <c r="G375" s="29"/>
      <c r="H375" s="34"/>
      <c r="I375" s="16"/>
      <c r="K375" s="9"/>
      <c r="L375" s="9"/>
      <c r="M375" s="9"/>
      <c r="N375" s="9"/>
      <c r="O375" s="9"/>
    </row>
    <row r="376" spans="1:15" s="10" customFormat="1" x14ac:dyDescent="0.2">
      <c r="A376" s="36"/>
      <c r="B376" s="9"/>
      <c r="C376" s="32"/>
      <c r="D376" s="33"/>
      <c r="E376" s="29"/>
      <c r="F376" s="34"/>
      <c r="G376" s="29"/>
      <c r="H376" s="34"/>
      <c r="I376" s="16"/>
      <c r="K376" s="9"/>
      <c r="L376" s="9"/>
      <c r="M376" s="9"/>
      <c r="N376" s="9"/>
      <c r="O376" s="9"/>
    </row>
    <row r="377" spans="1:15" s="10" customFormat="1" x14ac:dyDescent="0.2">
      <c r="A377" s="36"/>
      <c r="B377" s="9"/>
      <c r="C377" s="32"/>
      <c r="D377" s="33"/>
      <c r="E377" s="29"/>
      <c r="F377" s="34"/>
      <c r="G377" s="29"/>
      <c r="H377" s="34"/>
      <c r="I377" s="16"/>
      <c r="K377" s="9"/>
      <c r="L377" s="9"/>
      <c r="M377" s="9"/>
      <c r="N377" s="9"/>
      <c r="O377" s="9"/>
    </row>
    <row r="378" spans="1:15" s="10" customFormat="1" x14ac:dyDescent="0.2">
      <c r="A378" s="36"/>
      <c r="B378" s="9"/>
      <c r="C378" s="32"/>
      <c r="D378" s="33"/>
      <c r="E378" s="29"/>
      <c r="F378" s="34"/>
      <c r="G378" s="29"/>
      <c r="H378" s="34"/>
      <c r="I378" s="16"/>
      <c r="K378" s="9"/>
      <c r="L378" s="9"/>
      <c r="M378" s="9"/>
      <c r="N378" s="9"/>
      <c r="O378" s="9"/>
    </row>
    <row r="379" spans="1:15" s="10" customFormat="1" x14ac:dyDescent="0.2">
      <c r="A379" s="36"/>
      <c r="B379" s="9"/>
      <c r="C379" s="32"/>
      <c r="D379" s="33"/>
      <c r="E379" s="29"/>
      <c r="F379" s="34"/>
      <c r="G379" s="29"/>
      <c r="H379" s="34"/>
      <c r="I379" s="16"/>
      <c r="K379" s="9"/>
      <c r="L379" s="9"/>
      <c r="M379" s="9"/>
      <c r="N379" s="9"/>
      <c r="O379" s="9"/>
    </row>
    <row r="380" spans="1:15" s="10" customFormat="1" x14ac:dyDescent="0.2">
      <c r="A380" s="36"/>
      <c r="B380" s="9"/>
      <c r="C380" s="32"/>
      <c r="D380" s="33"/>
      <c r="E380" s="29"/>
      <c r="F380" s="34"/>
      <c r="G380" s="29"/>
      <c r="H380" s="34"/>
      <c r="I380" s="16"/>
      <c r="K380" s="9"/>
      <c r="L380" s="9"/>
      <c r="M380" s="9"/>
      <c r="N380" s="9"/>
      <c r="O380" s="9"/>
    </row>
    <row r="381" spans="1:15" s="10" customFormat="1" x14ac:dyDescent="0.2">
      <c r="A381" s="36"/>
      <c r="B381" s="9"/>
      <c r="C381" s="32"/>
      <c r="D381" s="33"/>
      <c r="E381" s="29"/>
      <c r="F381" s="34"/>
      <c r="G381" s="29"/>
      <c r="H381" s="34"/>
      <c r="I381" s="16"/>
      <c r="K381" s="9"/>
      <c r="L381" s="9"/>
      <c r="M381" s="9"/>
      <c r="N381" s="9"/>
      <c r="O381" s="9"/>
    </row>
    <row r="382" spans="1:15" s="10" customFormat="1" x14ac:dyDescent="0.2">
      <c r="A382" s="36"/>
      <c r="B382" s="9"/>
      <c r="C382" s="32"/>
      <c r="D382" s="33"/>
      <c r="E382" s="29"/>
      <c r="F382" s="34"/>
      <c r="G382" s="29"/>
      <c r="H382" s="34"/>
      <c r="I382" s="16"/>
      <c r="K382" s="9"/>
      <c r="L382" s="9"/>
      <c r="M382" s="9"/>
      <c r="N382" s="9"/>
      <c r="O382" s="9"/>
    </row>
    <row r="383" spans="1:15" s="10" customFormat="1" x14ac:dyDescent="0.2">
      <c r="A383" s="36"/>
      <c r="B383" s="9"/>
      <c r="C383" s="32"/>
      <c r="D383" s="33"/>
      <c r="E383" s="29"/>
      <c r="F383" s="34"/>
      <c r="G383" s="29"/>
      <c r="H383" s="34"/>
      <c r="I383" s="16"/>
      <c r="K383" s="9"/>
      <c r="L383" s="9"/>
      <c r="M383" s="9"/>
      <c r="N383" s="9"/>
      <c r="O383" s="9"/>
    </row>
    <row r="384" spans="1:15" s="10" customFormat="1" x14ac:dyDescent="0.2">
      <c r="A384" s="36"/>
      <c r="B384" s="9"/>
      <c r="C384" s="32"/>
      <c r="D384" s="33"/>
      <c r="E384" s="29"/>
      <c r="F384" s="34"/>
      <c r="G384" s="29"/>
      <c r="H384" s="34"/>
      <c r="I384" s="16"/>
      <c r="K384" s="9"/>
      <c r="L384" s="9"/>
      <c r="M384" s="9"/>
      <c r="N384" s="9"/>
      <c r="O384" s="9"/>
    </row>
    <row r="385" spans="1:15" s="10" customFormat="1" x14ac:dyDescent="0.2">
      <c r="A385" s="36"/>
      <c r="B385" s="9"/>
      <c r="C385" s="32"/>
      <c r="D385" s="33"/>
      <c r="E385" s="29"/>
      <c r="F385" s="34"/>
      <c r="G385" s="29"/>
      <c r="H385" s="34"/>
      <c r="I385" s="16"/>
      <c r="K385" s="9"/>
      <c r="L385" s="9"/>
      <c r="M385" s="9"/>
      <c r="N385" s="9"/>
      <c r="O385" s="9"/>
    </row>
    <row r="386" spans="1:15" s="10" customFormat="1" x14ac:dyDescent="0.2">
      <c r="A386" s="36"/>
      <c r="B386" s="9"/>
      <c r="C386" s="32"/>
      <c r="D386" s="33"/>
      <c r="E386" s="29"/>
      <c r="F386" s="34"/>
      <c r="G386" s="29"/>
      <c r="H386" s="34"/>
      <c r="I386" s="16"/>
      <c r="K386" s="9"/>
      <c r="L386" s="9"/>
      <c r="M386" s="9"/>
      <c r="N386" s="9"/>
      <c r="O386" s="9"/>
    </row>
    <row r="387" spans="1:15" s="10" customFormat="1" x14ac:dyDescent="0.2">
      <c r="A387" s="36"/>
      <c r="B387" s="9"/>
      <c r="C387" s="32"/>
      <c r="D387" s="33"/>
      <c r="E387" s="29"/>
      <c r="F387" s="34"/>
      <c r="G387" s="29"/>
      <c r="H387" s="34"/>
      <c r="I387" s="16"/>
      <c r="K387" s="9"/>
      <c r="L387" s="9"/>
      <c r="M387" s="9"/>
      <c r="N387" s="9"/>
      <c r="O387" s="9"/>
    </row>
    <row r="388" spans="1:15" s="10" customFormat="1" x14ac:dyDescent="0.2">
      <c r="A388" s="36"/>
      <c r="B388" s="9"/>
      <c r="C388" s="32"/>
      <c r="D388" s="33"/>
      <c r="E388" s="29"/>
      <c r="F388" s="34"/>
      <c r="G388" s="29"/>
      <c r="H388" s="34"/>
      <c r="I388" s="16"/>
      <c r="K388" s="9"/>
      <c r="L388" s="9"/>
      <c r="M388" s="9"/>
      <c r="N388" s="9"/>
      <c r="O388" s="9"/>
    </row>
    <row r="389" spans="1:15" s="10" customFormat="1" x14ac:dyDescent="0.2">
      <c r="A389" s="36"/>
      <c r="B389" s="9"/>
      <c r="C389" s="32"/>
      <c r="D389" s="33"/>
      <c r="E389" s="29"/>
      <c r="F389" s="34"/>
      <c r="G389" s="29"/>
      <c r="H389" s="34"/>
      <c r="I389" s="16"/>
      <c r="K389" s="9"/>
      <c r="L389" s="9"/>
      <c r="M389" s="9"/>
      <c r="N389" s="9"/>
      <c r="O389" s="9"/>
    </row>
    <row r="390" spans="1:15" s="10" customFormat="1" x14ac:dyDescent="0.2">
      <c r="A390" s="36"/>
      <c r="B390" s="9"/>
      <c r="C390" s="32"/>
      <c r="D390" s="33"/>
      <c r="E390" s="29"/>
      <c r="F390" s="34"/>
      <c r="G390" s="29"/>
      <c r="H390" s="34"/>
      <c r="I390" s="16"/>
      <c r="K390" s="9"/>
      <c r="L390" s="9"/>
      <c r="M390" s="9"/>
      <c r="N390" s="9"/>
      <c r="O390" s="9"/>
    </row>
    <row r="391" spans="1:15" s="10" customFormat="1" x14ac:dyDescent="0.2">
      <c r="A391" s="36"/>
      <c r="B391" s="9"/>
      <c r="C391" s="32"/>
      <c r="D391" s="33"/>
      <c r="E391" s="29"/>
      <c r="F391" s="34"/>
      <c r="G391" s="29"/>
      <c r="H391" s="34"/>
      <c r="I391" s="16"/>
      <c r="K391" s="9"/>
      <c r="L391" s="9"/>
      <c r="M391" s="9"/>
      <c r="N391" s="9"/>
      <c r="O391" s="9"/>
    </row>
    <row r="392" spans="1:15" s="10" customFormat="1" x14ac:dyDescent="0.2">
      <c r="A392" s="36"/>
      <c r="B392" s="9"/>
      <c r="C392" s="32"/>
      <c r="D392" s="33"/>
      <c r="E392" s="29"/>
      <c r="F392" s="34"/>
      <c r="G392" s="29"/>
      <c r="H392" s="34"/>
      <c r="I392" s="16"/>
      <c r="K392" s="9"/>
      <c r="L392" s="9"/>
      <c r="M392" s="9"/>
      <c r="N392" s="9"/>
      <c r="O392" s="9"/>
    </row>
    <row r="393" spans="1:15" s="10" customFormat="1" x14ac:dyDescent="0.2">
      <c r="A393" s="36"/>
      <c r="B393" s="9"/>
      <c r="C393" s="32"/>
      <c r="D393" s="33"/>
      <c r="E393" s="29"/>
      <c r="F393" s="34"/>
      <c r="G393" s="29"/>
      <c r="H393" s="34"/>
      <c r="I393" s="16"/>
      <c r="K393" s="9"/>
      <c r="L393" s="9"/>
      <c r="M393" s="9"/>
      <c r="N393" s="9"/>
      <c r="O393" s="9"/>
    </row>
    <row r="394" spans="1:15" s="10" customFormat="1" x14ac:dyDescent="0.2">
      <c r="A394" s="36"/>
      <c r="B394" s="9"/>
      <c r="C394" s="32"/>
      <c r="D394" s="33"/>
      <c r="E394" s="29"/>
      <c r="F394" s="34"/>
      <c r="G394" s="29"/>
      <c r="H394" s="34"/>
      <c r="I394" s="16"/>
      <c r="K394" s="9"/>
      <c r="L394" s="9"/>
      <c r="M394" s="9"/>
      <c r="N394" s="9"/>
      <c r="O394" s="9"/>
    </row>
    <row r="395" spans="1:15" s="10" customFormat="1" x14ac:dyDescent="0.2">
      <c r="A395" s="36"/>
      <c r="B395" s="9"/>
      <c r="C395" s="32"/>
      <c r="D395" s="33"/>
      <c r="E395" s="29"/>
      <c r="F395" s="34"/>
      <c r="G395" s="29"/>
      <c r="H395" s="34"/>
      <c r="I395" s="16"/>
      <c r="K395" s="9"/>
      <c r="L395" s="9"/>
      <c r="M395" s="9"/>
      <c r="N395" s="9"/>
      <c r="O395" s="9"/>
    </row>
    <row r="396" spans="1:15" s="10" customFormat="1" x14ac:dyDescent="0.2">
      <c r="A396" s="36"/>
      <c r="B396" s="9"/>
      <c r="C396" s="32"/>
      <c r="D396" s="33"/>
      <c r="E396" s="29"/>
      <c r="F396" s="34"/>
      <c r="G396" s="29"/>
      <c r="H396" s="34"/>
      <c r="I396" s="16"/>
      <c r="K396" s="9"/>
      <c r="L396" s="9"/>
      <c r="M396" s="9"/>
      <c r="N396" s="9"/>
      <c r="O396" s="9"/>
    </row>
    <row r="397" spans="1:15" s="10" customFormat="1" x14ac:dyDescent="0.2">
      <c r="A397" s="36"/>
      <c r="B397" s="9"/>
      <c r="C397" s="32"/>
      <c r="D397" s="33"/>
      <c r="E397" s="29"/>
      <c r="F397" s="34"/>
      <c r="G397" s="29"/>
      <c r="H397" s="34"/>
      <c r="I397" s="16"/>
      <c r="K397" s="9"/>
      <c r="L397" s="9"/>
      <c r="M397" s="9"/>
      <c r="N397" s="9"/>
      <c r="O397" s="9"/>
    </row>
    <row r="398" spans="1:15" s="10" customFormat="1" x14ac:dyDescent="0.2">
      <c r="A398" s="36"/>
      <c r="B398" s="9"/>
      <c r="C398" s="32"/>
      <c r="D398" s="33"/>
      <c r="E398" s="29"/>
      <c r="F398" s="34"/>
      <c r="G398" s="29"/>
      <c r="H398" s="34"/>
      <c r="I398" s="16"/>
      <c r="K398" s="9"/>
      <c r="L398" s="9"/>
      <c r="M398" s="9"/>
      <c r="N398" s="9"/>
      <c r="O398" s="9"/>
    </row>
    <row r="399" spans="1:15" s="10" customFormat="1" x14ac:dyDescent="0.2">
      <c r="A399" s="36"/>
      <c r="B399" s="9"/>
      <c r="C399" s="32"/>
      <c r="D399" s="33"/>
      <c r="E399" s="29"/>
      <c r="F399" s="34"/>
      <c r="G399" s="29"/>
      <c r="H399" s="34"/>
      <c r="I399" s="16"/>
      <c r="K399" s="9"/>
      <c r="L399" s="9"/>
      <c r="M399" s="9"/>
      <c r="N399" s="9"/>
      <c r="O399" s="9"/>
    </row>
    <row r="400" spans="1:15" s="10" customFormat="1" x14ac:dyDescent="0.2">
      <c r="A400" s="36"/>
      <c r="B400" s="9"/>
      <c r="C400" s="32"/>
      <c r="D400" s="33"/>
      <c r="E400" s="29"/>
      <c r="F400" s="34"/>
      <c r="G400" s="29"/>
      <c r="H400" s="34"/>
      <c r="I400" s="16"/>
      <c r="K400" s="9"/>
      <c r="L400" s="9"/>
      <c r="M400" s="9"/>
      <c r="N400" s="9"/>
      <c r="O400" s="9"/>
    </row>
    <row r="401" spans="1:15" s="10" customFormat="1" x14ac:dyDescent="0.2">
      <c r="A401" s="36"/>
      <c r="B401" s="9"/>
      <c r="C401" s="32"/>
      <c r="D401" s="33"/>
      <c r="E401" s="29"/>
      <c r="F401" s="34"/>
      <c r="G401" s="29"/>
      <c r="H401" s="34"/>
      <c r="I401" s="16"/>
      <c r="K401" s="9"/>
      <c r="L401" s="9"/>
      <c r="M401" s="9"/>
      <c r="N401" s="9"/>
      <c r="O401" s="9"/>
    </row>
    <row r="402" spans="1:15" s="10" customFormat="1" x14ac:dyDescent="0.2">
      <c r="A402" s="36"/>
      <c r="B402" s="9"/>
      <c r="C402" s="32"/>
      <c r="D402" s="33"/>
      <c r="E402" s="29"/>
      <c r="F402" s="34"/>
      <c r="G402" s="29"/>
      <c r="H402" s="34"/>
      <c r="I402" s="16"/>
      <c r="K402" s="9"/>
      <c r="L402" s="9"/>
      <c r="M402" s="9"/>
      <c r="N402" s="9"/>
      <c r="O402" s="9"/>
    </row>
    <row r="403" spans="1:15" s="10" customFormat="1" x14ac:dyDescent="0.2">
      <c r="A403" s="36"/>
      <c r="B403" s="9"/>
      <c r="C403" s="32"/>
      <c r="D403" s="33"/>
      <c r="E403" s="29"/>
      <c r="F403" s="34"/>
      <c r="G403" s="29"/>
      <c r="H403" s="34"/>
      <c r="I403" s="16"/>
      <c r="K403" s="9"/>
      <c r="L403" s="9"/>
      <c r="M403" s="9"/>
      <c r="N403" s="9"/>
      <c r="O403" s="9"/>
    </row>
    <row r="404" spans="1:15" s="10" customFormat="1" x14ac:dyDescent="0.2">
      <c r="A404" s="36"/>
      <c r="B404" s="9"/>
      <c r="C404" s="32"/>
      <c r="D404" s="33"/>
      <c r="E404" s="29"/>
      <c r="F404" s="34"/>
      <c r="G404" s="29"/>
      <c r="H404" s="34"/>
      <c r="I404" s="16"/>
      <c r="K404" s="9"/>
      <c r="L404" s="9"/>
      <c r="M404" s="9"/>
      <c r="N404" s="9"/>
      <c r="O404" s="9"/>
    </row>
    <row r="405" spans="1:15" s="10" customFormat="1" x14ac:dyDescent="0.2">
      <c r="A405" s="36"/>
      <c r="B405" s="9"/>
      <c r="C405" s="32"/>
      <c r="D405" s="33"/>
      <c r="E405" s="29"/>
      <c r="F405" s="34"/>
      <c r="G405" s="29"/>
      <c r="H405" s="34"/>
      <c r="I405" s="16"/>
      <c r="K405" s="9"/>
      <c r="L405" s="9"/>
      <c r="M405" s="9"/>
      <c r="N405" s="9"/>
      <c r="O405" s="9"/>
    </row>
    <row r="406" spans="1:15" s="10" customFormat="1" x14ac:dyDescent="0.2">
      <c r="A406" s="36"/>
      <c r="B406" s="9"/>
      <c r="C406" s="32"/>
      <c r="D406" s="33"/>
      <c r="E406" s="29"/>
      <c r="F406" s="34"/>
      <c r="G406" s="29"/>
      <c r="H406" s="34"/>
      <c r="I406" s="16"/>
      <c r="K406" s="9"/>
      <c r="L406" s="9"/>
      <c r="M406" s="9"/>
      <c r="N406" s="9"/>
      <c r="O406" s="9"/>
    </row>
    <row r="407" spans="1:15" s="10" customFormat="1" x14ac:dyDescent="0.2">
      <c r="A407" s="36"/>
      <c r="B407" s="9"/>
      <c r="C407" s="32"/>
      <c r="D407" s="33"/>
      <c r="E407" s="29"/>
      <c r="F407" s="34"/>
      <c r="G407" s="29"/>
      <c r="H407" s="34"/>
      <c r="I407" s="16"/>
      <c r="K407" s="9"/>
      <c r="L407" s="9"/>
      <c r="M407" s="9"/>
      <c r="N407" s="9"/>
      <c r="O407" s="9"/>
    </row>
    <row r="408" spans="1:15" s="10" customFormat="1" x14ac:dyDescent="0.2">
      <c r="A408" s="36"/>
      <c r="B408" s="9"/>
      <c r="C408" s="32"/>
      <c r="D408" s="33"/>
      <c r="E408" s="29"/>
      <c r="F408" s="34"/>
      <c r="G408" s="29"/>
      <c r="H408" s="34"/>
      <c r="I408" s="16"/>
      <c r="K408" s="9"/>
      <c r="L408" s="9"/>
      <c r="M408" s="9"/>
      <c r="N408" s="9"/>
      <c r="O408" s="9"/>
    </row>
    <row r="409" spans="1:15" s="10" customFormat="1" x14ac:dyDescent="0.2">
      <c r="A409" s="36"/>
      <c r="B409" s="9"/>
      <c r="C409" s="32"/>
      <c r="D409" s="33"/>
      <c r="E409" s="29"/>
      <c r="F409" s="34"/>
      <c r="G409" s="29"/>
      <c r="H409" s="34"/>
      <c r="I409" s="16"/>
      <c r="K409" s="9"/>
      <c r="L409" s="9"/>
      <c r="M409" s="9"/>
      <c r="N409" s="9"/>
      <c r="O409" s="9"/>
    </row>
    <row r="410" spans="1:15" s="10" customFormat="1" x14ac:dyDescent="0.2">
      <c r="A410" s="36"/>
      <c r="B410" s="9"/>
      <c r="C410" s="32"/>
      <c r="D410" s="33"/>
      <c r="E410" s="29"/>
      <c r="F410" s="34"/>
      <c r="G410" s="29"/>
      <c r="H410" s="34"/>
      <c r="I410" s="16"/>
      <c r="K410" s="9"/>
      <c r="L410" s="9"/>
      <c r="M410" s="9"/>
      <c r="N410" s="9"/>
      <c r="O410" s="9"/>
    </row>
    <row r="411" spans="1:15" s="10" customFormat="1" x14ac:dyDescent="0.2">
      <c r="A411" s="36"/>
      <c r="B411" s="9"/>
      <c r="C411" s="32"/>
      <c r="D411" s="33"/>
      <c r="E411" s="29"/>
      <c r="F411" s="34"/>
      <c r="G411" s="29"/>
      <c r="H411" s="34"/>
      <c r="I411" s="16"/>
      <c r="K411" s="9"/>
      <c r="L411" s="9"/>
      <c r="M411" s="9"/>
      <c r="N411" s="9"/>
      <c r="O411" s="9"/>
    </row>
    <row r="412" spans="1:15" s="10" customFormat="1" x14ac:dyDescent="0.2">
      <c r="A412" s="36"/>
      <c r="B412" s="9"/>
      <c r="C412" s="32"/>
      <c r="D412" s="33"/>
      <c r="E412" s="29"/>
      <c r="F412" s="34"/>
      <c r="G412" s="29"/>
      <c r="H412" s="34"/>
      <c r="I412" s="16"/>
      <c r="K412" s="9"/>
      <c r="L412" s="9"/>
      <c r="M412" s="9"/>
      <c r="N412" s="9"/>
      <c r="O412" s="9"/>
    </row>
    <row r="413" spans="1:15" s="10" customFormat="1" x14ac:dyDescent="0.2">
      <c r="A413" s="36"/>
      <c r="B413" s="9"/>
      <c r="C413" s="32"/>
      <c r="D413" s="33"/>
      <c r="E413" s="29"/>
      <c r="F413" s="34"/>
      <c r="G413" s="29"/>
      <c r="H413" s="34"/>
      <c r="I413" s="16"/>
      <c r="K413" s="9"/>
      <c r="L413" s="9"/>
      <c r="M413" s="9"/>
      <c r="N413" s="9"/>
      <c r="O413" s="9"/>
    </row>
    <row r="414" spans="1:15" s="10" customFormat="1" x14ac:dyDescent="0.2">
      <c r="A414" s="36"/>
      <c r="B414" s="9"/>
      <c r="C414" s="32"/>
      <c r="D414" s="33"/>
      <c r="E414" s="29"/>
      <c r="F414" s="34"/>
      <c r="G414" s="29"/>
      <c r="H414" s="34"/>
      <c r="I414" s="16"/>
      <c r="K414" s="9"/>
      <c r="L414" s="9"/>
      <c r="M414" s="9"/>
      <c r="N414" s="9"/>
      <c r="O414" s="9"/>
    </row>
    <row r="415" spans="1:15" s="10" customFormat="1" x14ac:dyDescent="0.2">
      <c r="A415" s="36"/>
      <c r="B415" s="9"/>
      <c r="C415" s="32"/>
      <c r="D415" s="33"/>
      <c r="E415" s="29"/>
      <c r="F415" s="34"/>
      <c r="G415" s="29"/>
      <c r="H415" s="34"/>
      <c r="I415" s="16"/>
      <c r="K415" s="9"/>
      <c r="L415" s="9"/>
      <c r="M415" s="9"/>
      <c r="N415" s="9"/>
      <c r="O415" s="9"/>
    </row>
    <row r="416" spans="1:15" s="10" customFormat="1" x14ac:dyDescent="0.2">
      <c r="A416" s="36"/>
      <c r="B416" s="9"/>
      <c r="C416" s="32"/>
      <c r="D416" s="33"/>
      <c r="E416" s="29"/>
      <c r="F416" s="34"/>
      <c r="G416" s="29"/>
      <c r="H416" s="34"/>
      <c r="I416" s="16"/>
      <c r="K416" s="9"/>
      <c r="L416" s="9"/>
      <c r="M416" s="9"/>
      <c r="N416" s="9"/>
      <c r="O416" s="9"/>
    </row>
    <row r="417" spans="1:15" s="10" customFormat="1" x14ac:dyDescent="0.2">
      <c r="A417" s="36"/>
      <c r="B417" s="9"/>
      <c r="C417" s="32"/>
      <c r="D417" s="33"/>
      <c r="E417" s="29"/>
      <c r="F417" s="34"/>
      <c r="G417" s="29"/>
      <c r="H417" s="34"/>
      <c r="I417" s="16"/>
      <c r="K417" s="9"/>
      <c r="L417" s="9"/>
      <c r="M417" s="9"/>
      <c r="N417" s="9"/>
      <c r="O417" s="9"/>
    </row>
    <row r="418" spans="1:15" s="10" customFormat="1" x14ac:dyDescent="0.2">
      <c r="A418" s="36"/>
      <c r="B418" s="9"/>
      <c r="C418" s="32"/>
      <c r="D418" s="33"/>
      <c r="E418" s="29"/>
      <c r="F418" s="34"/>
      <c r="G418" s="29"/>
      <c r="H418" s="34"/>
      <c r="I418" s="16"/>
      <c r="K418" s="9"/>
      <c r="L418" s="9"/>
      <c r="M418" s="9"/>
      <c r="N418" s="9"/>
      <c r="O418" s="9"/>
    </row>
    <row r="419" spans="1:15" s="10" customFormat="1" x14ac:dyDescent="0.2">
      <c r="A419" s="36"/>
      <c r="B419" s="9"/>
      <c r="C419" s="32"/>
      <c r="D419" s="33"/>
      <c r="E419" s="29"/>
      <c r="F419" s="34"/>
      <c r="G419" s="29"/>
      <c r="H419" s="34"/>
      <c r="I419" s="16"/>
      <c r="K419" s="9"/>
      <c r="L419" s="9"/>
      <c r="M419" s="9"/>
      <c r="N419" s="9"/>
      <c r="O419" s="9"/>
    </row>
    <row r="420" spans="1:15" s="10" customFormat="1" x14ac:dyDescent="0.2">
      <c r="A420" s="36"/>
      <c r="B420" s="9"/>
      <c r="C420" s="32"/>
      <c r="D420" s="33"/>
      <c r="E420" s="29"/>
      <c r="F420" s="34"/>
      <c r="G420" s="29"/>
      <c r="H420" s="34"/>
      <c r="I420" s="16"/>
      <c r="K420" s="9"/>
      <c r="L420" s="9"/>
      <c r="M420" s="9"/>
      <c r="N420" s="9"/>
      <c r="O420" s="9"/>
    </row>
    <row r="421" spans="1:15" s="10" customFormat="1" x14ac:dyDescent="0.2">
      <c r="A421" s="36"/>
      <c r="B421" s="9"/>
      <c r="C421" s="32"/>
      <c r="D421" s="33"/>
      <c r="E421" s="29"/>
      <c r="F421" s="34"/>
      <c r="G421" s="29"/>
      <c r="H421" s="34"/>
      <c r="I421" s="16"/>
      <c r="K421" s="9"/>
      <c r="L421" s="9"/>
      <c r="M421" s="9"/>
      <c r="N421" s="9"/>
      <c r="O421" s="9"/>
    </row>
    <row r="422" spans="1:15" s="10" customFormat="1" x14ac:dyDescent="0.2">
      <c r="A422" s="36"/>
      <c r="B422" s="9"/>
      <c r="C422" s="32"/>
      <c r="D422" s="33"/>
      <c r="E422" s="29"/>
      <c r="F422" s="34"/>
      <c r="G422" s="29"/>
      <c r="H422" s="34"/>
      <c r="I422" s="16"/>
      <c r="K422" s="9"/>
      <c r="L422" s="9"/>
      <c r="M422" s="9"/>
      <c r="N422" s="9"/>
      <c r="O422" s="9"/>
    </row>
    <row r="423" spans="1:15" s="10" customFormat="1" x14ac:dyDescent="0.2">
      <c r="A423" s="36"/>
      <c r="B423" s="9"/>
      <c r="C423" s="32"/>
      <c r="D423" s="33"/>
      <c r="E423" s="29"/>
      <c r="F423" s="34"/>
      <c r="G423" s="29"/>
      <c r="H423" s="34"/>
      <c r="I423" s="16"/>
      <c r="K423" s="9"/>
      <c r="L423" s="9"/>
      <c r="M423" s="9"/>
      <c r="N423" s="9"/>
      <c r="O423" s="9"/>
    </row>
    <row r="424" spans="1:15" s="10" customFormat="1" x14ac:dyDescent="0.2">
      <c r="A424" s="36"/>
      <c r="B424" s="9"/>
      <c r="C424" s="32"/>
      <c r="D424" s="33"/>
      <c r="E424" s="29"/>
      <c r="F424" s="34"/>
      <c r="G424" s="29"/>
      <c r="H424" s="34"/>
      <c r="I424" s="16"/>
      <c r="K424" s="9"/>
      <c r="L424" s="9"/>
      <c r="M424" s="9"/>
      <c r="N424" s="9"/>
      <c r="O424" s="9"/>
    </row>
    <row r="425" spans="1:15" s="10" customFormat="1" x14ac:dyDescent="0.2">
      <c r="A425" s="36"/>
      <c r="B425" s="9"/>
      <c r="C425" s="32"/>
      <c r="D425" s="33"/>
      <c r="E425" s="29"/>
      <c r="F425" s="34"/>
      <c r="G425" s="29"/>
      <c r="H425" s="34"/>
      <c r="I425" s="16"/>
      <c r="K425" s="9"/>
      <c r="L425" s="9"/>
      <c r="M425" s="9"/>
      <c r="N425" s="9"/>
      <c r="O425" s="9"/>
    </row>
    <row r="426" spans="1:15" s="10" customFormat="1" x14ac:dyDescent="0.2">
      <c r="A426" s="36"/>
      <c r="B426" s="9"/>
      <c r="C426" s="32"/>
      <c r="D426" s="33"/>
      <c r="E426" s="29"/>
      <c r="F426" s="34"/>
      <c r="G426" s="29"/>
      <c r="H426" s="34"/>
      <c r="I426" s="16"/>
      <c r="K426" s="9"/>
      <c r="L426" s="9"/>
      <c r="M426" s="9"/>
      <c r="N426" s="9"/>
      <c r="O426" s="9"/>
    </row>
    <row r="427" spans="1:15" s="10" customFormat="1" x14ac:dyDescent="0.2">
      <c r="A427" s="36"/>
      <c r="B427" s="9"/>
      <c r="C427" s="32"/>
      <c r="D427" s="33"/>
      <c r="E427" s="29"/>
      <c r="F427" s="34"/>
      <c r="G427" s="29"/>
      <c r="H427" s="34"/>
      <c r="I427" s="16"/>
      <c r="K427" s="9"/>
      <c r="L427" s="9"/>
      <c r="M427" s="9"/>
      <c r="N427" s="9"/>
      <c r="O427" s="9"/>
    </row>
    <row r="428" spans="1:15" s="10" customFormat="1" x14ac:dyDescent="0.2">
      <c r="A428" s="36"/>
      <c r="B428" s="9"/>
      <c r="C428" s="32"/>
      <c r="D428" s="33"/>
      <c r="E428" s="29"/>
      <c r="F428" s="34"/>
      <c r="G428" s="29"/>
      <c r="H428" s="34"/>
      <c r="I428" s="16"/>
      <c r="K428" s="9"/>
      <c r="L428" s="9"/>
      <c r="M428" s="9"/>
      <c r="N428" s="9"/>
      <c r="O428" s="9"/>
    </row>
    <row r="429" spans="1:15" s="10" customFormat="1" x14ac:dyDescent="0.2">
      <c r="A429" s="36"/>
      <c r="B429" s="9"/>
      <c r="C429" s="32"/>
      <c r="D429" s="33"/>
      <c r="E429" s="29"/>
      <c r="F429" s="34"/>
      <c r="G429" s="29"/>
      <c r="H429" s="34"/>
      <c r="I429" s="16"/>
      <c r="K429" s="9"/>
      <c r="L429" s="9"/>
      <c r="M429" s="9"/>
      <c r="N429" s="9"/>
      <c r="O429" s="9"/>
    </row>
    <row r="430" spans="1:15" s="10" customFormat="1" x14ac:dyDescent="0.2">
      <c r="A430" s="36"/>
      <c r="B430" s="9"/>
      <c r="C430" s="32"/>
      <c r="D430" s="33"/>
      <c r="E430" s="29"/>
      <c r="F430" s="34"/>
      <c r="G430" s="29"/>
      <c r="H430" s="34"/>
      <c r="I430" s="16"/>
      <c r="K430" s="9"/>
      <c r="L430" s="9"/>
      <c r="M430" s="9"/>
      <c r="N430" s="9"/>
      <c r="O430" s="9"/>
    </row>
    <row r="431" spans="1:15" s="10" customFormat="1" x14ac:dyDescent="0.2">
      <c r="A431" s="36"/>
      <c r="B431" s="9"/>
      <c r="C431" s="32"/>
      <c r="D431" s="33"/>
      <c r="E431" s="29"/>
      <c r="F431" s="34"/>
      <c r="G431" s="29"/>
      <c r="H431" s="34"/>
      <c r="I431" s="16"/>
      <c r="K431" s="9"/>
      <c r="L431" s="9"/>
      <c r="M431" s="9"/>
      <c r="N431" s="9"/>
      <c r="O431" s="9"/>
    </row>
    <row r="432" spans="1:15" s="10" customFormat="1" x14ac:dyDescent="0.2">
      <c r="A432" s="36"/>
      <c r="B432" s="9"/>
      <c r="C432" s="32"/>
      <c r="D432" s="33"/>
      <c r="E432" s="29"/>
      <c r="F432" s="34"/>
      <c r="G432" s="29"/>
      <c r="H432" s="34"/>
      <c r="I432" s="16"/>
      <c r="K432" s="9"/>
      <c r="L432" s="9"/>
      <c r="M432" s="9"/>
      <c r="N432" s="9"/>
      <c r="O432" s="9"/>
    </row>
    <row r="433" spans="1:15" s="10" customFormat="1" x14ac:dyDescent="0.2">
      <c r="A433" s="36"/>
      <c r="B433" s="9"/>
      <c r="C433" s="32"/>
      <c r="D433" s="33"/>
      <c r="E433" s="29"/>
      <c r="F433" s="34"/>
      <c r="G433" s="29"/>
      <c r="H433" s="34"/>
      <c r="I433" s="16"/>
      <c r="K433" s="9"/>
      <c r="L433" s="9"/>
      <c r="M433" s="9"/>
      <c r="N433" s="9"/>
      <c r="O433" s="9"/>
    </row>
    <row r="434" spans="1:15" s="10" customFormat="1" x14ac:dyDescent="0.2">
      <c r="A434" s="36"/>
      <c r="B434" s="9"/>
      <c r="C434" s="32"/>
      <c r="D434" s="33"/>
      <c r="E434" s="29"/>
      <c r="F434" s="34"/>
      <c r="G434" s="29"/>
      <c r="H434" s="34"/>
      <c r="I434" s="16"/>
      <c r="K434" s="9"/>
      <c r="L434" s="9"/>
      <c r="M434" s="9"/>
      <c r="N434" s="9"/>
      <c r="O434" s="9"/>
    </row>
    <row r="435" spans="1:15" s="10" customFormat="1" x14ac:dyDescent="0.2">
      <c r="A435" s="36"/>
      <c r="B435" s="9"/>
      <c r="C435" s="32"/>
      <c r="D435" s="33"/>
      <c r="E435" s="29"/>
      <c r="F435" s="34"/>
      <c r="G435" s="29"/>
      <c r="H435" s="34"/>
      <c r="I435" s="16"/>
      <c r="K435" s="9"/>
      <c r="L435" s="9"/>
      <c r="M435" s="9"/>
      <c r="N435" s="9"/>
      <c r="O435" s="9"/>
    </row>
    <row r="436" spans="1:15" s="10" customFormat="1" x14ac:dyDescent="0.2">
      <c r="A436" s="36"/>
      <c r="B436" s="9"/>
      <c r="C436" s="32"/>
      <c r="D436" s="33"/>
      <c r="E436" s="29"/>
      <c r="F436" s="34"/>
      <c r="G436" s="29"/>
      <c r="H436" s="34"/>
      <c r="I436" s="16"/>
      <c r="K436" s="9"/>
      <c r="L436" s="9"/>
      <c r="M436" s="9"/>
      <c r="N436" s="9"/>
      <c r="O436" s="9"/>
    </row>
    <row r="437" spans="1:15" s="10" customFormat="1" x14ac:dyDescent="0.2">
      <c r="A437" s="36"/>
      <c r="B437" s="9"/>
      <c r="C437" s="32"/>
      <c r="D437" s="33"/>
      <c r="E437" s="29"/>
      <c r="F437" s="34"/>
      <c r="G437" s="29"/>
      <c r="H437" s="34"/>
      <c r="I437" s="16"/>
      <c r="K437" s="9"/>
      <c r="L437" s="9"/>
      <c r="M437" s="9"/>
      <c r="N437" s="9"/>
      <c r="O437" s="9"/>
    </row>
    <row r="438" spans="1:15" s="10" customFormat="1" x14ac:dyDescent="0.2">
      <c r="A438" s="36"/>
      <c r="B438" s="9"/>
      <c r="C438" s="32"/>
      <c r="D438" s="33"/>
      <c r="E438" s="29"/>
      <c r="F438" s="34"/>
      <c r="G438" s="29"/>
      <c r="H438" s="34"/>
      <c r="I438" s="16"/>
      <c r="K438" s="9"/>
      <c r="L438" s="9"/>
      <c r="M438" s="9"/>
      <c r="N438" s="9"/>
      <c r="O438" s="9"/>
    </row>
    <row r="439" spans="1:15" s="10" customFormat="1" x14ac:dyDescent="0.2">
      <c r="A439" s="36"/>
      <c r="B439" s="9"/>
      <c r="C439" s="32"/>
      <c r="D439" s="33"/>
      <c r="E439" s="29"/>
      <c r="F439" s="34"/>
      <c r="G439" s="29"/>
      <c r="H439" s="34"/>
      <c r="I439" s="16"/>
      <c r="K439" s="9"/>
      <c r="L439" s="9"/>
      <c r="M439" s="9"/>
      <c r="N439" s="9"/>
      <c r="O439" s="9"/>
    </row>
    <row r="440" spans="1:15" s="10" customFormat="1" x14ac:dyDescent="0.2">
      <c r="A440" s="36"/>
      <c r="B440" s="9"/>
      <c r="C440" s="32"/>
      <c r="D440" s="33"/>
      <c r="E440" s="29"/>
      <c r="F440" s="34"/>
      <c r="G440" s="29"/>
      <c r="H440" s="34"/>
      <c r="I440" s="16"/>
      <c r="K440" s="9"/>
      <c r="L440" s="9"/>
      <c r="M440" s="9"/>
      <c r="N440" s="9"/>
      <c r="O440" s="9"/>
    </row>
    <row r="441" spans="1:15" s="10" customFormat="1" x14ac:dyDescent="0.2">
      <c r="A441" s="36"/>
      <c r="B441" s="9"/>
      <c r="C441" s="32"/>
      <c r="D441" s="33"/>
      <c r="E441" s="29"/>
      <c r="F441" s="34"/>
      <c r="G441" s="29"/>
      <c r="H441" s="34"/>
      <c r="I441" s="16"/>
      <c r="K441" s="9"/>
      <c r="L441" s="9"/>
      <c r="M441" s="9"/>
      <c r="N441" s="9"/>
      <c r="O441" s="9"/>
    </row>
    <row r="442" spans="1:15" s="10" customFormat="1" x14ac:dyDescent="0.2">
      <c r="A442" s="36"/>
      <c r="B442" s="9"/>
      <c r="C442" s="32"/>
      <c r="D442" s="33"/>
      <c r="E442" s="29"/>
      <c r="F442" s="34"/>
      <c r="G442" s="29"/>
      <c r="H442" s="34"/>
      <c r="I442" s="16"/>
      <c r="K442" s="9"/>
      <c r="L442" s="9"/>
      <c r="M442" s="9"/>
      <c r="N442" s="9"/>
      <c r="O442" s="9"/>
    </row>
    <row r="443" spans="1:15" s="10" customFormat="1" x14ac:dyDescent="0.2">
      <c r="A443" s="36"/>
      <c r="B443" s="9"/>
      <c r="C443" s="32"/>
      <c r="D443" s="33"/>
      <c r="E443" s="29"/>
      <c r="F443" s="34"/>
      <c r="G443" s="29"/>
      <c r="H443" s="34"/>
      <c r="I443" s="16"/>
      <c r="K443" s="9"/>
      <c r="L443" s="9"/>
      <c r="M443" s="9"/>
      <c r="N443" s="9"/>
      <c r="O443" s="9"/>
    </row>
    <row r="444" spans="1:15" s="10" customFormat="1" x14ac:dyDescent="0.2">
      <c r="A444" s="36"/>
      <c r="B444" s="9"/>
      <c r="C444" s="32"/>
      <c r="D444" s="33"/>
      <c r="E444" s="29"/>
      <c r="F444" s="34"/>
      <c r="G444" s="29"/>
      <c r="H444" s="34"/>
      <c r="I444" s="16"/>
      <c r="K444" s="9"/>
      <c r="L444" s="9"/>
      <c r="M444" s="9"/>
      <c r="N444" s="9"/>
      <c r="O444" s="9"/>
    </row>
    <row r="445" spans="1:15" s="10" customFormat="1" x14ac:dyDescent="0.2">
      <c r="A445" s="36"/>
      <c r="B445" s="9"/>
      <c r="C445" s="32"/>
      <c r="D445" s="33"/>
      <c r="E445" s="29"/>
      <c r="F445" s="34"/>
      <c r="G445" s="29"/>
      <c r="H445" s="34"/>
      <c r="I445" s="16"/>
      <c r="K445" s="9"/>
      <c r="L445" s="9"/>
      <c r="M445" s="9"/>
      <c r="N445" s="9"/>
      <c r="O445" s="9"/>
    </row>
    <row r="446" spans="1:15" s="10" customFormat="1" x14ac:dyDescent="0.2">
      <c r="A446" s="36"/>
      <c r="B446" s="9"/>
      <c r="C446" s="32"/>
      <c r="D446" s="33"/>
      <c r="E446" s="29"/>
      <c r="F446" s="34"/>
      <c r="G446" s="29"/>
      <c r="H446" s="34"/>
      <c r="I446" s="16"/>
      <c r="K446" s="9"/>
      <c r="L446" s="9"/>
      <c r="M446" s="9"/>
      <c r="N446" s="9"/>
      <c r="O446" s="9"/>
    </row>
    <row r="447" spans="1:15" s="10" customFormat="1" x14ac:dyDescent="0.2">
      <c r="A447" s="36"/>
      <c r="B447" s="9"/>
      <c r="C447" s="32"/>
      <c r="D447" s="33"/>
      <c r="E447" s="29"/>
      <c r="F447" s="34"/>
      <c r="G447" s="29"/>
      <c r="H447" s="34"/>
      <c r="I447" s="16"/>
      <c r="K447" s="9"/>
      <c r="L447" s="9"/>
      <c r="M447" s="9"/>
      <c r="N447" s="9"/>
      <c r="O447" s="9"/>
    </row>
    <row r="448" spans="1:15" s="10" customFormat="1" x14ac:dyDescent="0.2">
      <c r="A448" s="36"/>
      <c r="B448" s="9"/>
      <c r="C448" s="32"/>
      <c r="D448" s="33"/>
      <c r="E448" s="29"/>
      <c r="F448" s="34"/>
      <c r="G448" s="29"/>
      <c r="H448" s="34"/>
      <c r="I448" s="16"/>
      <c r="K448" s="9"/>
      <c r="L448" s="9"/>
      <c r="M448" s="9"/>
      <c r="N448" s="9"/>
      <c r="O448" s="9"/>
    </row>
    <row r="449" spans="1:15" s="10" customFormat="1" x14ac:dyDescent="0.2">
      <c r="A449" s="36"/>
      <c r="B449" s="9"/>
      <c r="C449" s="32"/>
      <c r="D449" s="33"/>
      <c r="E449" s="29"/>
      <c r="F449" s="34"/>
      <c r="G449" s="29"/>
      <c r="H449" s="34"/>
      <c r="I449" s="16"/>
      <c r="K449" s="9"/>
      <c r="L449" s="9"/>
      <c r="M449" s="9"/>
      <c r="N449" s="9"/>
      <c r="O449" s="9"/>
    </row>
    <row r="450" spans="1:15" s="10" customFormat="1" x14ac:dyDescent="0.2">
      <c r="A450" s="36"/>
      <c r="B450" s="9"/>
      <c r="C450" s="32"/>
      <c r="D450" s="33"/>
      <c r="E450" s="29"/>
      <c r="F450" s="34"/>
      <c r="G450" s="29"/>
      <c r="H450" s="34"/>
      <c r="I450" s="16"/>
      <c r="K450" s="9"/>
      <c r="L450" s="9"/>
      <c r="M450" s="9"/>
      <c r="N450" s="9"/>
      <c r="O450" s="9"/>
    </row>
    <row r="451" spans="1:15" s="10" customFormat="1" x14ac:dyDescent="0.2">
      <c r="A451" s="36"/>
      <c r="B451" s="9"/>
      <c r="C451" s="32"/>
      <c r="D451" s="33"/>
      <c r="E451" s="29"/>
      <c r="F451" s="34"/>
      <c r="G451" s="29"/>
      <c r="H451" s="34"/>
      <c r="I451" s="16"/>
      <c r="K451" s="9"/>
      <c r="L451" s="9"/>
      <c r="M451" s="9"/>
      <c r="N451" s="9"/>
      <c r="O451" s="9"/>
    </row>
    <row r="452" spans="1:15" s="10" customFormat="1" x14ac:dyDescent="0.2">
      <c r="A452" s="36"/>
      <c r="B452" s="9"/>
      <c r="C452" s="32"/>
      <c r="D452" s="33"/>
      <c r="E452" s="29"/>
      <c r="F452" s="34"/>
      <c r="G452" s="29"/>
      <c r="H452" s="34"/>
      <c r="I452" s="16"/>
      <c r="K452" s="9"/>
      <c r="L452" s="9"/>
      <c r="M452" s="9"/>
      <c r="N452" s="9"/>
      <c r="O452" s="9"/>
    </row>
    <row r="453" spans="1:15" s="10" customFormat="1" x14ac:dyDescent="0.2">
      <c r="A453" s="36"/>
      <c r="B453" s="9"/>
      <c r="C453" s="32"/>
      <c r="D453" s="33"/>
      <c r="E453" s="29"/>
      <c r="F453" s="34"/>
      <c r="G453" s="29"/>
      <c r="H453" s="34"/>
      <c r="I453" s="15"/>
      <c r="K453" s="9"/>
      <c r="L453" s="9"/>
      <c r="M453" s="9"/>
      <c r="N453" s="9"/>
      <c r="O453" s="9"/>
    </row>
    <row r="454" spans="1:15" s="10" customFormat="1" x14ac:dyDescent="0.2">
      <c r="A454" s="36"/>
      <c r="B454" s="9"/>
      <c r="C454" s="32"/>
      <c r="D454" s="33"/>
      <c r="E454" s="29"/>
      <c r="F454" s="34"/>
      <c r="G454" s="29"/>
      <c r="H454" s="34"/>
      <c r="I454" s="15"/>
      <c r="K454" s="9"/>
      <c r="L454" s="9"/>
      <c r="M454" s="9"/>
      <c r="N454" s="9"/>
      <c r="O454" s="9"/>
    </row>
    <row r="455" spans="1:15" s="10" customFormat="1" x14ac:dyDescent="0.2">
      <c r="A455" s="36"/>
      <c r="B455" s="9"/>
      <c r="C455" s="32"/>
      <c r="D455" s="33"/>
      <c r="E455" s="29"/>
      <c r="F455" s="34"/>
      <c r="G455" s="29"/>
      <c r="H455" s="34"/>
      <c r="I455" s="15"/>
      <c r="K455" s="9"/>
      <c r="L455" s="9"/>
      <c r="M455" s="9"/>
      <c r="N455" s="9"/>
      <c r="O455" s="9"/>
    </row>
    <row r="456" spans="1:15" s="10" customFormat="1" x14ac:dyDescent="0.2">
      <c r="A456" s="36"/>
      <c r="B456" s="9"/>
      <c r="C456" s="32"/>
      <c r="D456" s="33"/>
      <c r="E456" s="29"/>
      <c r="F456" s="34"/>
      <c r="G456" s="29"/>
      <c r="H456" s="34"/>
      <c r="I456" s="15"/>
      <c r="K456" s="9"/>
      <c r="L456" s="9"/>
      <c r="M456" s="9"/>
      <c r="N456" s="9"/>
      <c r="O456" s="9"/>
    </row>
    <row r="457" spans="1:15" s="10" customFormat="1" x14ac:dyDescent="0.2">
      <c r="A457" s="36"/>
      <c r="B457" s="9"/>
      <c r="C457" s="32"/>
      <c r="D457" s="33"/>
      <c r="E457" s="29"/>
      <c r="F457" s="34"/>
      <c r="G457" s="29"/>
      <c r="H457" s="34"/>
      <c r="I457" s="15"/>
      <c r="K457" s="9"/>
      <c r="L457" s="9"/>
      <c r="M457" s="9"/>
      <c r="N457" s="9"/>
      <c r="O457" s="9"/>
    </row>
    <row r="458" spans="1:15" s="10" customFormat="1" x14ac:dyDescent="0.2">
      <c r="A458" s="36"/>
      <c r="B458" s="9"/>
      <c r="C458" s="32"/>
      <c r="D458" s="33"/>
      <c r="E458" s="29"/>
      <c r="F458" s="34"/>
      <c r="G458" s="29"/>
      <c r="H458" s="34"/>
      <c r="I458" s="15"/>
      <c r="K458" s="9"/>
      <c r="L458" s="9"/>
      <c r="M458" s="9"/>
      <c r="N458" s="9"/>
      <c r="O458" s="9"/>
    </row>
    <row r="459" spans="1:15" s="10" customFormat="1" x14ac:dyDescent="0.2">
      <c r="A459" s="36"/>
      <c r="B459" s="9"/>
      <c r="C459" s="32"/>
      <c r="D459" s="33"/>
      <c r="E459" s="29"/>
      <c r="F459" s="34"/>
      <c r="G459" s="29"/>
      <c r="H459" s="34"/>
      <c r="I459" s="15"/>
      <c r="K459" s="9"/>
      <c r="L459" s="9"/>
      <c r="M459" s="9"/>
      <c r="N459" s="9"/>
      <c r="O459" s="9"/>
    </row>
    <row r="460" spans="1:15" s="10" customFormat="1" x14ac:dyDescent="0.2">
      <c r="A460" s="36"/>
      <c r="B460" s="9"/>
      <c r="C460" s="32"/>
      <c r="D460" s="33"/>
      <c r="E460" s="29"/>
      <c r="F460" s="34"/>
      <c r="G460" s="29"/>
      <c r="H460" s="34"/>
      <c r="I460" s="15"/>
      <c r="K460" s="9"/>
      <c r="L460" s="9"/>
      <c r="M460" s="9"/>
      <c r="N460" s="9"/>
      <c r="O460" s="9"/>
    </row>
    <row r="461" spans="1:15" s="10" customFormat="1" x14ac:dyDescent="0.2">
      <c r="A461" s="36"/>
      <c r="B461" s="9"/>
      <c r="C461" s="32"/>
      <c r="D461" s="33"/>
      <c r="E461" s="29"/>
      <c r="F461" s="34"/>
      <c r="G461" s="29"/>
      <c r="H461" s="34"/>
      <c r="I461" s="15"/>
      <c r="K461" s="9"/>
      <c r="L461" s="9"/>
      <c r="M461" s="9"/>
      <c r="N461" s="9"/>
      <c r="O461" s="9"/>
    </row>
    <row r="462" spans="1:15" s="10" customFormat="1" x14ac:dyDescent="0.2">
      <c r="A462" s="36"/>
      <c r="B462" s="9"/>
      <c r="C462" s="32"/>
      <c r="D462" s="33"/>
      <c r="E462" s="29"/>
      <c r="F462" s="34"/>
      <c r="G462" s="29"/>
      <c r="H462" s="34"/>
      <c r="I462" s="15"/>
      <c r="K462" s="9"/>
      <c r="L462" s="9"/>
      <c r="M462" s="9"/>
      <c r="N462" s="9"/>
      <c r="O462" s="9"/>
    </row>
    <row r="463" spans="1:15" s="10" customFormat="1" x14ac:dyDescent="0.2">
      <c r="A463" s="36"/>
      <c r="B463" s="9"/>
      <c r="C463" s="32"/>
      <c r="D463" s="33"/>
      <c r="E463" s="29"/>
      <c r="F463" s="34"/>
      <c r="G463" s="29"/>
      <c r="H463" s="34"/>
      <c r="I463" s="15"/>
      <c r="K463" s="9"/>
      <c r="L463" s="9"/>
      <c r="M463" s="9"/>
      <c r="N463" s="9"/>
      <c r="O463" s="9"/>
    </row>
    <row r="464" spans="1:15" s="10" customFormat="1" x14ac:dyDescent="0.2">
      <c r="A464" s="36"/>
      <c r="B464" s="9"/>
      <c r="C464" s="32"/>
      <c r="D464" s="33"/>
      <c r="E464" s="29"/>
      <c r="F464" s="34"/>
      <c r="G464" s="29"/>
      <c r="H464" s="34"/>
      <c r="I464" s="15"/>
      <c r="K464" s="9"/>
      <c r="L464" s="9"/>
      <c r="M464" s="9"/>
      <c r="N464" s="9"/>
      <c r="O464" s="9"/>
    </row>
    <row r="465" spans="1:15" s="10" customFormat="1" x14ac:dyDescent="0.2">
      <c r="A465" s="36"/>
      <c r="B465" s="9"/>
      <c r="C465" s="32"/>
      <c r="D465" s="33"/>
      <c r="E465" s="29"/>
      <c r="F465" s="34"/>
      <c r="G465" s="29"/>
      <c r="H465" s="34"/>
      <c r="I465" s="15"/>
      <c r="K465" s="9"/>
      <c r="L465" s="9"/>
      <c r="M465" s="9"/>
      <c r="N465" s="9"/>
      <c r="O465" s="9"/>
    </row>
    <row r="466" spans="1:15" s="10" customFormat="1" x14ac:dyDescent="0.2">
      <c r="A466" s="36"/>
      <c r="B466" s="9"/>
      <c r="C466" s="32"/>
      <c r="D466" s="33"/>
      <c r="E466" s="29"/>
      <c r="F466" s="34"/>
      <c r="G466" s="29"/>
      <c r="H466" s="34"/>
      <c r="I466" s="15"/>
      <c r="K466" s="9"/>
      <c r="L466" s="9"/>
      <c r="M466" s="9"/>
      <c r="N466" s="9"/>
      <c r="O466" s="9"/>
    </row>
    <row r="467" spans="1:15" s="10" customFormat="1" x14ac:dyDescent="0.2">
      <c r="A467" s="36"/>
      <c r="B467" s="9"/>
      <c r="C467" s="32"/>
      <c r="D467" s="33"/>
      <c r="E467" s="29"/>
      <c r="F467" s="34"/>
      <c r="G467" s="29"/>
      <c r="H467" s="34"/>
      <c r="I467" s="15"/>
      <c r="K467" s="9"/>
      <c r="L467" s="9"/>
      <c r="M467" s="9"/>
      <c r="N467" s="9"/>
      <c r="O467" s="9"/>
    </row>
    <row r="468" spans="1:15" s="10" customFormat="1" x14ac:dyDescent="0.2">
      <c r="A468" s="36"/>
      <c r="B468" s="9"/>
      <c r="C468" s="32"/>
      <c r="D468" s="33"/>
      <c r="E468" s="29"/>
      <c r="F468" s="34"/>
      <c r="G468" s="29"/>
      <c r="H468" s="34"/>
      <c r="I468" s="15"/>
      <c r="K468" s="9"/>
      <c r="L468" s="9"/>
      <c r="M468" s="9"/>
      <c r="N468" s="9"/>
      <c r="O468" s="9"/>
    </row>
    <row r="469" spans="1:15" s="10" customFormat="1" x14ac:dyDescent="0.2">
      <c r="A469" s="36"/>
      <c r="B469" s="9"/>
      <c r="C469" s="32"/>
      <c r="D469" s="33"/>
      <c r="E469" s="29"/>
      <c r="F469" s="34"/>
      <c r="G469" s="29"/>
      <c r="H469" s="34"/>
      <c r="I469" s="15"/>
      <c r="K469" s="9"/>
      <c r="L469" s="9"/>
      <c r="M469" s="9"/>
      <c r="N469" s="9"/>
      <c r="O469" s="9"/>
    </row>
    <row r="470" spans="1:15" s="10" customFormat="1" x14ac:dyDescent="0.2">
      <c r="A470" s="36"/>
      <c r="B470" s="9"/>
      <c r="C470" s="32"/>
      <c r="D470" s="33"/>
      <c r="E470" s="29"/>
      <c r="F470" s="34"/>
      <c r="G470" s="29"/>
      <c r="H470" s="34"/>
      <c r="I470" s="15"/>
      <c r="K470" s="9"/>
      <c r="L470" s="9"/>
      <c r="M470" s="9"/>
      <c r="N470" s="9"/>
      <c r="O470" s="9"/>
    </row>
    <row r="471" spans="1:15" s="10" customFormat="1" x14ac:dyDescent="0.2">
      <c r="A471" s="36"/>
      <c r="B471" s="9"/>
      <c r="C471" s="32"/>
      <c r="D471" s="33"/>
      <c r="E471" s="29"/>
      <c r="F471" s="34"/>
      <c r="G471" s="29"/>
      <c r="H471" s="34"/>
      <c r="I471" s="15"/>
      <c r="K471" s="9"/>
      <c r="L471" s="9"/>
      <c r="M471" s="9"/>
      <c r="N471" s="9"/>
      <c r="O471" s="9"/>
    </row>
    <row r="472" spans="1:15" s="10" customFormat="1" x14ac:dyDescent="0.2">
      <c r="A472" s="36"/>
      <c r="B472" s="9"/>
      <c r="C472" s="32"/>
      <c r="D472" s="33"/>
      <c r="E472" s="29"/>
      <c r="F472" s="34"/>
      <c r="G472" s="29"/>
      <c r="H472" s="34"/>
      <c r="I472" s="15"/>
      <c r="K472" s="9"/>
      <c r="L472" s="9"/>
      <c r="M472" s="9"/>
      <c r="N472" s="9"/>
      <c r="O472" s="9"/>
    </row>
    <row r="473" spans="1:15" s="10" customFormat="1" x14ac:dyDescent="0.2">
      <c r="A473" s="36"/>
      <c r="B473" s="9"/>
      <c r="C473" s="32"/>
      <c r="D473" s="33"/>
      <c r="E473" s="29"/>
      <c r="F473" s="34"/>
      <c r="G473" s="29"/>
      <c r="H473" s="34"/>
      <c r="I473" s="15"/>
      <c r="K473" s="9"/>
      <c r="L473" s="9"/>
      <c r="M473" s="9"/>
      <c r="N473" s="9"/>
      <c r="O473" s="9"/>
    </row>
    <row r="474" spans="1:15" s="10" customFormat="1" x14ac:dyDescent="0.2">
      <c r="A474" s="36"/>
      <c r="B474" s="9"/>
      <c r="C474" s="32"/>
      <c r="D474" s="33"/>
      <c r="E474" s="29"/>
      <c r="F474" s="34"/>
      <c r="G474" s="29"/>
      <c r="H474" s="34"/>
      <c r="I474" s="15"/>
      <c r="K474" s="9"/>
      <c r="L474" s="9"/>
      <c r="M474" s="9"/>
      <c r="N474" s="9"/>
      <c r="O474" s="9"/>
    </row>
    <row r="475" spans="1:15" s="10" customFormat="1" x14ac:dyDescent="0.2">
      <c r="A475" s="36"/>
      <c r="B475" s="9"/>
      <c r="C475" s="32"/>
      <c r="D475" s="33"/>
      <c r="E475" s="29"/>
      <c r="F475" s="34"/>
      <c r="G475" s="29"/>
      <c r="H475" s="34"/>
      <c r="I475" s="15"/>
      <c r="K475" s="9"/>
      <c r="L475" s="9"/>
      <c r="M475" s="9"/>
      <c r="N475" s="9"/>
      <c r="O475" s="9"/>
    </row>
    <row r="476" spans="1:15" s="10" customFormat="1" x14ac:dyDescent="0.2">
      <c r="A476" s="36"/>
      <c r="B476" s="9"/>
      <c r="C476" s="32"/>
      <c r="D476" s="33"/>
      <c r="E476" s="29"/>
      <c r="F476" s="34"/>
      <c r="G476" s="29"/>
      <c r="H476" s="34"/>
      <c r="I476" s="15"/>
      <c r="K476" s="9"/>
      <c r="L476" s="9"/>
      <c r="M476" s="9"/>
      <c r="N476" s="9"/>
      <c r="O476" s="9"/>
    </row>
    <row r="477" spans="1:15" s="10" customFormat="1" x14ac:dyDescent="0.2">
      <c r="A477" s="36"/>
      <c r="B477" s="9"/>
      <c r="C477" s="32"/>
      <c r="D477" s="33"/>
      <c r="E477" s="29"/>
      <c r="F477" s="34"/>
      <c r="G477" s="29"/>
      <c r="H477" s="34"/>
      <c r="I477" s="15"/>
      <c r="K477" s="9"/>
      <c r="L477" s="9"/>
      <c r="M477" s="9"/>
      <c r="N477" s="9"/>
      <c r="O477" s="9"/>
    </row>
    <row r="478" spans="1:15" s="10" customFormat="1" x14ac:dyDescent="0.2">
      <c r="A478" s="36"/>
      <c r="B478" s="9"/>
      <c r="C478" s="32"/>
      <c r="D478" s="33"/>
      <c r="E478" s="29"/>
      <c r="F478" s="34"/>
      <c r="G478" s="29"/>
      <c r="H478" s="34"/>
      <c r="I478" s="15"/>
      <c r="K478" s="9"/>
      <c r="L478" s="9"/>
      <c r="M478" s="9"/>
      <c r="N478" s="9"/>
      <c r="O478" s="9"/>
    </row>
    <row r="479" spans="1:15" s="10" customFormat="1" x14ac:dyDescent="0.2">
      <c r="A479" s="36"/>
      <c r="B479" s="9"/>
      <c r="C479" s="32"/>
      <c r="D479" s="33"/>
      <c r="E479" s="29"/>
      <c r="F479" s="34"/>
      <c r="G479" s="29"/>
      <c r="H479" s="34"/>
      <c r="I479" s="15"/>
      <c r="K479" s="9"/>
      <c r="L479" s="9"/>
      <c r="M479" s="9"/>
      <c r="N479" s="9"/>
      <c r="O479" s="9"/>
    </row>
    <row r="480" spans="1:15" s="10" customFormat="1" x14ac:dyDescent="0.2">
      <c r="A480" s="36"/>
      <c r="B480" s="9"/>
      <c r="C480" s="32"/>
      <c r="D480" s="33"/>
      <c r="E480" s="29"/>
      <c r="F480" s="34"/>
      <c r="G480" s="29"/>
      <c r="H480" s="34"/>
      <c r="I480" s="15"/>
      <c r="K480" s="9"/>
      <c r="L480" s="9"/>
      <c r="M480" s="9"/>
      <c r="N480" s="9"/>
      <c r="O480" s="9"/>
    </row>
    <row r="481" spans="1:15" s="10" customFormat="1" x14ac:dyDescent="0.2">
      <c r="A481" s="36"/>
      <c r="B481" s="9"/>
      <c r="C481" s="32"/>
      <c r="D481" s="33"/>
      <c r="E481" s="29"/>
      <c r="F481" s="34"/>
      <c r="G481" s="29"/>
      <c r="H481" s="34"/>
      <c r="I481" s="15"/>
      <c r="K481" s="9"/>
      <c r="L481" s="9"/>
      <c r="M481" s="9"/>
      <c r="N481" s="9"/>
      <c r="O481" s="9"/>
    </row>
    <row r="482" spans="1:15" s="10" customFormat="1" x14ac:dyDescent="0.2">
      <c r="A482" s="36"/>
      <c r="B482" s="9"/>
      <c r="C482" s="32"/>
      <c r="D482" s="33"/>
      <c r="E482" s="29"/>
      <c r="F482" s="34"/>
      <c r="G482" s="29"/>
      <c r="H482" s="34"/>
      <c r="I482" s="15"/>
      <c r="K482" s="9"/>
      <c r="L482" s="9"/>
      <c r="M482" s="9"/>
      <c r="N482" s="9"/>
      <c r="O482" s="9"/>
    </row>
  </sheetData>
  <autoFilter ref="A2:H293" xr:uid="{00000000-0009-0000-0000-000003000000}"/>
  <sortState xmlns:xlrd2="http://schemas.microsoft.com/office/spreadsheetml/2017/richdata2" ref="A4:J292">
    <sortCondition ref="B3:B292"/>
  </sortState>
  <conditionalFormatting sqref="J1:J1048576">
    <cfRule type="cellIs" dxfId="0" priority="3" operator="greaterThanOrEqual">
      <formula>0.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1773B-0391-4046-969B-6D62AE950250}">
  <dimension ref="A1:G8"/>
  <sheetViews>
    <sheetView zoomScale="150" zoomScaleNormal="150" workbookViewId="0">
      <selection activeCell="D1" sqref="D1"/>
    </sheetView>
  </sheetViews>
  <sheetFormatPr baseColWidth="10" defaultRowHeight="13" x14ac:dyDescent="0.15"/>
  <cols>
    <col min="1" max="1" width="20.5" bestFit="1" customWidth="1"/>
    <col min="2" max="2" width="5" bestFit="1" customWidth="1"/>
    <col min="3" max="3" width="2.5" customWidth="1"/>
    <col min="4" max="4" width="13.1640625" customWidth="1"/>
    <col min="6" max="6" width="14.5" customWidth="1"/>
    <col min="7" max="7" width="15.1640625" customWidth="1"/>
  </cols>
  <sheetData>
    <row r="1" spans="1:7" ht="17" thickBot="1" x14ac:dyDescent="0.2">
      <c r="A1" s="72" t="s">
        <v>545</v>
      </c>
      <c r="B1" s="72" t="s">
        <v>546</v>
      </c>
      <c r="C1" s="72" t="s">
        <v>547</v>
      </c>
      <c r="D1" s="72" t="s">
        <v>548</v>
      </c>
      <c r="E1" s="72" t="s">
        <v>549</v>
      </c>
      <c r="F1" s="72" t="s">
        <v>550</v>
      </c>
      <c r="G1" s="72" t="s">
        <v>551</v>
      </c>
    </row>
    <row r="2" spans="1:7" x14ac:dyDescent="0.15">
      <c r="A2" s="73" t="s">
        <v>552</v>
      </c>
      <c r="B2" s="74" t="s">
        <v>553</v>
      </c>
      <c r="C2" s="74">
        <v>4</v>
      </c>
      <c r="D2" s="74" t="s">
        <v>554</v>
      </c>
      <c r="E2" s="74" t="s">
        <v>555</v>
      </c>
      <c r="F2" s="74" t="s">
        <v>556</v>
      </c>
      <c r="G2" s="74" t="s">
        <v>557</v>
      </c>
    </row>
    <row r="3" spans="1:7" x14ac:dyDescent="0.15">
      <c r="A3" s="73" t="s">
        <v>558</v>
      </c>
      <c r="B3" s="74" t="s">
        <v>559</v>
      </c>
      <c r="C3" s="74">
        <v>4</v>
      </c>
      <c r="D3" s="74" t="s">
        <v>560</v>
      </c>
      <c r="E3" s="74" t="s">
        <v>561</v>
      </c>
      <c r="F3" s="74" t="s">
        <v>562</v>
      </c>
      <c r="G3" s="74" t="s">
        <v>563</v>
      </c>
    </row>
    <row r="4" spans="1:7" x14ac:dyDescent="0.15">
      <c r="A4" s="73" t="s">
        <v>564</v>
      </c>
      <c r="B4" s="74" t="s">
        <v>565</v>
      </c>
      <c r="C4" s="74">
        <v>4</v>
      </c>
      <c r="D4" s="74" t="s">
        <v>566</v>
      </c>
      <c r="E4" s="74" t="s">
        <v>567</v>
      </c>
      <c r="F4" s="74" t="s">
        <v>568</v>
      </c>
      <c r="G4" s="74" t="s">
        <v>569</v>
      </c>
    </row>
    <row r="5" spans="1:7" x14ac:dyDescent="0.15">
      <c r="A5" s="73" t="s">
        <v>570</v>
      </c>
      <c r="B5" s="74" t="s">
        <v>571</v>
      </c>
      <c r="C5" s="74">
        <v>4</v>
      </c>
      <c r="D5" s="74" t="s">
        <v>572</v>
      </c>
      <c r="E5" s="74" t="s">
        <v>573</v>
      </c>
      <c r="F5" s="74" t="s">
        <v>574</v>
      </c>
      <c r="G5" s="74" t="s">
        <v>575</v>
      </c>
    </row>
    <row r="6" spans="1:7" ht="14" thickBot="1" x14ac:dyDescent="0.2">
      <c r="A6" s="72" t="s">
        <v>576</v>
      </c>
      <c r="B6" s="75" t="s">
        <v>577</v>
      </c>
      <c r="C6" s="75">
        <v>4</v>
      </c>
      <c r="D6" s="75" t="s">
        <v>578</v>
      </c>
      <c r="E6" s="75" t="s">
        <v>579</v>
      </c>
      <c r="F6" s="75" t="s">
        <v>580</v>
      </c>
      <c r="G6" s="75" t="s">
        <v>581</v>
      </c>
    </row>
    <row r="7" spans="1:7" x14ac:dyDescent="0.15">
      <c r="A7" s="73" t="s">
        <v>582</v>
      </c>
      <c r="B7" s="74" t="s">
        <v>577</v>
      </c>
      <c r="C7" s="74">
        <v>3</v>
      </c>
      <c r="D7" s="74" t="s">
        <v>583</v>
      </c>
      <c r="E7" s="74" t="s">
        <v>584</v>
      </c>
      <c r="F7" s="74" t="s">
        <v>585</v>
      </c>
      <c r="G7" s="74" t="s">
        <v>586</v>
      </c>
    </row>
    <row r="8" spans="1:7" ht="14" customHeight="1" x14ac:dyDescent="0.15">
      <c r="A8" s="73" t="s">
        <v>587</v>
      </c>
      <c r="B8" s="74" t="s">
        <v>577</v>
      </c>
      <c r="C8" s="74">
        <v>3</v>
      </c>
      <c r="D8" s="74" t="s">
        <v>588</v>
      </c>
      <c r="E8" s="74" t="s">
        <v>589</v>
      </c>
      <c r="F8" s="74" t="s">
        <v>590</v>
      </c>
      <c r="G8" s="74" t="s">
        <v>5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64"/>
  <sheetViews>
    <sheetView tabSelected="1" zoomScale="120" zoomScaleNormal="120" workbookViewId="0">
      <pane ySplit="1" topLeftCell="A8" activePane="bottomLeft" state="frozen"/>
      <selection pane="bottomLeft" activeCell="Q57" sqref="Q57"/>
    </sheetView>
  </sheetViews>
  <sheetFormatPr baseColWidth="10" defaultRowHeight="14" x14ac:dyDescent="0.15"/>
  <cols>
    <col min="1" max="1" width="8.6640625" style="40" customWidth="1"/>
    <col min="2" max="2" width="7.1640625" style="60" customWidth="1"/>
    <col min="3" max="4" width="6.33203125" style="60" customWidth="1"/>
    <col min="5" max="5" width="7.83203125" style="60" customWidth="1"/>
    <col min="6" max="6" width="10.83203125" style="60"/>
    <col min="7" max="7" width="11" style="61" customWidth="1"/>
    <col min="8" max="8" width="9.5" style="61" customWidth="1"/>
    <col min="9" max="9" width="7" style="60" customWidth="1"/>
    <col min="10" max="12" width="10.83203125" style="60"/>
    <col min="13" max="13" width="7.83203125" style="60" bestFit="1" customWidth="1"/>
    <col min="14" max="14" width="8.1640625" style="60" bestFit="1" customWidth="1"/>
    <col min="15" max="15" width="15.5" style="1" bestFit="1" customWidth="1"/>
    <col min="16" max="16384" width="10.83203125" style="1"/>
  </cols>
  <sheetData>
    <row r="1" spans="1:23" s="91" customFormat="1" ht="28" x14ac:dyDescent="0.2">
      <c r="A1" s="90" t="s">
        <v>2</v>
      </c>
      <c r="B1" s="90" t="s">
        <v>600</v>
      </c>
      <c r="C1" s="90" t="s">
        <v>334</v>
      </c>
      <c r="D1" s="90" t="s">
        <v>598</v>
      </c>
      <c r="E1" s="90" t="s">
        <v>330</v>
      </c>
      <c r="F1" s="90" t="s">
        <v>3</v>
      </c>
      <c r="G1" s="90" t="s">
        <v>599</v>
      </c>
      <c r="H1" s="90" t="s">
        <v>331</v>
      </c>
      <c r="I1" s="90" t="s">
        <v>332</v>
      </c>
      <c r="J1" s="90" t="s">
        <v>333</v>
      </c>
      <c r="K1" s="90" t="s">
        <v>336</v>
      </c>
      <c r="L1" s="90" t="s">
        <v>337</v>
      </c>
      <c r="M1" s="90" t="s">
        <v>338</v>
      </c>
      <c r="N1" s="90" t="s">
        <v>339</v>
      </c>
      <c r="O1" s="91" t="s">
        <v>596</v>
      </c>
    </row>
    <row r="2" spans="1:23" ht="16" x14ac:dyDescent="0.2">
      <c r="A2" s="59">
        <v>68</v>
      </c>
      <c r="B2" s="59" t="s">
        <v>5</v>
      </c>
      <c r="C2" s="59">
        <v>50</v>
      </c>
      <c r="D2" s="59">
        <v>39.799999999999997</v>
      </c>
      <c r="E2" s="59">
        <v>0.05</v>
      </c>
      <c r="F2" s="59">
        <v>-0.16</v>
      </c>
      <c r="G2" s="59" t="s">
        <v>203</v>
      </c>
      <c r="H2" s="59">
        <v>4.6130000000000004</v>
      </c>
      <c r="I2" s="59">
        <v>0</v>
      </c>
      <c r="J2" s="59">
        <v>0</v>
      </c>
      <c r="K2" s="59">
        <v>38.561741666666599</v>
      </c>
      <c r="L2" s="59">
        <v>-123.65883833333299</v>
      </c>
      <c r="M2" s="62">
        <v>43650</v>
      </c>
      <c r="N2" s="63">
        <v>0.34840277777777778</v>
      </c>
      <c r="O2" s="1" t="s">
        <v>593</v>
      </c>
    </row>
    <row r="3" spans="1:23" ht="16" x14ac:dyDescent="0.2">
      <c r="A3" s="59">
        <v>69</v>
      </c>
      <c r="B3" s="59" t="s">
        <v>5</v>
      </c>
      <c r="C3" s="59">
        <v>50</v>
      </c>
      <c r="D3" s="59">
        <v>5.49</v>
      </c>
      <c r="E3" s="59">
        <v>0.05</v>
      </c>
      <c r="F3" s="59">
        <v>-0.1</v>
      </c>
      <c r="G3" s="59" t="s">
        <v>203</v>
      </c>
      <c r="H3" s="59">
        <v>0.17699999999999999</v>
      </c>
      <c r="I3" s="59">
        <v>0</v>
      </c>
      <c r="J3" s="59">
        <v>0</v>
      </c>
      <c r="K3" s="59">
        <v>38.561741666666599</v>
      </c>
      <c r="L3" s="59">
        <v>-123.65883833333299</v>
      </c>
      <c r="M3" s="62">
        <v>43650</v>
      </c>
      <c r="N3" s="63">
        <v>0.34840277777777778</v>
      </c>
      <c r="O3" s="1" t="s">
        <v>593</v>
      </c>
    </row>
    <row r="4" spans="1:23" ht="16" x14ac:dyDescent="0.2">
      <c r="A4" s="59">
        <v>70</v>
      </c>
      <c r="B4" s="59" t="s">
        <v>5</v>
      </c>
      <c r="C4" s="59">
        <v>3</v>
      </c>
      <c r="D4" s="59" t="s">
        <v>511</v>
      </c>
      <c r="E4" s="59">
        <v>2.17</v>
      </c>
      <c r="F4" s="59">
        <v>-0.05</v>
      </c>
      <c r="G4" s="59" t="s">
        <v>203</v>
      </c>
      <c r="H4" s="59">
        <v>2.9049999999999998</v>
      </c>
      <c r="I4" s="59">
        <v>0</v>
      </c>
      <c r="J4" s="59">
        <v>0</v>
      </c>
      <c r="K4" s="59">
        <v>38.561741666666599</v>
      </c>
      <c r="L4" s="59">
        <v>-123.65883833333299</v>
      </c>
      <c r="M4" s="62">
        <v>43650</v>
      </c>
      <c r="N4" s="63">
        <v>0.34840277777777778</v>
      </c>
      <c r="O4" s="1" t="s">
        <v>593</v>
      </c>
    </row>
    <row r="5" spans="1:23" ht="16" x14ac:dyDescent="0.2">
      <c r="A5" s="59">
        <v>71</v>
      </c>
      <c r="B5" s="59" t="s">
        <v>5</v>
      </c>
      <c r="C5" s="59">
        <v>3</v>
      </c>
      <c r="D5" s="59" t="s">
        <v>511</v>
      </c>
      <c r="E5" s="59">
        <v>2.17</v>
      </c>
      <c r="F5" s="59">
        <v>0.04</v>
      </c>
      <c r="G5" s="59" t="s">
        <v>203</v>
      </c>
      <c r="H5" s="59">
        <v>0.46600000000000003</v>
      </c>
      <c r="I5" s="59">
        <v>0</v>
      </c>
      <c r="J5" s="59">
        <v>0</v>
      </c>
      <c r="K5" s="59">
        <v>38.561741666666599</v>
      </c>
      <c r="L5" s="59">
        <v>-123.65883833333299</v>
      </c>
      <c r="M5" s="62">
        <v>43650</v>
      </c>
      <c r="N5" s="63">
        <v>0.34840277777777778</v>
      </c>
      <c r="O5" s="1" t="s">
        <v>593</v>
      </c>
    </row>
    <row r="6" spans="1:23" ht="16" x14ac:dyDescent="0.2">
      <c r="A6" s="59">
        <v>82</v>
      </c>
      <c r="B6" s="59" t="s">
        <v>6</v>
      </c>
      <c r="C6" s="59">
        <v>3</v>
      </c>
      <c r="D6" s="59">
        <v>35.299999999999997</v>
      </c>
      <c r="E6" s="59">
        <v>2.56</v>
      </c>
      <c r="F6" s="59">
        <v>0.13</v>
      </c>
      <c r="G6" s="59" t="s">
        <v>203</v>
      </c>
      <c r="H6" s="59">
        <v>0.48799999999999999</v>
      </c>
      <c r="I6" s="59">
        <v>0</v>
      </c>
      <c r="J6" s="59">
        <v>0</v>
      </c>
      <c r="K6" s="59">
        <v>38.5626416666666</v>
      </c>
      <c r="L6" s="59">
        <v>-123.978598333333</v>
      </c>
      <c r="M6" s="62">
        <v>43650</v>
      </c>
      <c r="N6" s="63">
        <v>0.45163194444444449</v>
      </c>
      <c r="O6" s="1" t="s">
        <v>593</v>
      </c>
    </row>
    <row r="7" spans="1:23" ht="16" x14ac:dyDescent="0.2">
      <c r="A7" s="59">
        <v>83</v>
      </c>
      <c r="B7" s="59" t="s">
        <v>6</v>
      </c>
      <c r="C7" s="59">
        <v>3</v>
      </c>
      <c r="D7" s="59" t="s">
        <v>512</v>
      </c>
      <c r="E7" s="59">
        <v>2.56</v>
      </c>
      <c r="F7" s="59">
        <v>0.08</v>
      </c>
      <c r="G7" s="59" t="s">
        <v>203</v>
      </c>
      <c r="H7" s="59">
        <v>0.16800000000000001</v>
      </c>
      <c r="I7" s="59">
        <v>0</v>
      </c>
      <c r="J7" s="59">
        <v>0</v>
      </c>
      <c r="K7" s="59">
        <v>38.5626416666666</v>
      </c>
      <c r="L7" s="59">
        <v>-123.978598333333</v>
      </c>
      <c r="M7" s="62">
        <v>43650</v>
      </c>
      <c r="N7" s="63">
        <v>0.45163194444444449</v>
      </c>
      <c r="O7" s="1" t="s">
        <v>593</v>
      </c>
    </row>
    <row r="8" spans="1:23" ht="16" x14ac:dyDescent="0.2">
      <c r="A8" s="59">
        <v>279</v>
      </c>
      <c r="B8" s="59" t="s">
        <v>335</v>
      </c>
      <c r="C8" s="59" t="s">
        <v>7</v>
      </c>
      <c r="D8" s="59">
        <v>0.221</v>
      </c>
      <c r="E8" s="59" t="s">
        <v>203</v>
      </c>
      <c r="F8" s="59">
        <v>0.16</v>
      </c>
      <c r="G8" s="59" t="s">
        <v>203</v>
      </c>
      <c r="H8" s="59">
        <v>0</v>
      </c>
      <c r="I8" s="59">
        <v>0</v>
      </c>
      <c r="J8" s="59">
        <v>0</v>
      </c>
      <c r="K8" s="59" t="s">
        <v>203</v>
      </c>
      <c r="L8" s="59" t="s">
        <v>203</v>
      </c>
      <c r="M8" s="59" t="s">
        <v>203</v>
      </c>
      <c r="N8" s="59" t="s">
        <v>203</v>
      </c>
      <c r="O8" s="59" t="s">
        <v>595</v>
      </c>
    </row>
    <row r="9" spans="1:23" ht="16" x14ac:dyDescent="0.2">
      <c r="A9" s="59">
        <v>280</v>
      </c>
      <c r="B9" s="59" t="s">
        <v>335</v>
      </c>
      <c r="C9" s="59" t="s">
        <v>7</v>
      </c>
      <c r="D9" s="59" t="s">
        <v>8</v>
      </c>
      <c r="E9" s="59" t="s">
        <v>203</v>
      </c>
      <c r="F9" s="59">
        <v>-0.1</v>
      </c>
      <c r="G9" s="59" t="s">
        <v>203</v>
      </c>
      <c r="H9" s="59">
        <v>1.0409999999999999</v>
      </c>
      <c r="I9" s="59">
        <v>0</v>
      </c>
      <c r="J9" s="59">
        <v>0</v>
      </c>
      <c r="K9" s="59" t="s">
        <v>203</v>
      </c>
      <c r="L9" s="59" t="s">
        <v>203</v>
      </c>
      <c r="M9" s="59" t="s">
        <v>203</v>
      </c>
      <c r="N9" s="59" t="s">
        <v>203</v>
      </c>
      <c r="O9" s="59" t="s">
        <v>595</v>
      </c>
    </row>
    <row r="10" spans="1:23" ht="16" x14ac:dyDescent="0.2">
      <c r="A10" s="59">
        <v>281</v>
      </c>
      <c r="B10" s="59" t="s">
        <v>335</v>
      </c>
      <c r="C10" s="59" t="s">
        <v>7</v>
      </c>
      <c r="D10" s="59">
        <v>0.26300000000000001</v>
      </c>
      <c r="E10" s="59" t="s">
        <v>203</v>
      </c>
      <c r="F10" s="59">
        <v>-0.24</v>
      </c>
      <c r="G10" s="59" t="s">
        <v>203</v>
      </c>
      <c r="H10" s="59">
        <v>1.069</v>
      </c>
      <c r="I10" s="59">
        <v>0</v>
      </c>
      <c r="J10" s="59">
        <v>0</v>
      </c>
      <c r="K10" s="59" t="s">
        <v>203</v>
      </c>
      <c r="L10" s="59" t="s">
        <v>203</v>
      </c>
      <c r="M10" s="59" t="s">
        <v>203</v>
      </c>
      <c r="N10" s="59" t="s">
        <v>203</v>
      </c>
      <c r="O10" s="59" t="s">
        <v>595</v>
      </c>
    </row>
    <row r="11" spans="1:23" ht="16" x14ac:dyDescent="0.2">
      <c r="A11" s="59">
        <v>282</v>
      </c>
      <c r="B11" s="59" t="s">
        <v>9</v>
      </c>
      <c r="C11" s="59">
        <v>48</v>
      </c>
      <c r="D11" s="59">
        <v>140</v>
      </c>
      <c r="E11" s="59">
        <v>0.09</v>
      </c>
      <c r="F11" s="59">
        <v>-0.15</v>
      </c>
      <c r="G11" s="59" t="s">
        <v>203</v>
      </c>
      <c r="H11" s="59">
        <v>10.199999999999999</v>
      </c>
      <c r="I11" s="59">
        <v>0</v>
      </c>
      <c r="J11" s="59">
        <v>0</v>
      </c>
      <c r="K11" s="59">
        <v>40.065505000000002</v>
      </c>
      <c r="L11" s="59">
        <v>-124.137278333333</v>
      </c>
      <c r="M11" s="62">
        <v>43655</v>
      </c>
      <c r="N11" s="63">
        <v>0.17584490740740741</v>
      </c>
      <c r="O11" s="1" t="s">
        <v>593</v>
      </c>
    </row>
    <row r="12" spans="1:23" ht="16" x14ac:dyDescent="0.2">
      <c r="A12" s="59">
        <v>283</v>
      </c>
      <c r="B12" s="59" t="s">
        <v>9</v>
      </c>
      <c r="C12" s="59">
        <v>48</v>
      </c>
      <c r="D12" s="59">
        <v>71.5</v>
      </c>
      <c r="E12" s="59">
        <v>0.09</v>
      </c>
      <c r="F12" s="59">
        <v>-0.15</v>
      </c>
      <c r="G12" s="59" t="s">
        <v>203</v>
      </c>
      <c r="H12" s="59">
        <v>3.79</v>
      </c>
      <c r="I12" s="59">
        <v>0</v>
      </c>
      <c r="J12" s="59">
        <v>0</v>
      </c>
      <c r="K12" s="59">
        <v>40.065505000000002</v>
      </c>
      <c r="L12" s="59">
        <v>-124.137278333333</v>
      </c>
      <c r="M12" s="62">
        <v>43655</v>
      </c>
      <c r="N12" s="63">
        <v>0.17584490740740741</v>
      </c>
      <c r="O12" s="1" t="s">
        <v>593</v>
      </c>
    </row>
    <row r="13" spans="1:23" ht="16" x14ac:dyDescent="0.2">
      <c r="A13" s="59">
        <v>284</v>
      </c>
      <c r="B13" s="59" t="s">
        <v>9</v>
      </c>
      <c r="C13" s="59">
        <v>25</v>
      </c>
      <c r="D13" s="59" t="s">
        <v>512</v>
      </c>
      <c r="E13" s="59">
        <v>2.38</v>
      </c>
      <c r="F13" s="59">
        <v>-0.01</v>
      </c>
      <c r="G13" s="59" t="s">
        <v>203</v>
      </c>
      <c r="H13" s="59">
        <v>3.9409999999999998</v>
      </c>
      <c r="I13" s="59">
        <v>0</v>
      </c>
      <c r="J13" s="59">
        <v>0</v>
      </c>
      <c r="K13" s="59">
        <v>40.065505000000002</v>
      </c>
      <c r="L13" s="59">
        <v>-124.137278333333</v>
      </c>
      <c r="M13" s="62">
        <v>43655</v>
      </c>
      <c r="N13" s="63">
        <v>0.17584490740740741</v>
      </c>
      <c r="O13" s="1" t="s">
        <v>593</v>
      </c>
    </row>
    <row r="14" spans="1:23" ht="16" x14ac:dyDescent="0.2">
      <c r="A14" s="59">
        <v>285</v>
      </c>
      <c r="B14" s="59" t="s">
        <v>9</v>
      </c>
      <c r="C14" s="59">
        <v>25</v>
      </c>
      <c r="D14" s="59" t="s">
        <v>512</v>
      </c>
      <c r="E14" s="59">
        <v>2.38</v>
      </c>
      <c r="F14" s="59">
        <v>0.11</v>
      </c>
      <c r="G14" s="59" t="s">
        <v>203</v>
      </c>
      <c r="H14" s="59">
        <v>1.909</v>
      </c>
      <c r="I14" s="59">
        <v>0</v>
      </c>
      <c r="J14" s="59">
        <v>0</v>
      </c>
      <c r="K14" s="59">
        <v>40.065505000000002</v>
      </c>
      <c r="L14" s="59">
        <v>-124.137278333333</v>
      </c>
      <c r="M14" s="62">
        <v>43655</v>
      </c>
      <c r="N14" s="63">
        <v>0.17584490740740741</v>
      </c>
      <c r="O14" s="1" t="s">
        <v>593</v>
      </c>
    </row>
    <row r="15" spans="1:23" ht="16" x14ac:dyDescent="0.2">
      <c r="A15" s="59">
        <v>286</v>
      </c>
      <c r="B15" s="59" t="s">
        <v>9</v>
      </c>
      <c r="C15" s="59">
        <v>3</v>
      </c>
      <c r="D15" s="59" t="s">
        <v>512</v>
      </c>
      <c r="E15" s="59">
        <v>9.3699999999999992</v>
      </c>
      <c r="F15" s="59">
        <v>16.96</v>
      </c>
      <c r="G15" s="59">
        <v>0.81</v>
      </c>
      <c r="H15" s="59">
        <v>1.2999999999999999E-2</v>
      </c>
      <c r="I15" s="59">
        <v>0</v>
      </c>
      <c r="J15" s="59">
        <v>0</v>
      </c>
      <c r="K15" s="59">
        <v>40.065505000000002</v>
      </c>
      <c r="L15" s="59">
        <v>-124.137278333333</v>
      </c>
      <c r="M15" s="62">
        <v>43655</v>
      </c>
      <c r="N15" s="63">
        <v>0.17584490740740741</v>
      </c>
      <c r="O15" s="1" t="s">
        <v>593</v>
      </c>
      <c r="W15" s="2"/>
    </row>
    <row r="16" spans="1:23" ht="16" x14ac:dyDescent="0.2">
      <c r="A16" s="59">
        <v>287</v>
      </c>
      <c r="B16" s="59" t="s">
        <v>9</v>
      </c>
      <c r="C16" s="59">
        <v>3</v>
      </c>
      <c r="D16" s="59" t="s">
        <v>512</v>
      </c>
      <c r="E16" s="59">
        <v>9.3699999999999992</v>
      </c>
      <c r="F16" s="59">
        <v>16.190000000000001</v>
      </c>
      <c r="G16" s="59">
        <v>1.08</v>
      </c>
      <c r="H16" s="59">
        <v>8.9999999999999993E-3</v>
      </c>
      <c r="I16" s="59">
        <v>0</v>
      </c>
      <c r="J16" s="59">
        <v>0</v>
      </c>
      <c r="K16" s="59">
        <v>40.065505000000002</v>
      </c>
      <c r="L16" s="59">
        <v>-124.137278333333</v>
      </c>
      <c r="M16" s="62">
        <v>43655</v>
      </c>
      <c r="N16" s="63">
        <v>0.17584490740740741</v>
      </c>
      <c r="O16" s="1" t="s">
        <v>593</v>
      </c>
    </row>
    <row r="17" spans="1:15" ht="16" x14ac:dyDescent="0.2">
      <c r="A17" s="59">
        <v>318</v>
      </c>
      <c r="B17" s="59" t="s">
        <v>10</v>
      </c>
      <c r="C17" s="59">
        <v>50</v>
      </c>
      <c r="D17" s="59" t="s">
        <v>203</v>
      </c>
      <c r="E17" s="59">
        <v>1.47</v>
      </c>
      <c r="F17" s="59">
        <v>18.8</v>
      </c>
      <c r="G17" s="59">
        <v>0.47</v>
      </c>
      <c r="H17" s="59">
        <v>0.34100000000000003</v>
      </c>
      <c r="I17" s="59">
        <v>0</v>
      </c>
      <c r="J17" s="59">
        <v>0</v>
      </c>
      <c r="K17" s="59">
        <v>40.061810000000001</v>
      </c>
      <c r="L17" s="59">
        <v>-124.64361666666601</v>
      </c>
      <c r="M17" s="62">
        <v>43655</v>
      </c>
      <c r="N17" s="63">
        <v>0.33322916666666669</v>
      </c>
      <c r="O17" s="1" t="s">
        <v>593</v>
      </c>
    </row>
    <row r="18" spans="1:15" ht="16" x14ac:dyDescent="0.2">
      <c r="A18" s="59">
        <v>319</v>
      </c>
      <c r="B18" s="59" t="s">
        <v>10</v>
      </c>
      <c r="C18" s="59">
        <v>50</v>
      </c>
      <c r="D18" s="59" t="s">
        <v>203</v>
      </c>
      <c r="E18" s="59">
        <v>1.47</v>
      </c>
      <c r="F18" s="59">
        <v>18.8</v>
      </c>
      <c r="G18" s="59">
        <v>0.49</v>
      </c>
      <c r="H18" s="59">
        <v>0.67100000000000004</v>
      </c>
      <c r="I18" s="59">
        <v>0</v>
      </c>
      <c r="J18" s="59">
        <v>0</v>
      </c>
      <c r="K18" s="59">
        <v>40.061810000000001</v>
      </c>
      <c r="L18" s="59">
        <v>-124.64361666666601</v>
      </c>
      <c r="M18" s="62">
        <v>43655</v>
      </c>
      <c r="N18" s="63">
        <v>0.33322916666666669</v>
      </c>
      <c r="O18" s="1" t="s">
        <v>593</v>
      </c>
    </row>
    <row r="19" spans="1:15" ht="16" x14ac:dyDescent="0.2">
      <c r="A19" s="59">
        <v>320</v>
      </c>
      <c r="B19" s="59" t="s">
        <v>10</v>
      </c>
      <c r="C19" s="59">
        <v>3</v>
      </c>
      <c r="D19" s="59" t="s">
        <v>203</v>
      </c>
      <c r="E19" s="59">
        <v>2.2999999999999998</v>
      </c>
      <c r="F19" s="59">
        <v>0.54</v>
      </c>
      <c r="G19" s="59" t="s">
        <v>203</v>
      </c>
      <c r="H19" s="59">
        <v>0.45400000000000001</v>
      </c>
      <c r="I19" s="59">
        <v>0</v>
      </c>
      <c r="J19" s="59">
        <v>0</v>
      </c>
      <c r="K19" s="59">
        <v>40.061810000000001</v>
      </c>
      <c r="L19" s="59">
        <v>-124.64361666666601</v>
      </c>
      <c r="M19" s="62">
        <v>43655</v>
      </c>
      <c r="N19" s="63">
        <v>0.33322916666666669</v>
      </c>
      <c r="O19" s="1" t="s">
        <v>593</v>
      </c>
    </row>
    <row r="20" spans="1:15" ht="16" x14ac:dyDescent="0.2">
      <c r="A20" s="59">
        <v>455</v>
      </c>
      <c r="B20" s="59" t="s">
        <v>335</v>
      </c>
      <c r="C20" s="59" t="s">
        <v>7</v>
      </c>
      <c r="D20" s="59" t="s">
        <v>203</v>
      </c>
      <c r="E20" s="59" t="s">
        <v>203</v>
      </c>
      <c r="F20" s="59">
        <v>-0.05</v>
      </c>
      <c r="G20" s="59" t="s">
        <v>203</v>
      </c>
      <c r="H20" s="59">
        <v>0.253</v>
      </c>
      <c r="I20" s="59">
        <v>0</v>
      </c>
      <c r="J20" s="59">
        <v>0</v>
      </c>
      <c r="K20" s="59" t="s">
        <v>203</v>
      </c>
      <c r="L20" s="59" t="s">
        <v>203</v>
      </c>
      <c r="M20" s="59" t="s">
        <v>203</v>
      </c>
      <c r="N20" s="59" t="s">
        <v>203</v>
      </c>
      <c r="O20" s="59" t="s">
        <v>595</v>
      </c>
    </row>
    <row r="21" spans="1:15" ht="16" x14ac:dyDescent="0.2">
      <c r="A21" s="59">
        <v>458</v>
      </c>
      <c r="B21" s="59" t="s">
        <v>11</v>
      </c>
      <c r="C21" s="59">
        <v>25</v>
      </c>
      <c r="D21" s="59" t="s">
        <v>203</v>
      </c>
      <c r="E21" s="59">
        <v>0.86</v>
      </c>
      <c r="F21" s="59">
        <v>-0.13</v>
      </c>
      <c r="G21" s="59" t="s">
        <v>203</v>
      </c>
      <c r="H21" s="59">
        <v>28.393999999999998</v>
      </c>
      <c r="I21" s="59">
        <v>0</v>
      </c>
      <c r="J21" s="59">
        <v>0</v>
      </c>
      <c r="K21" s="59">
        <v>40.729849999999999</v>
      </c>
      <c r="L21" s="59">
        <v>-124.373486666666</v>
      </c>
      <c r="M21" s="62">
        <v>43658</v>
      </c>
      <c r="N21" s="63">
        <v>0.18423611111111113</v>
      </c>
      <c r="O21" s="1" t="s">
        <v>593</v>
      </c>
    </row>
    <row r="22" spans="1:15" ht="16" x14ac:dyDescent="0.2">
      <c r="A22" s="59">
        <v>459</v>
      </c>
      <c r="B22" s="59" t="s">
        <v>11</v>
      </c>
      <c r="C22" s="59">
        <v>25</v>
      </c>
      <c r="D22" s="59" t="s">
        <v>203</v>
      </c>
      <c r="E22" s="59">
        <v>0.86</v>
      </c>
      <c r="F22" s="59">
        <v>-0.03</v>
      </c>
      <c r="G22" s="59" t="s">
        <v>203</v>
      </c>
      <c r="H22" s="59">
        <v>8.7870000000000008</v>
      </c>
      <c r="I22" s="59">
        <v>0</v>
      </c>
      <c r="J22" s="59">
        <v>0</v>
      </c>
      <c r="K22" s="59">
        <v>40.729849999999999</v>
      </c>
      <c r="L22" s="59">
        <v>-124.373486666666</v>
      </c>
      <c r="M22" s="62">
        <v>43658</v>
      </c>
      <c r="N22" s="63">
        <v>0.18423611111111113</v>
      </c>
      <c r="O22" s="1" t="s">
        <v>593</v>
      </c>
    </row>
    <row r="23" spans="1:15" ht="16" x14ac:dyDescent="0.2">
      <c r="A23" s="59">
        <v>460</v>
      </c>
      <c r="B23" s="59" t="s">
        <v>11</v>
      </c>
      <c r="C23" s="59">
        <v>3</v>
      </c>
      <c r="D23" s="59" t="s">
        <v>203</v>
      </c>
      <c r="E23" s="59">
        <v>8.98</v>
      </c>
      <c r="F23" s="59">
        <v>-0.04</v>
      </c>
      <c r="G23" s="59" t="s">
        <v>203</v>
      </c>
      <c r="H23" s="59">
        <v>73.364999999999995</v>
      </c>
      <c r="I23" s="59">
        <v>0</v>
      </c>
      <c r="J23" s="59">
        <v>0</v>
      </c>
      <c r="K23" s="59">
        <v>40.729849999999999</v>
      </c>
      <c r="L23" s="59">
        <v>-124.373486666666</v>
      </c>
      <c r="M23" s="62">
        <v>43658</v>
      </c>
      <c r="N23" s="63">
        <v>0.18423611111111113</v>
      </c>
      <c r="O23" s="1" t="s">
        <v>593</v>
      </c>
    </row>
    <row r="24" spans="1:15" ht="16" x14ac:dyDescent="0.2">
      <c r="A24" s="59">
        <v>461</v>
      </c>
      <c r="B24" s="59" t="s">
        <v>11</v>
      </c>
      <c r="C24" s="59">
        <v>3</v>
      </c>
      <c r="D24" s="59" t="s">
        <v>203</v>
      </c>
      <c r="E24" s="59">
        <v>8.98</v>
      </c>
      <c r="F24" s="59">
        <v>18.34</v>
      </c>
      <c r="G24" s="59" t="s">
        <v>203</v>
      </c>
      <c r="H24" s="59" t="s">
        <v>203</v>
      </c>
      <c r="I24" s="59">
        <v>0</v>
      </c>
      <c r="J24" s="59">
        <v>0</v>
      </c>
      <c r="K24" s="59">
        <v>40.729849999999999</v>
      </c>
      <c r="L24" s="59">
        <v>-124.373486666666</v>
      </c>
      <c r="M24" s="62">
        <v>43658</v>
      </c>
      <c r="N24" s="63">
        <v>0.18423611111111113</v>
      </c>
      <c r="O24" s="1" t="s">
        <v>593</v>
      </c>
    </row>
    <row r="25" spans="1:15" ht="16" x14ac:dyDescent="0.2">
      <c r="A25" s="59">
        <v>488</v>
      </c>
      <c r="B25" s="59" t="s">
        <v>12</v>
      </c>
      <c r="C25" s="59">
        <v>3</v>
      </c>
      <c r="D25" s="59" t="s">
        <v>203</v>
      </c>
      <c r="E25" s="59">
        <v>4.43</v>
      </c>
      <c r="F25" s="59">
        <v>0.05</v>
      </c>
      <c r="G25" s="59" t="s">
        <v>203</v>
      </c>
      <c r="H25" s="59">
        <v>32.229999999999997</v>
      </c>
      <c r="I25" s="59">
        <v>0</v>
      </c>
      <c r="J25" s="59">
        <v>0</v>
      </c>
      <c r="K25" s="59">
        <v>40.7309183333333</v>
      </c>
      <c r="L25" s="59">
        <v>-124.661781666666</v>
      </c>
      <c r="M25" s="62">
        <v>43658</v>
      </c>
      <c r="N25" s="63">
        <v>0.30627314814814816</v>
      </c>
      <c r="O25" s="1" t="s">
        <v>593</v>
      </c>
    </row>
    <row r="26" spans="1:15" ht="16" x14ac:dyDescent="0.2">
      <c r="A26" s="59">
        <v>489</v>
      </c>
      <c r="B26" s="59" t="s">
        <v>12</v>
      </c>
      <c r="C26" s="59">
        <v>3</v>
      </c>
      <c r="D26" s="59" t="s">
        <v>203</v>
      </c>
      <c r="E26" s="59">
        <v>4.43</v>
      </c>
      <c r="F26" s="59">
        <v>0.06</v>
      </c>
      <c r="G26" s="59" t="s">
        <v>203</v>
      </c>
      <c r="H26" s="59">
        <v>3.8079999999999998</v>
      </c>
      <c r="I26" s="59">
        <v>0</v>
      </c>
      <c r="J26" s="59">
        <v>0</v>
      </c>
      <c r="K26" s="59">
        <v>40.7309183333333</v>
      </c>
      <c r="L26" s="59">
        <v>-124.661781666666</v>
      </c>
      <c r="M26" s="62">
        <v>43658</v>
      </c>
      <c r="N26" s="63">
        <v>0.30627314814814816</v>
      </c>
      <c r="O26" s="1" t="s">
        <v>593</v>
      </c>
    </row>
    <row r="27" spans="1:15" ht="16" x14ac:dyDescent="0.2">
      <c r="A27" s="59">
        <v>510</v>
      </c>
      <c r="B27" s="59" t="s">
        <v>13</v>
      </c>
      <c r="C27" s="59">
        <v>50</v>
      </c>
      <c r="D27" s="59" t="s">
        <v>203</v>
      </c>
      <c r="E27" s="59">
        <v>0.62</v>
      </c>
      <c r="F27" s="59">
        <v>-7.0000000000000007E-2</v>
      </c>
      <c r="G27" s="59" t="s">
        <v>203</v>
      </c>
      <c r="H27" s="59">
        <v>2.1709999999999998</v>
      </c>
      <c r="I27" s="59">
        <v>0</v>
      </c>
      <c r="J27" s="59">
        <v>0</v>
      </c>
      <c r="K27" s="59">
        <v>40.729016666666602</v>
      </c>
      <c r="L27" s="59">
        <v>-125.100166666666</v>
      </c>
      <c r="M27" s="62">
        <v>43658</v>
      </c>
      <c r="N27" s="63">
        <v>0.43703703703703706</v>
      </c>
      <c r="O27" s="1" t="s">
        <v>593</v>
      </c>
    </row>
    <row r="28" spans="1:15" ht="16" x14ac:dyDescent="0.2">
      <c r="A28" s="59">
        <v>511</v>
      </c>
      <c r="B28" s="59" t="s">
        <v>13</v>
      </c>
      <c r="C28" s="59">
        <v>50</v>
      </c>
      <c r="D28" s="59" t="s">
        <v>203</v>
      </c>
      <c r="E28" s="59">
        <v>0.62</v>
      </c>
      <c r="F28" s="59">
        <v>-0.08</v>
      </c>
      <c r="G28" s="59" t="s">
        <v>203</v>
      </c>
      <c r="H28" s="59">
        <v>28.835000000000001</v>
      </c>
      <c r="I28" s="59">
        <v>0</v>
      </c>
      <c r="J28" s="59">
        <v>0</v>
      </c>
      <c r="K28" s="59">
        <v>40.729016666666602</v>
      </c>
      <c r="L28" s="59">
        <v>-125.100166666666</v>
      </c>
      <c r="M28" s="62">
        <v>43658</v>
      </c>
      <c r="N28" s="63">
        <v>0.43703703703703706</v>
      </c>
      <c r="O28" s="1" t="s">
        <v>593</v>
      </c>
    </row>
    <row r="29" spans="1:15" ht="16" x14ac:dyDescent="0.2">
      <c r="A29" s="59">
        <v>778</v>
      </c>
      <c r="B29" s="59" t="s">
        <v>335</v>
      </c>
      <c r="C29" s="59" t="s">
        <v>7</v>
      </c>
      <c r="D29" s="59" t="s">
        <v>203</v>
      </c>
      <c r="E29" s="59" t="s">
        <v>203</v>
      </c>
      <c r="F29" s="59">
        <v>-0.14000000000000001</v>
      </c>
      <c r="G29" s="59" t="s">
        <v>203</v>
      </c>
      <c r="H29" s="59">
        <v>0.96399999999999997</v>
      </c>
      <c r="I29" s="59">
        <v>0</v>
      </c>
      <c r="J29" s="59">
        <v>0</v>
      </c>
      <c r="K29" s="59" t="s">
        <v>203</v>
      </c>
      <c r="L29" s="59" t="s">
        <v>203</v>
      </c>
      <c r="M29" s="59" t="s">
        <v>203</v>
      </c>
      <c r="N29" s="59" t="s">
        <v>203</v>
      </c>
      <c r="O29" s="59" t="s">
        <v>595</v>
      </c>
    </row>
    <row r="30" spans="1:15" ht="16" x14ac:dyDescent="0.2">
      <c r="A30" s="59">
        <v>802</v>
      </c>
      <c r="B30" s="59" t="s">
        <v>14</v>
      </c>
      <c r="C30" s="59">
        <v>3</v>
      </c>
      <c r="D30" s="59" t="s">
        <v>203</v>
      </c>
      <c r="E30" s="59">
        <v>1.95</v>
      </c>
      <c r="F30" s="59">
        <v>-0.06</v>
      </c>
      <c r="G30" s="59" t="s">
        <v>203</v>
      </c>
      <c r="H30" s="59">
        <v>2.726</v>
      </c>
      <c r="I30" s="59">
        <v>0</v>
      </c>
      <c r="J30" s="59">
        <v>0</v>
      </c>
      <c r="K30" s="59">
        <v>43.064799999999998</v>
      </c>
      <c r="L30" s="59">
        <v>-124.87497999999999</v>
      </c>
      <c r="M30" s="62">
        <v>43670</v>
      </c>
      <c r="N30" s="63">
        <v>0.2152314814814815</v>
      </c>
      <c r="O30" s="1" t="s">
        <v>593</v>
      </c>
    </row>
    <row r="31" spans="1:15" ht="16" x14ac:dyDescent="0.2">
      <c r="A31" s="59">
        <v>847</v>
      </c>
      <c r="B31" s="59" t="s">
        <v>15</v>
      </c>
      <c r="C31" s="59">
        <v>50</v>
      </c>
      <c r="D31" s="59" t="s">
        <v>203</v>
      </c>
      <c r="E31" s="59">
        <v>1.22</v>
      </c>
      <c r="F31" s="59">
        <v>-7.0000000000000007E-2</v>
      </c>
      <c r="G31" s="59" t="s">
        <v>203</v>
      </c>
      <c r="H31" s="59">
        <v>0</v>
      </c>
      <c r="I31" s="59">
        <v>0</v>
      </c>
      <c r="J31" s="59">
        <v>0</v>
      </c>
      <c r="K31" s="59">
        <v>43.065213333333297</v>
      </c>
      <c r="L31" s="59">
        <v>-125.248965</v>
      </c>
      <c r="M31" s="62">
        <v>43670</v>
      </c>
      <c r="N31" s="63">
        <v>0.40082175925925928</v>
      </c>
      <c r="O31" s="1" t="s">
        <v>593</v>
      </c>
    </row>
    <row r="32" spans="1:15" ht="16" x14ac:dyDescent="0.2">
      <c r="A32" s="59">
        <v>848</v>
      </c>
      <c r="B32" s="59" t="s">
        <v>15</v>
      </c>
      <c r="C32" s="59">
        <v>50</v>
      </c>
      <c r="D32" s="59" t="s">
        <v>203</v>
      </c>
      <c r="E32" s="59">
        <v>1.22</v>
      </c>
      <c r="F32" s="59">
        <v>-7.0000000000000007E-2</v>
      </c>
      <c r="G32" s="59" t="s">
        <v>203</v>
      </c>
      <c r="H32" s="59">
        <v>0</v>
      </c>
      <c r="I32" s="59">
        <v>0</v>
      </c>
      <c r="J32" s="59">
        <v>0</v>
      </c>
      <c r="K32" s="59">
        <v>43.065213333333297</v>
      </c>
      <c r="L32" s="59">
        <v>-125.248965</v>
      </c>
      <c r="M32" s="62">
        <v>43670</v>
      </c>
      <c r="N32" s="63">
        <v>0.40082175925925928</v>
      </c>
      <c r="O32" s="1" t="s">
        <v>593</v>
      </c>
    </row>
    <row r="33" spans="1:15" ht="16" x14ac:dyDescent="0.2">
      <c r="A33" s="59">
        <v>849</v>
      </c>
      <c r="B33" s="59" t="s">
        <v>15</v>
      </c>
      <c r="C33" s="59">
        <v>3</v>
      </c>
      <c r="D33" s="59" t="s">
        <v>203</v>
      </c>
      <c r="E33" s="59">
        <v>1.59</v>
      </c>
      <c r="F33" s="59">
        <v>-0.03</v>
      </c>
      <c r="G33" s="59" t="s">
        <v>203</v>
      </c>
      <c r="H33" s="59">
        <v>0</v>
      </c>
      <c r="I33" s="59">
        <v>0</v>
      </c>
      <c r="J33" s="59">
        <v>0</v>
      </c>
      <c r="K33" s="59">
        <v>43.065213333333297</v>
      </c>
      <c r="L33" s="59">
        <v>-125.248965</v>
      </c>
      <c r="M33" s="62">
        <v>43670</v>
      </c>
      <c r="N33" s="63">
        <v>0.40082175925925928</v>
      </c>
      <c r="O33" s="1" t="s">
        <v>593</v>
      </c>
    </row>
    <row r="34" spans="1:15" ht="16" x14ac:dyDescent="0.2">
      <c r="A34" s="59">
        <v>850</v>
      </c>
      <c r="B34" s="59" t="s">
        <v>15</v>
      </c>
      <c r="C34" s="59">
        <v>3</v>
      </c>
      <c r="D34" s="59" t="s">
        <v>203</v>
      </c>
      <c r="E34" s="59">
        <v>1.59</v>
      </c>
      <c r="F34" s="59">
        <v>-0.14000000000000001</v>
      </c>
      <c r="G34" s="59" t="s">
        <v>203</v>
      </c>
      <c r="H34" s="59">
        <v>7.4999999999999997E-2</v>
      </c>
      <c r="I34" s="59">
        <v>0</v>
      </c>
      <c r="J34" s="59">
        <v>0</v>
      </c>
      <c r="K34" s="59">
        <v>43.065213333333297</v>
      </c>
      <c r="L34" s="59">
        <v>-125.248965</v>
      </c>
      <c r="M34" s="62">
        <v>43670</v>
      </c>
      <c r="N34" s="63">
        <v>0.40082175925925928</v>
      </c>
      <c r="O34" s="1" t="s">
        <v>593</v>
      </c>
    </row>
    <row r="35" spans="1:15" ht="16" x14ac:dyDescent="0.2">
      <c r="A35" s="59">
        <v>976</v>
      </c>
      <c r="B35" s="59" t="s">
        <v>335</v>
      </c>
      <c r="C35" s="59" t="s">
        <v>7</v>
      </c>
      <c r="D35" s="59" t="s">
        <v>203</v>
      </c>
      <c r="E35" s="59" t="s">
        <v>203</v>
      </c>
      <c r="F35" s="59">
        <v>-0.05</v>
      </c>
      <c r="G35" s="59" t="s">
        <v>203</v>
      </c>
      <c r="H35" s="59">
        <v>0</v>
      </c>
      <c r="I35" s="59">
        <v>0</v>
      </c>
      <c r="J35" s="59">
        <v>0</v>
      </c>
      <c r="K35" s="59" t="s">
        <v>203</v>
      </c>
      <c r="L35" s="59" t="s">
        <v>203</v>
      </c>
      <c r="M35" s="59" t="s">
        <v>203</v>
      </c>
      <c r="N35" s="59" t="s">
        <v>203</v>
      </c>
      <c r="O35" s="59" t="s">
        <v>595</v>
      </c>
    </row>
    <row r="36" spans="1:15" ht="16" x14ac:dyDescent="0.2">
      <c r="A36" s="59">
        <v>985</v>
      </c>
      <c r="B36" s="59" t="s">
        <v>16</v>
      </c>
      <c r="C36" s="59">
        <v>50</v>
      </c>
      <c r="D36" s="59" t="s">
        <v>203</v>
      </c>
      <c r="E36" s="59">
        <v>2</v>
      </c>
      <c r="F36" s="59">
        <v>-0.34</v>
      </c>
      <c r="G36" s="59" t="s">
        <v>203</v>
      </c>
      <c r="H36" s="59">
        <v>65.614999999999995</v>
      </c>
      <c r="I36" s="59">
        <v>0</v>
      </c>
      <c r="J36" s="59">
        <v>0</v>
      </c>
      <c r="K36" s="59">
        <v>44.230398333333298</v>
      </c>
      <c r="L36" s="59">
        <v>-125.158323333333</v>
      </c>
      <c r="M36" s="62">
        <v>43673</v>
      </c>
      <c r="N36" s="63">
        <v>0.22028935185185183</v>
      </c>
      <c r="O36" s="1" t="s">
        <v>593</v>
      </c>
    </row>
    <row r="37" spans="1:15" ht="16" x14ac:dyDescent="0.2">
      <c r="A37" s="59">
        <v>986</v>
      </c>
      <c r="B37" s="59" t="s">
        <v>16</v>
      </c>
      <c r="C37" s="59">
        <v>50</v>
      </c>
      <c r="D37" s="59" t="s">
        <v>203</v>
      </c>
      <c r="E37" s="59">
        <v>2</v>
      </c>
      <c r="F37" s="59">
        <v>-0.15</v>
      </c>
      <c r="G37" s="59" t="s">
        <v>203</v>
      </c>
      <c r="H37" s="59">
        <v>69.147999999999996</v>
      </c>
      <c r="I37" s="59">
        <v>0</v>
      </c>
      <c r="J37" s="59">
        <v>0</v>
      </c>
      <c r="K37" s="59">
        <v>44.230398333333298</v>
      </c>
      <c r="L37" s="59">
        <v>-125.158323333333</v>
      </c>
      <c r="M37" s="62">
        <v>43673</v>
      </c>
      <c r="N37" s="63">
        <v>0.22028935185185183</v>
      </c>
      <c r="O37" s="1" t="s">
        <v>593</v>
      </c>
    </row>
    <row r="38" spans="1:15" ht="16" x14ac:dyDescent="0.2">
      <c r="A38" s="59">
        <v>987</v>
      </c>
      <c r="B38" s="59" t="s">
        <v>16</v>
      </c>
      <c r="C38" s="59">
        <v>3</v>
      </c>
      <c r="D38" s="59" t="s">
        <v>203</v>
      </c>
      <c r="E38" s="59">
        <v>0.21</v>
      </c>
      <c r="F38" s="59">
        <v>-0.08</v>
      </c>
      <c r="G38" s="59" t="s">
        <v>203</v>
      </c>
      <c r="H38" s="59">
        <v>1.3029999999999999</v>
      </c>
      <c r="I38" s="59">
        <v>0</v>
      </c>
      <c r="J38" s="59">
        <v>0</v>
      </c>
      <c r="K38" s="59">
        <v>44.230398333333298</v>
      </c>
      <c r="L38" s="59">
        <v>-125.158323333333</v>
      </c>
      <c r="M38" s="62">
        <v>43673</v>
      </c>
      <c r="N38" s="63">
        <v>0.22028935185185183</v>
      </c>
      <c r="O38" s="1" t="s">
        <v>593</v>
      </c>
    </row>
    <row r="39" spans="1:15" ht="16" x14ac:dyDescent="0.2">
      <c r="A39" s="59">
        <v>988</v>
      </c>
      <c r="B39" s="59" t="s">
        <v>16</v>
      </c>
      <c r="C39" s="59">
        <v>3</v>
      </c>
      <c r="D39" s="59" t="s">
        <v>203</v>
      </c>
      <c r="E39" s="59">
        <v>0.21</v>
      </c>
      <c r="F39" s="59">
        <v>-0.06</v>
      </c>
      <c r="G39" s="59" t="s">
        <v>203</v>
      </c>
      <c r="H39" s="59">
        <v>9.5329999999999995</v>
      </c>
      <c r="I39" s="59">
        <v>0</v>
      </c>
      <c r="J39" s="59">
        <v>0</v>
      </c>
      <c r="K39" s="59">
        <v>44.230398333333298</v>
      </c>
      <c r="L39" s="59">
        <v>-125.158323333333</v>
      </c>
      <c r="M39" s="62">
        <v>43673</v>
      </c>
      <c r="N39" s="63">
        <v>0.22028935185185183</v>
      </c>
      <c r="O39" s="1" t="s">
        <v>593</v>
      </c>
    </row>
    <row r="40" spans="1:15" ht="16" x14ac:dyDescent="0.2">
      <c r="A40" s="59">
        <v>997</v>
      </c>
      <c r="B40" s="59" t="s">
        <v>17</v>
      </c>
      <c r="C40" s="59">
        <v>50</v>
      </c>
      <c r="D40" s="59" t="s">
        <v>203</v>
      </c>
      <c r="E40" s="59">
        <v>0.05</v>
      </c>
      <c r="F40" s="59">
        <v>3.87</v>
      </c>
      <c r="G40" s="59" t="s">
        <v>203</v>
      </c>
      <c r="H40" s="59">
        <v>0</v>
      </c>
      <c r="I40" s="59">
        <v>0</v>
      </c>
      <c r="J40" s="59">
        <v>0</v>
      </c>
      <c r="K40" s="59">
        <v>44.230548333333303</v>
      </c>
      <c r="L40" s="59">
        <v>-124.53929833333299</v>
      </c>
      <c r="M40" s="62">
        <v>43673</v>
      </c>
      <c r="N40" s="63">
        <v>0.38121527777777775</v>
      </c>
      <c r="O40" s="1" t="s">
        <v>593</v>
      </c>
    </row>
    <row r="41" spans="1:15" ht="16" x14ac:dyDescent="0.2">
      <c r="A41" s="59">
        <v>998</v>
      </c>
      <c r="B41" s="59" t="s">
        <v>17</v>
      </c>
      <c r="C41" s="59">
        <v>50</v>
      </c>
      <c r="D41" s="59" t="s">
        <v>203</v>
      </c>
      <c r="E41" s="59">
        <v>0.05</v>
      </c>
      <c r="F41" s="59">
        <v>0.12</v>
      </c>
      <c r="G41" s="59" t="s">
        <v>203</v>
      </c>
      <c r="H41" s="59">
        <v>0</v>
      </c>
      <c r="I41" s="59">
        <v>0</v>
      </c>
      <c r="J41" s="59">
        <v>0</v>
      </c>
      <c r="K41" s="59">
        <v>44.230548333333303</v>
      </c>
      <c r="L41" s="59">
        <v>-124.53929833333299</v>
      </c>
      <c r="M41" s="62">
        <v>43673</v>
      </c>
      <c r="N41" s="63">
        <v>0.38121527777777775</v>
      </c>
      <c r="O41" s="1" t="s">
        <v>593</v>
      </c>
    </row>
    <row r="42" spans="1:15" ht="16" x14ac:dyDescent="0.2">
      <c r="A42" s="59">
        <v>1203</v>
      </c>
      <c r="B42" s="59" t="s">
        <v>335</v>
      </c>
      <c r="C42" s="59" t="s">
        <v>7</v>
      </c>
      <c r="D42" s="59" t="s">
        <v>203</v>
      </c>
      <c r="E42" s="59" t="s">
        <v>203</v>
      </c>
      <c r="F42" s="59">
        <v>-0.14000000000000001</v>
      </c>
      <c r="G42" s="59" t="s">
        <v>203</v>
      </c>
      <c r="H42" s="59">
        <v>0.29099999999999998</v>
      </c>
      <c r="I42" s="59">
        <v>0</v>
      </c>
      <c r="J42" s="59">
        <v>0</v>
      </c>
      <c r="K42" s="59" t="s">
        <v>203</v>
      </c>
      <c r="L42" s="59" t="s">
        <v>203</v>
      </c>
      <c r="M42" s="59" t="s">
        <v>203</v>
      </c>
      <c r="N42" s="59" t="s">
        <v>203</v>
      </c>
      <c r="O42" s="59" t="s">
        <v>595</v>
      </c>
    </row>
    <row r="43" spans="1:15" ht="16" x14ac:dyDescent="0.2">
      <c r="A43" s="59">
        <v>1204</v>
      </c>
      <c r="B43" s="59" t="s">
        <v>335</v>
      </c>
      <c r="C43" s="59" t="s">
        <v>7</v>
      </c>
      <c r="D43" s="59" t="s">
        <v>203</v>
      </c>
      <c r="E43" s="59" t="s">
        <v>203</v>
      </c>
      <c r="F43" s="59">
        <v>-0.17</v>
      </c>
      <c r="G43" s="59" t="s">
        <v>203</v>
      </c>
      <c r="H43" s="59">
        <v>2.2869999999999999</v>
      </c>
      <c r="I43" s="59">
        <v>0</v>
      </c>
      <c r="J43" s="59">
        <v>0</v>
      </c>
      <c r="K43" s="59" t="s">
        <v>203</v>
      </c>
      <c r="L43" s="59" t="s">
        <v>203</v>
      </c>
      <c r="M43" s="59" t="s">
        <v>203</v>
      </c>
      <c r="N43" s="59" t="s">
        <v>203</v>
      </c>
      <c r="O43" s="59" t="s">
        <v>595</v>
      </c>
    </row>
    <row r="44" spans="1:15" ht="16" x14ac:dyDescent="0.2">
      <c r="A44" s="59">
        <v>1209</v>
      </c>
      <c r="B44" s="59" t="s">
        <v>18</v>
      </c>
      <c r="C44" s="59">
        <v>3</v>
      </c>
      <c r="D44" s="59" t="s">
        <v>203</v>
      </c>
      <c r="E44" s="59">
        <v>3.85</v>
      </c>
      <c r="F44" s="59">
        <v>3.87</v>
      </c>
      <c r="G44" s="59" t="s">
        <v>203</v>
      </c>
      <c r="H44" s="59">
        <v>5.1999999999999998E-2</v>
      </c>
      <c r="I44" s="59">
        <v>0</v>
      </c>
      <c r="J44" s="59">
        <v>0</v>
      </c>
      <c r="K44" s="59">
        <v>45.396318333333298</v>
      </c>
      <c r="L44" s="59">
        <v>-124.040628333333</v>
      </c>
      <c r="M44" s="62">
        <v>43677</v>
      </c>
      <c r="N44" s="63">
        <v>0.19413194444444445</v>
      </c>
      <c r="O44" s="1" t="s">
        <v>593</v>
      </c>
    </row>
    <row r="45" spans="1:15" ht="16" x14ac:dyDescent="0.2">
      <c r="A45" s="59">
        <v>1210</v>
      </c>
      <c r="B45" s="59" t="s">
        <v>18</v>
      </c>
      <c r="C45" s="59">
        <v>3</v>
      </c>
      <c r="D45" s="59" t="s">
        <v>203</v>
      </c>
      <c r="E45" s="59">
        <v>3.85</v>
      </c>
      <c r="F45" s="59">
        <v>0.12</v>
      </c>
      <c r="G45" s="59" t="s">
        <v>203</v>
      </c>
      <c r="H45" s="59">
        <v>1.1659999999999999</v>
      </c>
      <c r="I45" s="59">
        <v>0</v>
      </c>
      <c r="J45" s="59">
        <v>0</v>
      </c>
      <c r="K45" s="59">
        <v>45.396318333333298</v>
      </c>
      <c r="L45" s="59">
        <v>-124.040628333333</v>
      </c>
      <c r="M45" s="62">
        <v>43677</v>
      </c>
      <c r="N45" s="63">
        <v>0.19413194444444445</v>
      </c>
      <c r="O45" s="1" t="s">
        <v>593</v>
      </c>
    </row>
    <row r="46" spans="1:15" ht="16" x14ac:dyDescent="0.2">
      <c r="A46" s="59">
        <v>1225</v>
      </c>
      <c r="B46" s="59" t="s">
        <v>19</v>
      </c>
      <c r="C46" s="59">
        <v>50</v>
      </c>
      <c r="D46" s="59" t="s">
        <v>203</v>
      </c>
      <c r="E46" s="59">
        <v>0.31</v>
      </c>
      <c r="F46" s="59">
        <v>-0.06</v>
      </c>
      <c r="G46" s="59" t="s">
        <v>203</v>
      </c>
      <c r="H46" s="59">
        <v>0.88600000000000001</v>
      </c>
      <c r="I46" s="59">
        <v>0</v>
      </c>
      <c r="J46" s="59">
        <v>0</v>
      </c>
      <c r="K46" s="59">
        <v>45.396121666666602</v>
      </c>
      <c r="L46" s="59">
        <v>-124.422613333333</v>
      </c>
      <c r="M46" s="62">
        <v>43677</v>
      </c>
      <c r="N46" s="63">
        <v>0.29481481481481481</v>
      </c>
      <c r="O46" s="1" t="s">
        <v>593</v>
      </c>
    </row>
    <row r="47" spans="1:15" ht="16" x14ac:dyDescent="0.2">
      <c r="A47" s="59">
        <v>1226</v>
      </c>
      <c r="B47" s="59" t="s">
        <v>19</v>
      </c>
      <c r="C47" s="59">
        <v>50</v>
      </c>
      <c r="D47" s="59" t="s">
        <v>203</v>
      </c>
      <c r="E47" s="59">
        <v>0.31</v>
      </c>
      <c r="F47" s="59">
        <v>-0.05</v>
      </c>
      <c r="G47" s="59" t="s">
        <v>203</v>
      </c>
      <c r="H47" s="59">
        <v>0.59699999999999998</v>
      </c>
      <c r="I47" s="59">
        <v>0</v>
      </c>
      <c r="J47" s="59">
        <v>0</v>
      </c>
      <c r="K47" s="59">
        <v>45.396121666666602</v>
      </c>
      <c r="L47" s="59">
        <v>-124.422613333333</v>
      </c>
      <c r="M47" s="62">
        <v>43677</v>
      </c>
      <c r="N47" s="63">
        <v>0.29481481481481481</v>
      </c>
      <c r="O47" s="1" t="s">
        <v>593</v>
      </c>
    </row>
    <row r="48" spans="1:15" ht="16" x14ac:dyDescent="0.2">
      <c r="A48" s="59">
        <v>1227</v>
      </c>
      <c r="B48" s="59" t="s">
        <v>19</v>
      </c>
      <c r="C48" s="59">
        <v>3</v>
      </c>
      <c r="D48" s="59" t="s">
        <v>203</v>
      </c>
      <c r="E48" s="59">
        <v>1.1000000000000001</v>
      </c>
      <c r="F48" s="59">
        <v>0.12</v>
      </c>
      <c r="G48" s="59" t="s">
        <v>203</v>
      </c>
      <c r="H48" s="59">
        <v>24.95</v>
      </c>
      <c r="I48" s="59">
        <v>0</v>
      </c>
      <c r="J48" s="59">
        <v>0</v>
      </c>
      <c r="K48" s="59">
        <v>45.396121666666602</v>
      </c>
      <c r="L48" s="59">
        <v>-124.422613333333</v>
      </c>
      <c r="M48" s="62">
        <v>43677</v>
      </c>
      <c r="N48" s="63">
        <v>0.29481481481481481</v>
      </c>
      <c r="O48" s="1" t="s">
        <v>593</v>
      </c>
    </row>
    <row r="49" spans="1:15" ht="16" x14ac:dyDescent="0.2">
      <c r="A49" s="59">
        <v>1306</v>
      </c>
      <c r="B49" s="59" t="s">
        <v>20</v>
      </c>
      <c r="C49" s="59" t="s">
        <v>21</v>
      </c>
      <c r="D49" s="59">
        <v>17.899999999999999</v>
      </c>
      <c r="E49" s="59">
        <v>0.83</v>
      </c>
      <c r="F49" s="59">
        <v>-0.16</v>
      </c>
      <c r="G49" s="59" t="s">
        <v>203</v>
      </c>
      <c r="H49" s="59">
        <v>19.576000000000001</v>
      </c>
      <c r="I49" s="59">
        <v>0</v>
      </c>
      <c r="J49" s="59">
        <v>0</v>
      </c>
      <c r="K49" s="59">
        <v>45.731558333333297</v>
      </c>
      <c r="L49" s="59">
        <v>-124.774476666666</v>
      </c>
      <c r="M49" s="62">
        <v>43683</v>
      </c>
      <c r="N49" s="63">
        <v>0.44269675925925928</v>
      </c>
      <c r="O49" s="1" t="s">
        <v>594</v>
      </c>
    </row>
    <row r="50" spans="1:15" ht="16" x14ac:dyDescent="0.2">
      <c r="A50" s="59">
        <v>1361</v>
      </c>
      <c r="B50" s="59" t="s">
        <v>22</v>
      </c>
      <c r="C50" s="59">
        <v>200</v>
      </c>
      <c r="D50" s="59">
        <v>7.74</v>
      </c>
      <c r="E50" s="59">
        <v>-0.01</v>
      </c>
      <c r="F50" s="59">
        <v>0.09</v>
      </c>
      <c r="G50" s="59" t="s">
        <v>203</v>
      </c>
      <c r="H50" s="59">
        <v>8.4540000000000006</v>
      </c>
      <c r="I50" s="59">
        <v>0</v>
      </c>
      <c r="J50" s="59">
        <v>0</v>
      </c>
      <c r="K50" s="59">
        <v>46.064278333333299</v>
      </c>
      <c r="L50" s="59">
        <v>-124.84002</v>
      </c>
      <c r="M50" s="62">
        <v>43684</v>
      </c>
      <c r="N50" s="63">
        <v>0.25579861111111107</v>
      </c>
      <c r="O50" s="1" t="s">
        <v>594</v>
      </c>
    </row>
    <row r="51" spans="1:15" ht="16" x14ac:dyDescent="0.2">
      <c r="A51" s="59">
        <v>1362</v>
      </c>
      <c r="B51" s="59" t="s">
        <v>22</v>
      </c>
      <c r="C51" s="59">
        <v>200</v>
      </c>
      <c r="D51" s="59">
        <v>9.7200000000000006</v>
      </c>
      <c r="E51" s="59">
        <v>-0.01</v>
      </c>
      <c r="F51" s="59">
        <v>-7.0000000000000007E-2</v>
      </c>
      <c r="G51" s="59" t="s">
        <v>203</v>
      </c>
      <c r="H51" s="59">
        <v>4.766</v>
      </c>
      <c r="I51" s="59">
        <v>0</v>
      </c>
      <c r="J51" s="59">
        <v>0</v>
      </c>
      <c r="K51" s="59">
        <v>46.064278333333299</v>
      </c>
      <c r="L51" s="59">
        <v>-124.84002</v>
      </c>
      <c r="M51" s="62">
        <v>43684</v>
      </c>
      <c r="N51" s="63">
        <v>0.25579861111111107</v>
      </c>
      <c r="O51" s="1" t="s">
        <v>594</v>
      </c>
    </row>
    <row r="52" spans="1:15" ht="16" x14ac:dyDescent="0.2">
      <c r="A52" s="59">
        <v>1534</v>
      </c>
      <c r="B52" s="59" t="s">
        <v>335</v>
      </c>
      <c r="C52" s="59" t="s">
        <v>7</v>
      </c>
      <c r="D52" s="59" t="s">
        <v>203</v>
      </c>
      <c r="E52" s="59" t="s">
        <v>203</v>
      </c>
      <c r="F52" s="59">
        <v>-0.22</v>
      </c>
      <c r="G52" s="59" t="s">
        <v>203</v>
      </c>
      <c r="H52" s="59">
        <v>0.98499999999999999</v>
      </c>
      <c r="I52" s="59">
        <v>0</v>
      </c>
      <c r="J52" s="59">
        <v>0</v>
      </c>
      <c r="K52" s="59" t="s">
        <v>203</v>
      </c>
      <c r="L52" s="59" t="s">
        <v>203</v>
      </c>
      <c r="M52" s="59" t="s">
        <v>203</v>
      </c>
      <c r="N52" s="59" t="s">
        <v>203</v>
      </c>
      <c r="O52" s="59" t="s">
        <v>595</v>
      </c>
    </row>
    <row r="53" spans="1:15" ht="16" x14ac:dyDescent="0.2">
      <c r="A53" s="59">
        <v>1541</v>
      </c>
      <c r="B53" s="59" t="s">
        <v>23</v>
      </c>
      <c r="C53" s="59">
        <v>3</v>
      </c>
      <c r="D53" s="59">
        <v>31.5</v>
      </c>
      <c r="E53" s="59">
        <v>2.23</v>
      </c>
      <c r="F53" s="59">
        <v>17.82</v>
      </c>
      <c r="G53" s="59" t="s">
        <v>203</v>
      </c>
      <c r="H53" s="59">
        <v>0</v>
      </c>
      <c r="I53" s="59">
        <v>0</v>
      </c>
      <c r="J53" s="59">
        <v>0</v>
      </c>
      <c r="K53" s="59">
        <v>47.0639166666666</v>
      </c>
      <c r="L53" s="59">
        <v>-124.870596666666</v>
      </c>
      <c r="M53" s="62">
        <v>43687</v>
      </c>
      <c r="N53" s="63">
        <v>0.32219907407407405</v>
      </c>
      <c r="O53" s="1" t="s">
        <v>593</v>
      </c>
    </row>
    <row r="54" spans="1:15" ht="16" x14ac:dyDescent="0.2">
      <c r="A54" s="59">
        <v>1542</v>
      </c>
      <c r="B54" s="59" t="s">
        <v>23</v>
      </c>
      <c r="C54" s="59">
        <v>3</v>
      </c>
      <c r="D54" s="59" t="s">
        <v>203</v>
      </c>
      <c r="E54" s="59">
        <v>2.23</v>
      </c>
      <c r="F54" s="59">
        <v>1.62</v>
      </c>
      <c r="G54" s="59" t="s">
        <v>203</v>
      </c>
      <c r="H54" s="59">
        <v>4.9050000000000002</v>
      </c>
      <c r="I54" s="59">
        <v>0</v>
      </c>
      <c r="J54" s="59">
        <v>0</v>
      </c>
      <c r="K54" s="59">
        <v>47.0639166666666</v>
      </c>
      <c r="L54" s="59">
        <v>-124.870596666666</v>
      </c>
      <c r="M54" s="62">
        <v>43687</v>
      </c>
      <c r="N54" s="63">
        <v>0.32219907407407405</v>
      </c>
      <c r="O54" s="1" t="s">
        <v>593</v>
      </c>
    </row>
    <row r="55" spans="1:15" ht="16" x14ac:dyDescent="0.2">
      <c r="A55" s="59">
        <v>1718</v>
      </c>
      <c r="B55" s="59" t="s">
        <v>335</v>
      </c>
      <c r="C55" s="59" t="s">
        <v>7</v>
      </c>
      <c r="D55" s="59">
        <v>0</v>
      </c>
      <c r="E55" s="59" t="s">
        <v>203</v>
      </c>
      <c r="F55" s="59">
        <v>-0.26</v>
      </c>
      <c r="G55" s="59" t="s">
        <v>203</v>
      </c>
      <c r="H55" s="59">
        <v>0.98499999999999999</v>
      </c>
      <c r="I55" s="59">
        <v>0</v>
      </c>
      <c r="J55" s="59">
        <v>0</v>
      </c>
      <c r="K55" s="59" t="s">
        <v>203</v>
      </c>
      <c r="L55" s="59" t="s">
        <v>203</v>
      </c>
      <c r="M55" s="59" t="s">
        <v>203</v>
      </c>
      <c r="N55" s="59" t="s">
        <v>203</v>
      </c>
      <c r="O55" s="59" t="s">
        <v>595</v>
      </c>
    </row>
    <row r="56" spans="1:15" ht="16" x14ac:dyDescent="0.2">
      <c r="A56" s="59">
        <v>1779</v>
      </c>
      <c r="B56" s="59" t="s">
        <v>24</v>
      </c>
      <c r="C56" s="59">
        <v>50</v>
      </c>
      <c r="D56" s="59" t="s">
        <v>203</v>
      </c>
      <c r="E56" s="59">
        <v>1.06</v>
      </c>
      <c r="F56" s="59">
        <v>-0.01</v>
      </c>
      <c r="G56" s="59" t="s">
        <v>203</v>
      </c>
      <c r="H56" s="59">
        <v>0.65200000000000002</v>
      </c>
      <c r="I56" s="59">
        <v>0</v>
      </c>
      <c r="J56" s="59">
        <v>0</v>
      </c>
      <c r="K56" s="59">
        <v>47.732329999999997</v>
      </c>
      <c r="L56" s="59">
        <v>-125.742555</v>
      </c>
      <c r="M56" s="62">
        <v>43691</v>
      </c>
      <c r="N56" s="63">
        <v>0.42494212962962963</v>
      </c>
      <c r="O56" s="1" t="s">
        <v>593</v>
      </c>
    </row>
    <row r="57" spans="1:15" ht="16" x14ac:dyDescent="0.2">
      <c r="A57" s="59">
        <v>1780</v>
      </c>
      <c r="B57" s="59" t="s">
        <v>24</v>
      </c>
      <c r="C57" s="59">
        <v>50</v>
      </c>
      <c r="D57" s="59" t="s">
        <v>203</v>
      </c>
      <c r="E57" s="59">
        <v>1.06</v>
      </c>
      <c r="F57" s="59">
        <v>-0.05</v>
      </c>
      <c r="G57" s="59" t="s">
        <v>203</v>
      </c>
      <c r="H57" s="59">
        <v>0.44600000000000001</v>
      </c>
      <c r="I57" s="59">
        <v>0</v>
      </c>
      <c r="J57" s="59">
        <v>0</v>
      </c>
      <c r="K57" s="59">
        <v>47.732329999999997</v>
      </c>
      <c r="L57" s="59">
        <v>-125.742555</v>
      </c>
      <c r="M57" s="62">
        <v>43691</v>
      </c>
      <c r="N57" s="63">
        <v>0.42494212962962963</v>
      </c>
      <c r="O57" s="1" t="s">
        <v>593</v>
      </c>
    </row>
    <row r="58" spans="1:15" ht="16" x14ac:dyDescent="0.2">
      <c r="A58" s="59">
        <v>1913</v>
      </c>
      <c r="B58" s="59" t="s">
        <v>25</v>
      </c>
      <c r="C58" s="59">
        <v>120</v>
      </c>
      <c r="D58" s="59">
        <v>13.8</v>
      </c>
      <c r="E58" s="59" t="s">
        <v>203</v>
      </c>
      <c r="F58" s="59" t="s">
        <v>203</v>
      </c>
      <c r="G58" s="59">
        <v>-0.19</v>
      </c>
      <c r="H58" s="59">
        <v>17.823</v>
      </c>
      <c r="I58" s="59">
        <v>0</v>
      </c>
      <c r="J58" s="59">
        <v>0</v>
      </c>
      <c r="K58" s="59">
        <v>48.398000000000003</v>
      </c>
      <c r="L58" s="59">
        <v>-125.473167</v>
      </c>
      <c r="M58" s="62">
        <v>43695</v>
      </c>
      <c r="N58" s="59" t="s">
        <v>203</v>
      </c>
      <c r="O58" s="1" t="s">
        <v>592</v>
      </c>
    </row>
    <row r="59" spans="1:15" ht="16" x14ac:dyDescent="0.2">
      <c r="A59" s="59">
        <v>1919</v>
      </c>
      <c r="B59" s="59" t="s">
        <v>25</v>
      </c>
      <c r="C59" s="59">
        <v>120</v>
      </c>
      <c r="D59" s="59">
        <v>16.399999999999999</v>
      </c>
      <c r="E59" s="59" t="s">
        <v>203</v>
      </c>
      <c r="F59" s="59" t="s">
        <v>203</v>
      </c>
      <c r="G59" s="59">
        <v>1.0999999999999999E-2</v>
      </c>
      <c r="H59" s="59">
        <v>20.556000000000001</v>
      </c>
      <c r="I59" s="59">
        <v>3.6999999999999998E-2</v>
      </c>
      <c r="J59" s="59">
        <v>0</v>
      </c>
      <c r="K59" s="59">
        <v>48.398000000000003</v>
      </c>
      <c r="L59" s="59">
        <v>-125.473167</v>
      </c>
      <c r="M59" s="62">
        <v>43695</v>
      </c>
      <c r="N59" s="59" t="s">
        <v>203</v>
      </c>
      <c r="O59" s="1" t="s">
        <v>592</v>
      </c>
    </row>
    <row r="60" spans="1:15" ht="16" x14ac:dyDescent="0.2">
      <c r="A60" s="59">
        <v>1923</v>
      </c>
      <c r="B60" s="59" t="s">
        <v>25</v>
      </c>
      <c r="C60" s="59">
        <v>120</v>
      </c>
      <c r="D60" s="59">
        <v>14.7</v>
      </c>
      <c r="E60" s="59" t="s">
        <v>203</v>
      </c>
      <c r="F60" s="59" t="s">
        <v>203</v>
      </c>
      <c r="G60" s="59">
        <v>0.152</v>
      </c>
      <c r="H60" s="59">
        <v>34.146999999999998</v>
      </c>
      <c r="I60" s="59">
        <v>0</v>
      </c>
      <c r="J60" s="59">
        <v>0</v>
      </c>
      <c r="K60" s="59">
        <v>48.398000000000003</v>
      </c>
      <c r="L60" s="59">
        <v>-125.473167</v>
      </c>
      <c r="M60" s="62">
        <v>43695</v>
      </c>
      <c r="N60" s="59" t="s">
        <v>203</v>
      </c>
      <c r="O60" s="1" t="s">
        <v>592</v>
      </c>
    </row>
    <row r="61" spans="1:15" ht="16" x14ac:dyDescent="0.2">
      <c r="A61" s="59">
        <v>1926</v>
      </c>
      <c r="B61" s="59" t="s">
        <v>25</v>
      </c>
      <c r="C61" s="59">
        <v>120</v>
      </c>
      <c r="D61" s="59">
        <v>19.600000000000001</v>
      </c>
      <c r="E61" s="59" t="s">
        <v>203</v>
      </c>
      <c r="F61" s="59" t="s">
        <v>203</v>
      </c>
      <c r="G61" s="59">
        <v>6.3E-2</v>
      </c>
      <c r="H61" s="59">
        <v>24.940999999999999</v>
      </c>
      <c r="I61" s="59">
        <v>0.01</v>
      </c>
      <c r="J61" s="59">
        <v>0</v>
      </c>
      <c r="K61" s="59">
        <v>48.398000000000003</v>
      </c>
      <c r="L61" s="59">
        <v>-125.473167</v>
      </c>
      <c r="M61" s="62">
        <v>43695</v>
      </c>
      <c r="N61" s="59" t="s">
        <v>203</v>
      </c>
      <c r="O61" s="1" t="s">
        <v>592</v>
      </c>
    </row>
    <row r="62" spans="1:15" ht="16" x14ac:dyDescent="0.2">
      <c r="A62" s="59" t="s">
        <v>26</v>
      </c>
      <c r="B62" s="59" t="s">
        <v>203</v>
      </c>
      <c r="C62" s="59" t="s">
        <v>203</v>
      </c>
      <c r="D62" s="59">
        <v>0</v>
      </c>
      <c r="E62" s="59" t="s">
        <v>203</v>
      </c>
      <c r="F62" s="59">
        <v>-0.14000000000000001</v>
      </c>
      <c r="G62" s="59" t="s">
        <v>203</v>
      </c>
      <c r="H62" s="59">
        <v>0</v>
      </c>
      <c r="I62" s="59">
        <v>0</v>
      </c>
      <c r="J62" s="59">
        <v>0</v>
      </c>
      <c r="K62" s="59" t="s">
        <v>203</v>
      </c>
      <c r="L62" s="59" t="s">
        <v>203</v>
      </c>
      <c r="M62" s="59" t="s">
        <v>203</v>
      </c>
      <c r="N62" s="59" t="s">
        <v>203</v>
      </c>
      <c r="O62" s="59" t="s">
        <v>597</v>
      </c>
    </row>
    <row r="63" spans="1:15" ht="16" x14ac:dyDescent="0.2">
      <c r="A63" s="59" t="s">
        <v>27</v>
      </c>
      <c r="B63" s="59" t="s">
        <v>203</v>
      </c>
      <c r="C63" s="59" t="s">
        <v>203</v>
      </c>
      <c r="D63" s="59">
        <v>0</v>
      </c>
      <c r="E63" s="59" t="s">
        <v>203</v>
      </c>
      <c r="F63" s="59">
        <v>-0.13</v>
      </c>
      <c r="G63" s="59" t="s">
        <v>203</v>
      </c>
      <c r="H63" s="59">
        <v>0</v>
      </c>
      <c r="I63" s="59">
        <v>0</v>
      </c>
      <c r="J63" s="59">
        <v>0</v>
      </c>
      <c r="K63" s="59" t="s">
        <v>203</v>
      </c>
      <c r="L63" s="59" t="s">
        <v>203</v>
      </c>
      <c r="M63" s="59" t="s">
        <v>203</v>
      </c>
      <c r="N63" s="59" t="s">
        <v>203</v>
      </c>
      <c r="O63" s="59" t="s">
        <v>597</v>
      </c>
    </row>
    <row r="64" spans="1:15" ht="16" x14ac:dyDescent="0.2">
      <c r="A64" s="59" t="s">
        <v>28</v>
      </c>
      <c r="B64" s="59" t="s">
        <v>203</v>
      </c>
      <c r="C64" s="59" t="s">
        <v>203</v>
      </c>
      <c r="D64" s="59">
        <v>0</v>
      </c>
      <c r="E64" s="59" t="s">
        <v>203</v>
      </c>
      <c r="F64" s="59">
        <v>-0.06</v>
      </c>
      <c r="G64" s="59" t="s">
        <v>203</v>
      </c>
      <c r="H64" s="59">
        <v>0</v>
      </c>
      <c r="I64" s="59">
        <v>0</v>
      </c>
      <c r="J64" s="59">
        <v>0</v>
      </c>
      <c r="K64" s="59" t="s">
        <v>203</v>
      </c>
      <c r="L64" s="59" t="s">
        <v>203</v>
      </c>
      <c r="M64" s="59" t="s">
        <v>203</v>
      </c>
      <c r="N64" s="59" t="s">
        <v>203</v>
      </c>
      <c r="O64" s="59" t="s">
        <v>597</v>
      </c>
    </row>
  </sheetData>
  <autoFilter ref="A1:Y64" xr:uid="{00000000-0009-0000-0000-000004000000}"/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33D25-63D0-CC41-A096-8FD308E9DD3E}">
  <dimension ref="A1:N10"/>
  <sheetViews>
    <sheetView zoomScale="170" zoomScaleNormal="170" workbookViewId="0">
      <selection activeCell="G3" sqref="G3:G4"/>
    </sheetView>
  </sheetViews>
  <sheetFormatPr baseColWidth="10" defaultRowHeight="13" x14ac:dyDescent="0.15"/>
  <cols>
    <col min="1" max="1" width="4.83203125" bestFit="1" customWidth="1"/>
    <col min="2" max="2" width="8" bestFit="1" customWidth="1"/>
    <col min="3" max="3" width="7.33203125" bestFit="1" customWidth="1"/>
    <col min="4" max="4" width="7" bestFit="1" customWidth="1"/>
    <col min="5" max="5" width="5" bestFit="1" customWidth="1"/>
    <col min="6" max="6" width="5.83203125" bestFit="1" customWidth="1"/>
    <col min="7" max="7" width="9.83203125" customWidth="1"/>
    <col min="8" max="8" width="7.33203125" bestFit="1" customWidth="1"/>
    <col min="9" max="9" width="5" bestFit="1" customWidth="1"/>
    <col min="10" max="10" width="5.83203125" bestFit="1" customWidth="1"/>
    <col min="11" max="11" width="8" bestFit="1" customWidth="1"/>
    <col min="12" max="12" width="7.33203125" bestFit="1" customWidth="1"/>
    <col min="13" max="13" width="5" bestFit="1" customWidth="1"/>
    <col min="14" max="14" width="5.83203125" bestFit="1" customWidth="1"/>
  </cols>
  <sheetData>
    <row r="1" spans="1:14" ht="14" thickBot="1" x14ac:dyDescent="0.2">
      <c r="A1" s="64" t="s">
        <v>181</v>
      </c>
      <c r="B1" s="82" t="s">
        <v>513</v>
      </c>
      <c r="C1" s="82"/>
      <c r="D1" s="82"/>
      <c r="E1" s="82"/>
      <c r="F1" s="83"/>
      <c r="G1" s="84" t="s">
        <v>514</v>
      </c>
      <c r="H1" s="82"/>
      <c r="I1" s="82"/>
      <c r="J1" s="83"/>
      <c r="K1" s="84" t="s">
        <v>515</v>
      </c>
      <c r="L1" s="82"/>
      <c r="M1" s="82"/>
      <c r="N1" s="82"/>
    </row>
    <row r="2" spans="1:14" ht="14" thickBot="1" x14ac:dyDescent="0.2">
      <c r="A2" s="65"/>
      <c r="B2" s="85" t="s">
        <v>367</v>
      </c>
      <c r="C2" s="86"/>
      <c r="D2" s="87"/>
      <c r="E2" s="85" t="s">
        <v>516</v>
      </c>
      <c r="F2" s="88"/>
      <c r="G2" s="89" t="s">
        <v>367</v>
      </c>
      <c r="H2" s="87"/>
      <c r="I2" s="85" t="s">
        <v>516</v>
      </c>
      <c r="J2" s="88"/>
      <c r="K2" s="89" t="s">
        <v>367</v>
      </c>
      <c r="L2" s="87"/>
      <c r="M2" s="85" t="s">
        <v>516</v>
      </c>
      <c r="N2" s="87"/>
    </row>
    <row r="3" spans="1:14" x14ac:dyDescent="0.15">
      <c r="A3" s="66" t="s">
        <v>367</v>
      </c>
      <c r="B3" s="67" t="s">
        <v>518</v>
      </c>
      <c r="C3" s="67" t="s">
        <v>520</v>
      </c>
      <c r="D3" s="67" t="s">
        <v>522</v>
      </c>
      <c r="E3" s="76" t="s">
        <v>523</v>
      </c>
      <c r="F3" s="78" t="s">
        <v>517</v>
      </c>
      <c r="G3" s="80" t="s">
        <v>524</v>
      </c>
      <c r="H3" s="67" t="s">
        <v>520</v>
      </c>
      <c r="I3" s="76" t="s">
        <v>523</v>
      </c>
      <c r="J3" s="78" t="s">
        <v>517</v>
      </c>
      <c r="K3" s="67" t="s">
        <v>518</v>
      </c>
      <c r="L3" s="67" t="s">
        <v>520</v>
      </c>
      <c r="M3" s="76" t="s">
        <v>523</v>
      </c>
      <c r="N3" s="76" t="s">
        <v>517</v>
      </c>
    </row>
    <row r="4" spans="1:14" ht="14" thickBot="1" x14ac:dyDescent="0.2">
      <c r="A4" s="65" t="s">
        <v>517</v>
      </c>
      <c r="B4" s="68" t="s">
        <v>519</v>
      </c>
      <c r="C4" s="68" t="s">
        <v>521</v>
      </c>
      <c r="D4" s="68" t="s">
        <v>521</v>
      </c>
      <c r="E4" s="77"/>
      <c r="F4" s="79"/>
      <c r="G4" s="81"/>
      <c r="H4" s="68" t="s">
        <v>521</v>
      </c>
      <c r="I4" s="77"/>
      <c r="J4" s="79"/>
      <c r="K4" s="68" t="s">
        <v>519</v>
      </c>
      <c r="L4" s="68" t="s">
        <v>521</v>
      </c>
      <c r="M4" s="77"/>
      <c r="N4" s="77"/>
    </row>
    <row r="5" spans="1:14" ht="14" thickBot="1" x14ac:dyDescent="0.2">
      <c r="A5" s="69">
        <v>100000</v>
      </c>
      <c r="B5" s="70">
        <v>19.13</v>
      </c>
      <c r="C5" s="70">
        <v>19.3</v>
      </c>
      <c r="D5" s="70">
        <v>19.37</v>
      </c>
      <c r="E5" s="70">
        <v>1</v>
      </c>
      <c r="F5" s="71">
        <v>40521.33</v>
      </c>
      <c r="G5" s="70">
        <v>17.440000000000001</v>
      </c>
      <c r="H5" s="70">
        <v>17.96</v>
      </c>
      <c r="I5" s="70">
        <v>1</v>
      </c>
      <c r="J5" s="71">
        <v>12113.66</v>
      </c>
      <c r="K5" s="70">
        <v>18.68</v>
      </c>
      <c r="L5" s="70">
        <v>18.87</v>
      </c>
      <c r="M5" s="70">
        <v>1</v>
      </c>
      <c r="N5" s="70">
        <v>56428.92</v>
      </c>
    </row>
    <row r="6" spans="1:14" ht="14" thickBot="1" x14ac:dyDescent="0.2">
      <c r="A6" s="69">
        <v>10000</v>
      </c>
      <c r="B6" s="70" t="s">
        <v>525</v>
      </c>
      <c r="C6" s="70">
        <v>22.67</v>
      </c>
      <c r="D6" s="70">
        <v>22.6</v>
      </c>
      <c r="E6" s="70" t="s">
        <v>526</v>
      </c>
      <c r="F6" s="71">
        <v>4060.45</v>
      </c>
      <c r="G6" s="70" t="s">
        <v>527</v>
      </c>
      <c r="H6" s="70">
        <v>21.18</v>
      </c>
      <c r="I6" s="70" t="s">
        <v>526</v>
      </c>
      <c r="J6" s="71">
        <v>1096.6099999999999</v>
      </c>
      <c r="K6" s="70" t="s">
        <v>528</v>
      </c>
      <c r="L6" s="70">
        <v>22.26</v>
      </c>
      <c r="M6" s="70" t="s">
        <v>526</v>
      </c>
      <c r="N6" s="70">
        <v>5090.17</v>
      </c>
    </row>
    <row r="7" spans="1:14" ht="14" thickBot="1" x14ac:dyDescent="0.2">
      <c r="A7" s="69">
        <v>1000</v>
      </c>
      <c r="B7" s="70" t="s">
        <v>529</v>
      </c>
      <c r="C7" s="70">
        <v>25.98</v>
      </c>
      <c r="D7" s="70">
        <v>25.92</v>
      </c>
      <c r="E7" s="70" t="s">
        <v>530</v>
      </c>
      <c r="F7" s="71">
        <v>368.01</v>
      </c>
      <c r="G7" s="70" t="s">
        <v>531</v>
      </c>
      <c r="H7" s="70">
        <v>24.5</v>
      </c>
      <c r="I7" s="70" t="s">
        <v>530</v>
      </c>
      <c r="J7" s="71">
        <v>102.76</v>
      </c>
      <c r="K7" s="70" t="s">
        <v>532</v>
      </c>
      <c r="L7" s="70">
        <v>25.5</v>
      </c>
      <c r="M7" s="70" t="s">
        <v>530</v>
      </c>
      <c r="N7" s="70">
        <v>486.67</v>
      </c>
    </row>
    <row r="8" spans="1:14" ht="14" thickBot="1" x14ac:dyDescent="0.2">
      <c r="A8" s="69">
        <v>100</v>
      </c>
      <c r="B8" s="70" t="s">
        <v>533</v>
      </c>
      <c r="C8" s="70">
        <v>29.26</v>
      </c>
      <c r="D8" s="70">
        <v>29.23</v>
      </c>
      <c r="E8" s="70" t="s">
        <v>534</v>
      </c>
      <c r="F8" s="71">
        <v>31.12</v>
      </c>
      <c r="G8" s="70" t="s">
        <v>535</v>
      </c>
      <c r="H8" s="70">
        <v>27.65</v>
      </c>
      <c r="I8" s="70" t="s">
        <v>534</v>
      </c>
      <c r="J8" s="71">
        <v>9.9700000000000006</v>
      </c>
      <c r="K8" s="70" t="s">
        <v>536</v>
      </c>
      <c r="L8" s="70">
        <v>28.93</v>
      </c>
      <c r="M8" s="70" t="s">
        <v>534</v>
      </c>
      <c r="N8" s="70">
        <v>42.37</v>
      </c>
    </row>
    <row r="9" spans="1:14" ht="14" thickBot="1" x14ac:dyDescent="0.2">
      <c r="A9" s="69">
        <v>10</v>
      </c>
      <c r="B9" s="70" t="s">
        <v>537</v>
      </c>
      <c r="C9" s="70">
        <v>32.47</v>
      </c>
      <c r="D9" s="70">
        <v>32.36</v>
      </c>
      <c r="E9" s="70" t="s">
        <v>538</v>
      </c>
      <c r="F9" s="71">
        <v>2.97</v>
      </c>
      <c r="G9" s="70" t="s">
        <v>539</v>
      </c>
      <c r="H9" s="70">
        <v>30.77</v>
      </c>
      <c r="I9" s="70" t="s">
        <v>538</v>
      </c>
      <c r="J9" s="71">
        <v>0.78</v>
      </c>
      <c r="K9" s="70" t="s">
        <v>540</v>
      </c>
      <c r="L9" s="70">
        <v>32.64</v>
      </c>
      <c r="M9" s="70" t="s">
        <v>538</v>
      </c>
      <c r="N9" s="70">
        <v>3.19</v>
      </c>
    </row>
    <row r="10" spans="1:14" ht="14" thickBot="1" x14ac:dyDescent="0.2">
      <c r="A10" s="69">
        <v>1</v>
      </c>
      <c r="B10" s="70" t="s">
        <v>541</v>
      </c>
      <c r="C10" s="70">
        <v>35.299999999999997</v>
      </c>
      <c r="D10" s="70">
        <v>35.26</v>
      </c>
      <c r="E10" s="70" t="s">
        <v>542</v>
      </c>
      <c r="F10" s="71">
        <v>0.5</v>
      </c>
      <c r="G10" s="70" t="s">
        <v>543</v>
      </c>
      <c r="H10" s="70">
        <v>33.4</v>
      </c>
      <c r="I10" s="70" t="s">
        <v>542</v>
      </c>
      <c r="J10" s="71">
        <v>0.17</v>
      </c>
      <c r="K10" s="70" t="s">
        <v>544</v>
      </c>
      <c r="L10" s="70">
        <v>36.14</v>
      </c>
      <c r="M10" s="70" t="s">
        <v>542</v>
      </c>
      <c r="N10" s="70">
        <v>0.65</v>
      </c>
    </row>
  </sheetData>
  <mergeCells count="16">
    <mergeCell ref="B1:F1"/>
    <mergeCell ref="G1:J1"/>
    <mergeCell ref="K1:N1"/>
    <mergeCell ref="B2:D2"/>
    <mergeCell ref="E2:F2"/>
    <mergeCell ref="G2:H2"/>
    <mergeCell ref="I2:J2"/>
    <mergeCell ref="K2:L2"/>
    <mergeCell ref="M2:N2"/>
    <mergeCell ref="N3:N4"/>
    <mergeCell ref="E3:E4"/>
    <mergeCell ref="F3:F4"/>
    <mergeCell ref="G3:G4"/>
    <mergeCell ref="I3:I4"/>
    <mergeCell ref="J3:J4"/>
    <mergeCell ref="M3:M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5C603-4421-7B4B-A985-F6BEA282F90F}">
  <dimension ref="A1:T140"/>
  <sheetViews>
    <sheetView workbookViewId="0">
      <selection activeCell="N22" sqref="N22"/>
    </sheetView>
  </sheetViews>
  <sheetFormatPr baseColWidth="10" defaultRowHeight="13" x14ac:dyDescent="0.15"/>
  <cols>
    <col min="2" max="2" width="6.83203125" style="55" customWidth="1"/>
  </cols>
  <sheetData>
    <row r="1" spans="1:20" ht="16" x14ac:dyDescent="0.15">
      <c r="A1" s="48"/>
      <c r="B1" s="53"/>
      <c r="C1" t="s">
        <v>340</v>
      </c>
      <c r="D1" t="s">
        <v>341</v>
      </c>
      <c r="E1" t="s">
        <v>342</v>
      </c>
      <c r="F1" s="49" t="s">
        <v>343</v>
      </c>
      <c r="G1" s="48"/>
      <c r="H1" s="50" t="s">
        <v>344</v>
      </c>
      <c r="I1" s="42" t="s">
        <v>345</v>
      </c>
      <c r="J1" s="42" t="s">
        <v>346</v>
      </c>
      <c r="K1" s="42" t="s">
        <v>347</v>
      </c>
      <c r="L1" s="42" t="s">
        <v>348</v>
      </c>
      <c r="M1" s="42"/>
      <c r="N1" s="42" t="s">
        <v>349</v>
      </c>
      <c r="O1" s="42" t="s">
        <v>350</v>
      </c>
      <c r="P1" s="42"/>
      <c r="Q1" s="42"/>
      <c r="R1" s="42"/>
      <c r="S1" s="42"/>
      <c r="T1" s="42"/>
    </row>
    <row r="2" spans="1:20" ht="14" x14ac:dyDescent="0.15">
      <c r="A2" s="48"/>
      <c r="B2" s="53" t="s">
        <v>166</v>
      </c>
      <c r="C2">
        <v>-3.1989999999999998</v>
      </c>
      <c r="D2">
        <v>105.38</v>
      </c>
      <c r="E2">
        <v>35.683</v>
      </c>
      <c r="F2">
        <v>0.997</v>
      </c>
      <c r="G2" s="48"/>
      <c r="H2" s="48" t="s">
        <v>166</v>
      </c>
      <c r="I2">
        <v>2.915</v>
      </c>
      <c r="J2">
        <v>0.51300000000000001</v>
      </c>
      <c r="K2">
        <v>1.296</v>
      </c>
      <c r="L2">
        <v>0.49</v>
      </c>
      <c r="M2" s="48"/>
      <c r="N2" s="42">
        <v>124.99</v>
      </c>
      <c r="O2" s="42">
        <v>4.78</v>
      </c>
      <c r="P2" s="42"/>
      <c r="R2" s="58"/>
      <c r="S2" s="58"/>
      <c r="T2" s="58"/>
    </row>
    <row r="3" spans="1:20" ht="14" x14ac:dyDescent="0.15">
      <c r="A3" s="48"/>
      <c r="B3" s="53" t="s">
        <v>29</v>
      </c>
      <c r="C3">
        <v>-3.165</v>
      </c>
      <c r="D3">
        <v>107.012</v>
      </c>
      <c r="E3">
        <v>34.317</v>
      </c>
      <c r="F3">
        <v>0.998</v>
      </c>
      <c r="G3" s="48"/>
      <c r="H3" s="48" t="s">
        <v>29</v>
      </c>
      <c r="I3">
        <v>3.3969999999999998</v>
      </c>
      <c r="J3">
        <v>0.35</v>
      </c>
      <c r="K3">
        <v>1.56</v>
      </c>
      <c r="L3">
        <v>0.308</v>
      </c>
      <c r="M3" s="48"/>
      <c r="N3" s="42">
        <v>117.7</v>
      </c>
      <c r="O3" s="42">
        <v>13.69</v>
      </c>
      <c r="P3" s="42"/>
      <c r="R3" s="58"/>
      <c r="S3" s="58"/>
      <c r="T3" s="58"/>
    </row>
    <row r="4" spans="1:20" ht="14" x14ac:dyDescent="0.15">
      <c r="A4" s="48"/>
      <c r="B4" s="53" t="s">
        <v>1</v>
      </c>
      <c r="C4">
        <v>-3.22</v>
      </c>
      <c r="D4">
        <v>104.446</v>
      </c>
      <c r="E4">
        <v>36.223999999999997</v>
      </c>
      <c r="F4">
        <v>0.996</v>
      </c>
      <c r="G4" s="48"/>
      <c r="H4" s="48" t="s">
        <v>1</v>
      </c>
      <c r="I4">
        <v>2.5880000000000001</v>
      </c>
      <c r="J4">
        <v>0.60199999999999998</v>
      </c>
      <c r="K4">
        <v>1.304</v>
      </c>
      <c r="L4">
        <v>0.36799999999999999</v>
      </c>
      <c r="M4" s="48"/>
      <c r="N4" s="42">
        <v>98.55</v>
      </c>
      <c r="O4" s="42">
        <v>63.71</v>
      </c>
      <c r="P4" s="42"/>
      <c r="R4" s="58"/>
      <c r="S4" s="58"/>
      <c r="T4" s="58"/>
    </row>
    <row r="5" spans="1:20" ht="16" x14ac:dyDescent="0.15">
      <c r="A5" s="48"/>
      <c r="B5" s="53" t="s">
        <v>351</v>
      </c>
      <c r="C5" s="48" t="s">
        <v>352</v>
      </c>
      <c r="D5">
        <v>27.067</v>
      </c>
      <c r="E5" t="s">
        <v>353</v>
      </c>
      <c r="F5" s="50">
        <v>0.10100000000000001</v>
      </c>
      <c r="G5" s="48"/>
      <c r="H5" t="s">
        <v>352</v>
      </c>
      <c r="I5">
        <v>-7.9000000000000001E-2</v>
      </c>
      <c r="J5">
        <v>-1.2999999999999999E-2</v>
      </c>
      <c r="K5">
        <v>-5.8999999999999997E-2</v>
      </c>
      <c r="L5">
        <v>-0.03</v>
      </c>
      <c r="M5" s="42" t="s">
        <v>354</v>
      </c>
      <c r="N5" s="48"/>
      <c r="O5" s="48"/>
      <c r="P5" s="48"/>
      <c r="R5" s="58"/>
      <c r="S5" s="58"/>
      <c r="T5" s="58"/>
    </row>
    <row r="6" spans="1:20" ht="14" x14ac:dyDescent="0.15">
      <c r="A6" s="48"/>
      <c r="B6" s="53"/>
      <c r="C6" s="48"/>
      <c r="D6" s="48"/>
      <c r="E6" s="48"/>
      <c r="F6" s="48"/>
      <c r="G6" s="48"/>
      <c r="H6" s="48"/>
      <c r="I6" s="48"/>
      <c r="J6" s="48"/>
      <c r="K6" s="48"/>
      <c r="L6" s="48"/>
      <c r="M6" s="48"/>
      <c r="N6" s="48"/>
      <c r="O6" s="48"/>
      <c r="P6" s="48"/>
    </row>
    <row r="7" spans="1:20" ht="14" x14ac:dyDescent="0.15">
      <c r="A7" s="48"/>
      <c r="B7" s="53"/>
      <c r="C7" s="48"/>
      <c r="D7" s="48"/>
      <c r="E7" s="48"/>
      <c r="F7" s="48"/>
      <c r="G7" s="48"/>
      <c r="H7" s="48"/>
      <c r="I7" s="48"/>
      <c r="J7" s="48"/>
      <c r="K7" s="48"/>
      <c r="L7" s="48"/>
      <c r="M7" s="48"/>
      <c r="N7" s="48"/>
      <c r="O7" s="48"/>
      <c r="P7" s="48"/>
    </row>
    <row r="8" spans="1:20" ht="14" x14ac:dyDescent="0.15">
      <c r="A8" s="48"/>
      <c r="B8" s="53"/>
      <c r="C8" s="48"/>
      <c r="D8" s="48"/>
      <c r="E8" s="4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</row>
    <row r="9" spans="1:20" ht="14" x14ac:dyDescent="0.15">
      <c r="A9" s="48"/>
      <c r="B9" s="53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48"/>
      <c r="P9" s="48"/>
    </row>
    <row r="10" spans="1:20" ht="16" x14ac:dyDescent="0.15">
      <c r="A10" s="50" t="s">
        <v>355</v>
      </c>
      <c r="B10" s="54" t="s">
        <v>168</v>
      </c>
      <c r="C10" s="50" t="s">
        <v>356</v>
      </c>
      <c r="D10" s="50" t="s">
        <v>168</v>
      </c>
      <c r="E10" s="50" t="s">
        <v>357</v>
      </c>
      <c r="F10" s="50" t="s">
        <v>358</v>
      </c>
      <c r="G10" s="50" t="s">
        <v>359</v>
      </c>
      <c r="H10" s="50" t="s">
        <v>360</v>
      </c>
      <c r="I10" s="50" t="s">
        <v>361</v>
      </c>
      <c r="J10" s="50" t="s">
        <v>362</v>
      </c>
      <c r="K10" s="50" t="s">
        <v>363</v>
      </c>
      <c r="L10" s="50" t="s">
        <v>364</v>
      </c>
      <c r="M10" s="48"/>
    </row>
    <row r="11" spans="1:20" ht="16" x14ac:dyDescent="0.15">
      <c r="A11" t="s">
        <v>365</v>
      </c>
      <c r="B11" s="55" t="s">
        <v>366</v>
      </c>
      <c r="C11" t="s">
        <v>367</v>
      </c>
      <c r="D11" t="s">
        <v>368</v>
      </c>
      <c r="E11">
        <v>31.611999999999998</v>
      </c>
      <c r="F11" s="51">
        <v>4.5439999999999996</v>
      </c>
      <c r="G11">
        <v>19.675000000000001</v>
      </c>
      <c r="H11" s="52">
        <v>100000</v>
      </c>
      <c r="I11">
        <v>18.63</v>
      </c>
      <c r="J11" s="52">
        <v>100000</v>
      </c>
      <c r="K11">
        <v>20.207000000000001</v>
      </c>
      <c r="L11" s="52">
        <v>100000</v>
      </c>
      <c r="M11" s="48"/>
    </row>
    <row r="12" spans="1:20" ht="16" x14ac:dyDescent="0.15">
      <c r="A12" t="s">
        <v>369</v>
      </c>
      <c r="B12" s="55" t="s">
        <v>366</v>
      </c>
      <c r="C12" t="s">
        <v>367</v>
      </c>
      <c r="D12" t="s">
        <v>368</v>
      </c>
      <c r="E12">
        <v>32.701999999999998</v>
      </c>
      <c r="F12" s="51">
        <v>5.6340000000000003</v>
      </c>
      <c r="G12">
        <v>19.556000000000001</v>
      </c>
      <c r="H12" s="52">
        <v>100000</v>
      </c>
      <c r="I12">
        <v>18.417999999999999</v>
      </c>
      <c r="J12" s="52">
        <v>100000</v>
      </c>
      <c r="K12">
        <v>20.053999999999998</v>
      </c>
      <c r="L12" s="52">
        <v>100000</v>
      </c>
      <c r="M12" s="48"/>
    </row>
    <row r="13" spans="1:20" ht="16" x14ac:dyDescent="0.15">
      <c r="A13" t="s">
        <v>370</v>
      </c>
      <c r="B13" s="55" t="s">
        <v>366</v>
      </c>
      <c r="C13" t="s">
        <v>367</v>
      </c>
      <c r="D13" t="s">
        <v>368</v>
      </c>
      <c r="E13">
        <v>31.995999999999999</v>
      </c>
      <c r="F13" s="51">
        <v>4.9290000000000003</v>
      </c>
      <c r="G13">
        <v>19.667000000000002</v>
      </c>
      <c r="H13" s="52">
        <v>100000</v>
      </c>
      <c r="I13">
        <v>18.459</v>
      </c>
      <c r="J13" s="52">
        <v>100000</v>
      </c>
      <c r="K13">
        <v>20.097999999999999</v>
      </c>
      <c r="L13" s="52">
        <v>100000</v>
      </c>
      <c r="M13" s="48"/>
    </row>
    <row r="14" spans="1:20" ht="18" x14ac:dyDescent="0.15">
      <c r="A14" t="s">
        <v>373</v>
      </c>
      <c r="B14" s="56">
        <v>1</v>
      </c>
      <c r="C14" t="s">
        <v>374</v>
      </c>
      <c r="D14" t="s">
        <v>509</v>
      </c>
      <c r="E14">
        <v>27.036999999999999</v>
      </c>
      <c r="F14" s="50">
        <v>-0.03</v>
      </c>
      <c r="G14">
        <v>34.048000000000002</v>
      </c>
      <c r="H14">
        <v>3.242</v>
      </c>
      <c r="I14">
        <v>32.514000000000003</v>
      </c>
      <c r="J14">
        <v>3.7130000000000001</v>
      </c>
      <c r="K14">
        <v>34.533999999999999</v>
      </c>
      <c r="L14">
        <v>3.3479999999999999</v>
      </c>
      <c r="M14" s="48"/>
    </row>
    <row r="15" spans="1:20" ht="18" x14ac:dyDescent="0.15">
      <c r="A15" t="s">
        <v>375</v>
      </c>
      <c r="B15" s="56">
        <v>1</v>
      </c>
      <c r="C15" t="s">
        <v>374</v>
      </c>
      <c r="D15" t="s">
        <v>509</v>
      </c>
      <c r="E15">
        <v>27.062999999999999</v>
      </c>
      <c r="F15" s="50">
        <v>-5.0000000000000001E-3</v>
      </c>
      <c r="G15">
        <v>34.262999999999998</v>
      </c>
      <c r="H15">
        <v>2.7770000000000001</v>
      </c>
      <c r="I15">
        <v>32.305</v>
      </c>
      <c r="J15">
        <v>4.3230000000000004</v>
      </c>
      <c r="K15">
        <v>34.652000000000001</v>
      </c>
      <c r="L15">
        <v>3.0779999999999998</v>
      </c>
      <c r="M15" s="48"/>
    </row>
    <row r="16" spans="1:20" ht="18" x14ac:dyDescent="0.15">
      <c r="A16" t="s">
        <v>376</v>
      </c>
      <c r="B16" s="56">
        <v>1</v>
      </c>
      <c r="C16" t="s">
        <v>374</v>
      </c>
      <c r="D16" t="s">
        <v>509</v>
      </c>
      <c r="E16">
        <v>26.977</v>
      </c>
      <c r="F16" s="50">
        <v>-9.0999999999999998E-2</v>
      </c>
      <c r="G16">
        <v>33.709000000000003</v>
      </c>
      <c r="H16">
        <v>4.1399999999999997</v>
      </c>
      <c r="I16">
        <v>32.290999999999997</v>
      </c>
      <c r="J16">
        <v>4.3659999999999997</v>
      </c>
      <c r="K16">
        <v>34.448999999999998</v>
      </c>
      <c r="L16">
        <v>3.5579999999999998</v>
      </c>
      <c r="M16" s="48"/>
    </row>
    <row r="17" spans="1:13" ht="18" x14ac:dyDescent="0.15">
      <c r="A17" t="s">
        <v>377</v>
      </c>
      <c r="B17" s="56">
        <v>9</v>
      </c>
      <c r="C17" t="s">
        <v>374</v>
      </c>
      <c r="D17" t="s">
        <v>509</v>
      </c>
      <c r="E17">
        <v>26.94</v>
      </c>
      <c r="F17" s="50">
        <v>-0.128</v>
      </c>
      <c r="G17">
        <v>36.709000000000003</v>
      </c>
      <c r="H17">
        <v>0.47799999999999998</v>
      </c>
      <c r="I17">
        <v>35.802999999999997</v>
      </c>
      <c r="J17">
        <v>0.33900000000000002</v>
      </c>
      <c r="K17" t="s">
        <v>133</v>
      </c>
      <c r="M17" s="48"/>
    </row>
    <row r="18" spans="1:13" ht="18" x14ac:dyDescent="0.15">
      <c r="A18" t="s">
        <v>378</v>
      </c>
      <c r="B18" s="56">
        <v>9</v>
      </c>
      <c r="C18" t="s">
        <v>374</v>
      </c>
      <c r="D18" t="s">
        <v>509</v>
      </c>
      <c r="E18">
        <v>27.116</v>
      </c>
      <c r="F18" s="50">
        <v>4.9000000000000002E-2</v>
      </c>
      <c r="G18" t="s">
        <v>133</v>
      </c>
      <c r="I18">
        <v>35.533000000000001</v>
      </c>
      <c r="J18">
        <v>0.41299999999999998</v>
      </c>
      <c r="K18">
        <v>37.250999999999998</v>
      </c>
      <c r="L18">
        <v>0.48</v>
      </c>
      <c r="M18" s="48"/>
    </row>
    <row r="19" spans="1:13" ht="18" x14ac:dyDescent="0.15">
      <c r="A19" t="s">
        <v>379</v>
      </c>
      <c r="B19" s="56">
        <v>9</v>
      </c>
      <c r="C19" t="s">
        <v>374</v>
      </c>
      <c r="D19" t="s">
        <v>509</v>
      </c>
      <c r="E19">
        <v>26.917000000000002</v>
      </c>
      <c r="F19" s="50">
        <v>-0.15</v>
      </c>
      <c r="G19">
        <v>36.031999999999996</v>
      </c>
      <c r="H19">
        <v>0.77800000000000002</v>
      </c>
      <c r="I19">
        <v>34.636000000000003</v>
      </c>
      <c r="J19">
        <v>0.79300000000000004</v>
      </c>
      <c r="K19" t="s">
        <v>133</v>
      </c>
      <c r="M19" s="48"/>
    </row>
    <row r="20" spans="1:13" ht="18" x14ac:dyDescent="0.15">
      <c r="A20" t="s">
        <v>380</v>
      </c>
      <c r="B20" s="56">
        <v>17</v>
      </c>
      <c r="C20" t="s">
        <v>374</v>
      </c>
      <c r="D20" t="s">
        <v>510</v>
      </c>
      <c r="E20">
        <v>26.954999999999998</v>
      </c>
      <c r="F20" s="50">
        <v>-0.112</v>
      </c>
      <c r="G20">
        <v>33.871000000000002</v>
      </c>
      <c r="H20">
        <v>3.6840000000000002</v>
      </c>
      <c r="I20">
        <v>32.97</v>
      </c>
      <c r="J20">
        <v>2.665</v>
      </c>
      <c r="K20">
        <v>35.343000000000004</v>
      </c>
      <c r="L20">
        <v>1.877</v>
      </c>
      <c r="M20" s="48"/>
    </row>
    <row r="21" spans="1:13" ht="18" x14ac:dyDescent="0.15">
      <c r="A21" t="s">
        <v>381</v>
      </c>
      <c r="B21" s="56">
        <v>17</v>
      </c>
      <c r="C21" t="s">
        <v>374</v>
      </c>
      <c r="D21" t="s">
        <v>510</v>
      </c>
      <c r="E21">
        <v>26.9</v>
      </c>
      <c r="F21" s="50">
        <v>-0.16700000000000001</v>
      </c>
      <c r="G21">
        <v>34.83</v>
      </c>
      <c r="H21">
        <v>1.847</v>
      </c>
      <c r="I21">
        <v>32.616999999999997</v>
      </c>
      <c r="J21">
        <v>3.4449999999999998</v>
      </c>
      <c r="K21">
        <v>35.780999999999999</v>
      </c>
      <c r="L21">
        <v>1.373</v>
      </c>
      <c r="M21" s="48"/>
    </row>
    <row r="22" spans="1:13" ht="18" x14ac:dyDescent="0.15">
      <c r="A22" t="s">
        <v>382</v>
      </c>
      <c r="B22" s="56">
        <v>17</v>
      </c>
      <c r="C22" t="s">
        <v>374</v>
      </c>
      <c r="D22" t="s">
        <v>510</v>
      </c>
      <c r="E22">
        <v>26.995000000000001</v>
      </c>
      <c r="F22" s="50">
        <v>-7.1999999999999995E-2</v>
      </c>
      <c r="G22">
        <v>34.832999999999998</v>
      </c>
      <c r="H22">
        <v>1.843</v>
      </c>
      <c r="I22">
        <v>33.337000000000003</v>
      </c>
      <c r="J22">
        <v>2.0390000000000001</v>
      </c>
      <c r="K22">
        <v>34.04</v>
      </c>
      <c r="L22">
        <v>4.7670000000000003</v>
      </c>
      <c r="M22" s="48"/>
    </row>
    <row r="23" spans="1:13" ht="18" x14ac:dyDescent="0.15">
      <c r="A23" t="s">
        <v>383</v>
      </c>
      <c r="B23" s="56">
        <v>25</v>
      </c>
      <c r="C23" t="s">
        <v>374</v>
      </c>
      <c r="D23" t="s">
        <v>510</v>
      </c>
      <c r="E23">
        <v>27.123999999999999</v>
      </c>
      <c r="F23" s="50">
        <v>5.6000000000000001E-2</v>
      </c>
      <c r="G23" t="s">
        <v>133</v>
      </c>
      <c r="I23">
        <v>36.04</v>
      </c>
      <c r="J23">
        <v>0.28499999999999998</v>
      </c>
      <c r="K23" t="s">
        <v>133</v>
      </c>
      <c r="M23" s="48"/>
    </row>
    <row r="24" spans="1:13" ht="18" x14ac:dyDescent="0.15">
      <c r="A24" t="s">
        <v>384</v>
      </c>
      <c r="B24" s="56">
        <v>25</v>
      </c>
      <c r="C24" t="s">
        <v>374</v>
      </c>
      <c r="D24" t="s">
        <v>510</v>
      </c>
      <c r="E24">
        <v>26.992000000000001</v>
      </c>
      <c r="F24" s="50">
        <v>-7.5999999999999998E-2</v>
      </c>
      <c r="G24">
        <v>37.86</v>
      </c>
      <c r="H24">
        <v>0.20899999999999999</v>
      </c>
      <c r="I24">
        <v>35.445</v>
      </c>
      <c r="J24">
        <v>0.44</v>
      </c>
      <c r="K24">
        <v>37.167000000000002</v>
      </c>
      <c r="L24">
        <v>0.50900000000000001</v>
      </c>
      <c r="M24" s="48"/>
    </row>
    <row r="25" spans="1:13" ht="18" x14ac:dyDescent="0.15">
      <c r="A25" t="s">
        <v>385</v>
      </c>
      <c r="B25" s="56">
        <v>25</v>
      </c>
      <c r="C25" t="s">
        <v>374</v>
      </c>
      <c r="D25" t="s">
        <v>510</v>
      </c>
      <c r="E25">
        <v>26.898</v>
      </c>
      <c r="F25" s="50">
        <v>-0.17</v>
      </c>
      <c r="G25" t="s">
        <v>133</v>
      </c>
      <c r="I25">
        <v>36.652999999999999</v>
      </c>
      <c r="J25">
        <v>0.183</v>
      </c>
      <c r="K25">
        <v>38.488</v>
      </c>
      <c r="L25">
        <v>0.19800000000000001</v>
      </c>
      <c r="M25" s="48"/>
    </row>
    <row r="26" spans="1:13" ht="24" x14ac:dyDescent="0.15">
      <c r="A26" t="s">
        <v>386</v>
      </c>
      <c r="B26" s="57" t="s">
        <v>387</v>
      </c>
      <c r="C26" t="s">
        <v>387</v>
      </c>
      <c r="D26" t="s">
        <v>388</v>
      </c>
      <c r="E26">
        <v>27.192</v>
      </c>
      <c r="F26" s="50">
        <v>0.124</v>
      </c>
      <c r="G26" t="s">
        <v>133</v>
      </c>
      <c r="I26" t="s">
        <v>133</v>
      </c>
      <c r="K26" t="s">
        <v>133</v>
      </c>
      <c r="M26" s="48"/>
    </row>
    <row r="27" spans="1:13" ht="24" x14ac:dyDescent="0.15">
      <c r="A27" t="s">
        <v>389</v>
      </c>
      <c r="B27" s="57" t="s">
        <v>387</v>
      </c>
      <c r="C27" t="s">
        <v>387</v>
      </c>
      <c r="D27" t="s">
        <v>388</v>
      </c>
      <c r="E27">
        <v>26.946000000000002</v>
      </c>
      <c r="F27" s="50">
        <v>-0.122</v>
      </c>
      <c r="G27" t="s">
        <v>133</v>
      </c>
      <c r="I27" t="s">
        <v>133</v>
      </c>
      <c r="K27" t="s">
        <v>133</v>
      </c>
      <c r="M27" s="48"/>
    </row>
    <row r="28" spans="1:13" ht="24" x14ac:dyDescent="0.15">
      <c r="A28" t="s">
        <v>390</v>
      </c>
      <c r="B28" s="57" t="s">
        <v>387</v>
      </c>
      <c r="C28" t="s">
        <v>387</v>
      </c>
      <c r="D28" t="s">
        <v>388</v>
      </c>
      <c r="E28">
        <v>27.105</v>
      </c>
      <c r="F28" s="50">
        <v>3.7999999999999999E-2</v>
      </c>
      <c r="G28" t="s">
        <v>133</v>
      </c>
      <c r="I28" t="s">
        <v>133</v>
      </c>
      <c r="K28" t="s">
        <v>133</v>
      </c>
      <c r="M28" s="48"/>
    </row>
    <row r="29" spans="1:13" ht="16" x14ac:dyDescent="0.15">
      <c r="A29" t="s">
        <v>391</v>
      </c>
      <c r="B29" s="55" t="s">
        <v>392</v>
      </c>
      <c r="C29" t="s">
        <v>367</v>
      </c>
      <c r="D29" t="s">
        <v>368</v>
      </c>
      <c r="E29">
        <v>27.943000000000001</v>
      </c>
      <c r="F29" s="51">
        <v>0.876</v>
      </c>
      <c r="G29">
        <v>22.798999999999999</v>
      </c>
      <c r="H29" s="52">
        <v>10000</v>
      </c>
      <c r="I29">
        <v>21.573</v>
      </c>
      <c r="J29" s="52">
        <v>10000</v>
      </c>
      <c r="K29">
        <v>23.265000000000001</v>
      </c>
      <c r="L29" s="52">
        <v>10000</v>
      </c>
      <c r="M29" s="48"/>
    </row>
    <row r="30" spans="1:13" ht="16" x14ac:dyDescent="0.15">
      <c r="A30" t="s">
        <v>393</v>
      </c>
      <c r="B30" s="55" t="s">
        <v>392</v>
      </c>
      <c r="C30" t="s">
        <v>367</v>
      </c>
      <c r="D30" t="s">
        <v>368</v>
      </c>
      <c r="E30">
        <v>27.346</v>
      </c>
      <c r="F30" s="50">
        <v>0.27900000000000003</v>
      </c>
      <c r="G30">
        <v>22.774999999999999</v>
      </c>
      <c r="H30" s="52">
        <v>10000</v>
      </c>
      <c r="I30">
        <v>21.603999999999999</v>
      </c>
      <c r="J30" s="52">
        <v>10000</v>
      </c>
      <c r="K30">
        <v>23.288</v>
      </c>
      <c r="L30" s="52">
        <v>10000</v>
      </c>
      <c r="M30" s="48"/>
    </row>
    <row r="31" spans="1:13" ht="16" x14ac:dyDescent="0.15">
      <c r="A31" t="s">
        <v>394</v>
      </c>
      <c r="B31" s="55" t="s">
        <v>392</v>
      </c>
      <c r="C31" t="s">
        <v>367</v>
      </c>
      <c r="D31" t="s">
        <v>368</v>
      </c>
      <c r="E31">
        <v>27.081</v>
      </c>
      <c r="F31" s="50">
        <v>1.2999999999999999E-2</v>
      </c>
      <c r="G31">
        <v>22.914000000000001</v>
      </c>
      <c r="H31" s="52">
        <v>10000</v>
      </c>
      <c r="I31">
        <v>21.689</v>
      </c>
      <c r="J31" s="52">
        <v>10000</v>
      </c>
      <c r="K31">
        <v>23.4</v>
      </c>
      <c r="L31" s="52">
        <v>10000</v>
      </c>
      <c r="M31" s="48"/>
    </row>
    <row r="32" spans="1:13" ht="18" x14ac:dyDescent="0.15">
      <c r="A32" t="s">
        <v>395</v>
      </c>
      <c r="B32" s="56">
        <v>2</v>
      </c>
      <c r="C32" t="s">
        <v>374</v>
      </c>
      <c r="D32" t="s">
        <v>509</v>
      </c>
      <c r="E32">
        <v>26.992000000000001</v>
      </c>
      <c r="F32" s="50">
        <v>-7.4999999999999997E-2</v>
      </c>
      <c r="G32">
        <v>33.951999999999998</v>
      </c>
      <c r="H32">
        <v>3.4740000000000002</v>
      </c>
      <c r="I32">
        <v>33.091999999999999</v>
      </c>
      <c r="J32">
        <v>2.4380000000000002</v>
      </c>
      <c r="K32">
        <v>35.871000000000002</v>
      </c>
      <c r="L32">
        <v>1.2869999999999999</v>
      </c>
      <c r="M32" s="48"/>
    </row>
    <row r="33" spans="1:13" ht="18" x14ac:dyDescent="0.15">
      <c r="A33" t="s">
        <v>396</v>
      </c>
      <c r="B33" s="56">
        <v>2</v>
      </c>
      <c r="C33" t="s">
        <v>374</v>
      </c>
      <c r="D33" t="s">
        <v>509</v>
      </c>
      <c r="E33">
        <v>26.934000000000001</v>
      </c>
      <c r="F33" s="50">
        <v>-0.13400000000000001</v>
      </c>
      <c r="G33">
        <v>34.536000000000001</v>
      </c>
      <c r="H33">
        <v>2.2829999999999999</v>
      </c>
      <c r="I33">
        <v>32.51</v>
      </c>
      <c r="J33">
        <v>3.722</v>
      </c>
      <c r="K33">
        <v>35.753</v>
      </c>
      <c r="L33">
        <v>1.4</v>
      </c>
      <c r="M33" s="48"/>
    </row>
    <row r="34" spans="1:13" ht="18" x14ac:dyDescent="0.15">
      <c r="A34" t="s">
        <v>397</v>
      </c>
      <c r="B34" s="56">
        <v>2</v>
      </c>
      <c r="C34" t="s">
        <v>374</v>
      </c>
      <c r="D34" t="s">
        <v>509</v>
      </c>
      <c r="E34">
        <v>27.042999999999999</v>
      </c>
      <c r="F34" s="50">
        <v>-2.5000000000000001E-2</v>
      </c>
      <c r="G34">
        <v>36.009</v>
      </c>
      <c r="H34">
        <v>0.79100000000000004</v>
      </c>
      <c r="I34">
        <v>32.975000000000001</v>
      </c>
      <c r="J34">
        <v>2.6549999999999998</v>
      </c>
      <c r="K34">
        <v>37.082000000000001</v>
      </c>
      <c r="L34">
        <v>0.54100000000000004</v>
      </c>
      <c r="M34" s="48"/>
    </row>
    <row r="35" spans="1:13" ht="18" x14ac:dyDescent="0.15">
      <c r="A35" t="s">
        <v>398</v>
      </c>
      <c r="B35" s="56">
        <v>10</v>
      </c>
      <c r="C35" t="s">
        <v>374</v>
      </c>
      <c r="D35" t="s">
        <v>509</v>
      </c>
      <c r="E35">
        <v>27.074999999999999</v>
      </c>
      <c r="F35" s="50">
        <v>7.0000000000000001E-3</v>
      </c>
      <c r="G35">
        <v>36.159999999999997</v>
      </c>
      <c r="H35">
        <v>0.70899999999999996</v>
      </c>
      <c r="I35">
        <v>36.46</v>
      </c>
      <c r="J35">
        <v>0.21</v>
      </c>
      <c r="K35" t="s">
        <v>133</v>
      </c>
      <c r="M35" s="48"/>
    </row>
    <row r="36" spans="1:13" ht="18" x14ac:dyDescent="0.15">
      <c r="A36" t="s">
        <v>399</v>
      </c>
      <c r="B36" s="56">
        <v>10</v>
      </c>
      <c r="C36" t="s">
        <v>374</v>
      </c>
      <c r="D36" t="s">
        <v>509</v>
      </c>
      <c r="E36">
        <v>27.164000000000001</v>
      </c>
      <c r="F36" s="50">
        <v>9.6000000000000002E-2</v>
      </c>
      <c r="G36" t="s">
        <v>133</v>
      </c>
      <c r="I36">
        <v>35.981000000000002</v>
      </c>
      <c r="J36">
        <v>0.29799999999999999</v>
      </c>
      <c r="K36" t="s">
        <v>133</v>
      </c>
      <c r="M36" s="48"/>
    </row>
    <row r="37" spans="1:13" ht="18" x14ac:dyDescent="0.15">
      <c r="A37" t="s">
        <v>400</v>
      </c>
      <c r="B37" s="56">
        <v>10</v>
      </c>
      <c r="C37" t="s">
        <v>374</v>
      </c>
      <c r="D37" t="s">
        <v>509</v>
      </c>
      <c r="E37">
        <v>27.105</v>
      </c>
      <c r="F37" s="50">
        <v>3.7999999999999999E-2</v>
      </c>
      <c r="G37">
        <v>35.893999999999998</v>
      </c>
      <c r="H37">
        <v>0.85899999999999999</v>
      </c>
      <c r="I37">
        <v>35.796999999999997</v>
      </c>
      <c r="J37">
        <v>0.34100000000000003</v>
      </c>
      <c r="K37">
        <v>37.462000000000003</v>
      </c>
      <c r="L37">
        <v>0.41199999999999998</v>
      </c>
      <c r="M37" s="48"/>
    </row>
    <row r="38" spans="1:13" ht="18" x14ac:dyDescent="0.15">
      <c r="A38" t="s">
        <v>401</v>
      </c>
      <c r="B38" s="56">
        <v>18</v>
      </c>
      <c r="C38" t="s">
        <v>374</v>
      </c>
      <c r="D38" t="s">
        <v>510</v>
      </c>
      <c r="E38">
        <v>27.125</v>
      </c>
      <c r="F38" s="50">
        <v>5.8000000000000003E-2</v>
      </c>
      <c r="G38">
        <v>35.432000000000002</v>
      </c>
      <c r="H38">
        <v>1.198</v>
      </c>
      <c r="I38">
        <v>33.514000000000003</v>
      </c>
      <c r="J38">
        <v>1.7929999999999999</v>
      </c>
      <c r="K38">
        <v>37.863</v>
      </c>
      <c r="L38">
        <v>0.31</v>
      </c>
      <c r="M38" s="48"/>
    </row>
    <row r="39" spans="1:13" ht="18" x14ac:dyDescent="0.15">
      <c r="A39" t="s">
        <v>402</v>
      </c>
      <c r="B39" s="56">
        <v>18</v>
      </c>
      <c r="C39" t="s">
        <v>374</v>
      </c>
      <c r="D39" t="s">
        <v>510</v>
      </c>
      <c r="E39">
        <v>27.091999999999999</v>
      </c>
      <c r="F39" s="50">
        <v>2.5000000000000001E-2</v>
      </c>
      <c r="G39">
        <v>36.564999999999998</v>
      </c>
      <c r="H39">
        <v>0.53</v>
      </c>
      <c r="I39">
        <v>33.57</v>
      </c>
      <c r="J39">
        <v>1.7210000000000001</v>
      </c>
      <c r="K39">
        <v>35.307000000000002</v>
      </c>
      <c r="L39">
        <v>1.9259999999999999</v>
      </c>
      <c r="M39" s="48"/>
    </row>
    <row r="40" spans="1:13" ht="18" x14ac:dyDescent="0.15">
      <c r="A40" t="s">
        <v>403</v>
      </c>
      <c r="B40" s="56">
        <v>18</v>
      </c>
      <c r="C40" t="s">
        <v>374</v>
      </c>
      <c r="D40" t="s">
        <v>510</v>
      </c>
      <c r="E40">
        <v>27.09</v>
      </c>
      <c r="F40" s="50">
        <v>2.1999999999999999E-2</v>
      </c>
      <c r="G40">
        <v>35.222999999999999</v>
      </c>
      <c r="H40">
        <v>1.3919999999999999</v>
      </c>
      <c r="I40">
        <v>34.171999999999997</v>
      </c>
      <c r="J40">
        <v>1.111</v>
      </c>
      <c r="K40">
        <v>34.387</v>
      </c>
      <c r="L40">
        <v>3.7189999999999999</v>
      </c>
      <c r="M40" s="48"/>
    </row>
    <row r="41" spans="1:13" ht="18" x14ac:dyDescent="0.15">
      <c r="A41" t="s">
        <v>404</v>
      </c>
      <c r="B41" s="56">
        <v>26</v>
      </c>
      <c r="C41" t="s">
        <v>374</v>
      </c>
      <c r="D41" t="s">
        <v>510</v>
      </c>
      <c r="E41">
        <v>27.103000000000002</v>
      </c>
      <c r="F41" s="50">
        <v>3.5999999999999997E-2</v>
      </c>
      <c r="G41" t="s">
        <v>133</v>
      </c>
      <c r="I41">
        <v>36.634999999999998</v>
      </c>
      <c r="J41">
        <v>0.185</v>
      </c>
      <c r="K41" t="s">
        <v>133</v>
      </c>
      <c r="M41" s="48"/>
    </row>
    <row r="42" spans="1:13" ht="18" x14ac:dyDescent="0.15">
      <c r="A42" t="s">
        <v>405</v>
      </c>
      <c r="B42" s="56">
        <v>26</v>
      </c>
      <c r="C42" t="s">
        <v>374</v>
      </c>
      <c r="D42" t="s">
        <v>510</v>
      </c>
      <c r="E42">
        <v>27.109000000000002</v>
      </c>
      <c r="F42" s="50">
        <v>4.2000000000000003E-2</v>
      </c>
      <c r="G42">
        <v>36.840000000000003</v>
      </c>
      <c r="H42">
        <v>0.435</v>
      </c>
      <c r="I42">
        <v>35.798000000000002</v>
      </c>
      <c r="J42">
        <v>0.34</v>
      </c>
      <c r="K42">
        <v>36.984999999999999</v>
      </c>
      <c r="L42">
        <v>0.57999999999999996</v>
      </c>
      <c r="M42" s="48"/>
    </row>
    <row r="43" spans="1:13" ht="18" x14ac:dyDescent="0.15">
      <c r="A43" t="s">
        <v>406</v>
      </c>
      <c r="B43" s="56">
        <v>26</v>
      </c>
      <c r="C43" t="s">
        <v>374</v>
      </c>
      <c r="D43" t="s">
        <v>510</v>
      </c>
      <c r="E43">
        <v>26.898</v>
      </c>
      <c r="F43" s="50">
        <v>-0.16900000000000001</v>
      </c>
      <c r="G43" t="s">
        <v>133</v>
      </c>
      <c r="I43">
        <v>36.765999999999998</v>
      </c>
      <c r="J43">
        <v>0.16800000000000001</v>
      </c>
      <c r="K43">
        <v>37.796999999999997</v>
      </c>
      <c r="L43">
        <v>0.32500000000000001</v>
      </c>
      <c r="M43" s="48"/>
    </row>
    <row r="44" spans="1:13" ht="24" x14ac:dyDescent="0.15">
      <c r="A44" t="s">
        <v>407</v>
      </c>
      <c r="B44" s="57" t="s">
        <v>387</v>
      </c>
      <c r="C44" t="s">
        <v>387</v>
      </c>
      <c r="D44" t="s">
        <v>388</v>
      </c>
      <c r="E44">
        <v>27</v>
      </c>
      <c r="F44" s="50">
        <v>-6.7000000000000004E-2</v>
      </c>
      <c r="G44" t="s">
        <v>133</v>
      </c>
      <c r="I44" t="s">
        <v>133</v>
      </c>
      <c r="K44" t="s">
        <v>133</v>
      </c>
      <c r="M44" s="48"/>
    </row>
    <row r="45" spans="1:13" ht="24" x14ac:dyDescent="0.15">
      <c r="A45" t="s">
        <v>408</v>
      </c>
      <c r="B45" s="57" t="s">
        <v>387</v>
      </c>
      <c r="C45" t="s">
        <v>387</v>
      </c>
      <c r="D45" t="s">
        <v>388</v>
      </c>
      <c r="E45">
        <v>27.148</v>
      </c>
      <c r="F45" s="50">
        <v>8.1000000000000003E-2</v>
      </c>
      <c r="G45" t="s">
        <v>133</v>
      </c>
      <c r="I45" t="s">
        <v>133</v>
      </c>
      <c r="K45" t="s">
        <v>133</v>
      </c>
      <c r="M45" s="48"/>
    </row>
    <row r="46" spans="1:13" ht="24" x14ac:dyDescent="0.15">
      <c r="A46" t="s">
        <v>409</v>
      </c>
      <c r="B46" s="57" t="s">
        <v>387</v>
      </c>
      <c r="C46" t="s">
        <v>387</v>
      </c>
      <c r="D46" t="s">
        <v>388</v>
      </c>
      <c r="E46">
        <v>27.134</v>
      </c>
      <c r="F46" s="50">
        <v>6.7000000000000004E-2</v>
      </c>
      <c r="G46" t="s">
        <v>133</v>
      </c>
      <c r="I46" t="s">
        <v>133</v>
      </c>
      <c r="K46" t="s">
        <v>133</v>
      </c>
      <c r="M46" s="48"/>
    </row>
    <row r="47" spans="1:13" ht="16" x14ac:dyDescent="0.15">
      <c r="A47" t="s">
        <v>410</v>
      </c>
      <c r="B47" s="55" t="s">
        <v>411</v>
      </c>
      <c r="C47" t="s">
        <v>367</v>
      </c>
      <c r="D47" t="s">
        <v>368</v>
      </c>
      <c r="E47">
        <v>26.963999999999999</v>
      </c>
      <c r="F47" s="50">
        <v>-0.10299999999999999</v>
      </c>
      <c r="G47">
        <v>26.172999999999998</v>
      </c>
      <c r="H47" s="52">
        <v>1000</v>
      </c>
      <c r="I47">
        <v>24.937000000000001</v>
      </c>
      <c r="J47" s="52">
        <v>1000</v>
      </c>
      <c r="K47">
        <v>26.648</v>
      </c>
      <c r="L47" s="52">
        <v>1000</v>
      </c>
      <c r="M47" s="48"/>
    </row>
    <row r="48" spans="1:13" ht="16" x14ac:dyDescent="0.15">
      <c r="A48" t="s">
        <v>412</v>
      </c>
      <c r="B48" s="55" t="s">
        <v>411</v>
      </c>
      <c r="C48" t="s">
        <v>367</v>
      </c>
      <c r="D48" t="s">
        <v>368</v>
      </c>
      <c r="E48">
        <v>26.780999999999999</v>
      </c>
      <c r="F48" s="50">
        <v>-0.28599999999999998</v>
      </c>
      <c r="G48">
        <v>25.977</v>
      </c>
      <c r="H48" s="52">
        <v>1000</v>
      </c>
      <c r="I48">
        <v>24.72</v>
      </c>
      <c r="J48" s="52">
        <v>1000</v>
      </c>
      <c r="K48">
        <v>26.460999999999999</v>
      </c>
      <c r="L48" s="52">
        <v>1000</v>
      </c>
      <c r="M48" s="48"/>
    </row>
    <row r="49" spans="1:13" ht="16" x14ac:dyDescent="0.15">
      <c r="A49" t="s">
        <v>413</v>
      </c>
      <c r="B49" s="55" t="s">
        <v>411</v>
      </c>
      <c r="C49" t="s">
        <v>367</v>
      </c>
      <c r="D49" t="s">
        <v>368</v>
      </c>
      <c r="E49">
        <v>26.745999999999999</v>
      </c>
      <c r="F49" s="50">
        <v>-0.32100000000000001</v>
      </c>
      <c r="G49">
        <v>26.207000000000001</v>
      </c>
      <c r="H49" s="52">
        <v>1000</v>
      </c>
      <c r="I49">
        <v>24.917000000000002</v>
      </c>
      <c r="J49" s="52">
        <v>1000</v>
      </c>
      <c r="K49">
        <v>26.678000000000001</v>
      </c>
      <c r="L49" s="52">
        <v>1000</v>
      </c>
      <c r="M49" s="48"/>
    </row>
    <row r="50" spans="1:13" ht="18" x14ac:dyDescent="0.15">
      <c r="A50" t="s">
        <v>414</v>
      </c>
      <c r="B50" s="56" t="s">
        <v>415</v>
      </c>
      <c r="C50" t="s">
        <v>371</v>
      </c>
      <c r="D50" t="s">
        <v>372</v>
      </c>
      <c r="E50">
        <v>26.9</v>
      </c>
      <c r="F50" s="50">
        <v>-0.16700000000000001</v>
      </c>
      <c r="G50" t="s">
        <v>133</v>
      </c>
      <c r="I50" t="s">
        <v>133</v>
      </c>
      <c r="K50" t="s">
        <v>133</v>
      </c>
      <c r="M50" s="48"/>
    </row>
    <row r="51" spans="1:13" ht="18" x14ac:dyDescent="0.15">
      <c r="A51" t="s">
        <v>416</v>
      </c>
      <c r="B51" s="56" t="s">
        <v>415</v>
      </c>
      <c r="C51" t="s">
        <v>371</v>
      </c>
      <c r="D51" t="s">
        <v>372</v>
      </c>
      <c r="E51">
        <v>26.885000000000002</v>
      </c>
      <c r="F51" s="50">
        <v>-0.183</v>
      </c>
      <c r="G51" t="s">
        <v>133</v>
      </c>
      <c r="I51" t="s">
        <v>133</v>
      </c>
      <c r="K51" t="s">
        <v>133</v>
      </c>
      <c r="M51" s="48"/>
    </row>
    <row r="52" spans="1:13" ht="18" x14ac:dyDescent="0.15">
      <c r="A52" t="s">
        <v>417</v>
      </c>
      <c r="B52" s="56" t="s">
        <v>415</v>
      </c>
      <c r="C52" t="s">
        <v>371</v>
      </c>
      <c r="D52" t="s">
        <v>372</v>
      </c>
      <c r="E52">
        <v>27.074999999999999</v>
      </c>
      <c r="F52" s="50">
        <v>8.0000000000000002E-3</v>
      </c>
      <c r="G52" t="s">
        <v>133</v>
      </c>
      <c r="I52" t="s">
        <v>133</v>
      </c>
      <c r="K52" t="s">
        <v>133</v>
      </c>
      <c r="M52" s="48"/>
    </row>
    <row r="53" spans="1:13" ht="18" x14ac:dyDescent="0.15">
      <c r="A53" t="s">
        <v>418</v>
      </c>
      <c r="B53" s="56">
        <v>3</v>
      </c>
      <c r="C53" t="s">
        <v>374</v>
      </c>
      <c r="D53" t="s">
        <v>509</v>
      </c>
      <c r="E53">
        <v>27.103999999999999</v>
      </c>
      <c r="F53" s="50">
        <v>3.6999999999999998E-2</v>
      </c>
      <c r="G53">
        <v>33.048000000000002</v>
      </c>
      <c r="H53">
        <v>6.6580000000000004</v>
      </c>
      <c r="I53">
        <v>32.18</v>
      </c>
      <c r="J53">
        <v>4.7350000000000003</v>
      </c>
      <c r="K53">
        <v>34.984999999999999</v>
      </c>
      <c r="L53">
        <v>2.4249999999999998</v>
      </c>
      <c r="M53" s="48"/>
    </row>
    <row r="54" spans="1:13" ht="18" x14ac:dyDescent="0.15">
      <c r="A54" t="s">
        <v>419</v>
      </c>
      <c r="B54" s="56">
        <v>3</v>
      </c>
      <c r="C54" t="s">
        <v>374</v>
      </c>
      <c r="D54" t="s">
        <v>509</v>
      </c>
      <c r="E54">
        <v>27.117000000000001</v>
      </c>
      <c r="F54" s="50">
        <v>0.05</v>
      </c>
      <c r="G54">
        <v>34.295999999999999</v>
      </c>
      <c r="H54">
        <v>2.7120000000000002</v>
      </c>
      <c r="I54">
        <v>32.484000000000002</v>
      </c>
      <c r="J54">
        <v>3.794</v>
      </c>
      <c r="K54">
        <v>33.173000000000002</v>
      </c>
      <c r="L54">
        <v>8.8620000000000001</v>
      </c>
      <c r="M54" s="48"/>
    </row>
    <row r="55" spans="1:13" ht="18" x14ac:dyDescent="0.15">
      <c r="A55" t="s">
        <v>420</v>
      </c>
      <c r="B55" s="56">
        <v>3</v>
      </c>
      <c r="C55" t="s">
        <v>374</v>
      </c>
      <c r="D55" t="s">
        <v>509</v>
      </c>
      <c r="E55">
        <v>26.984000000000002</v>
      </c>
      <c r="F55" s="50">
        <v>-8.3000000000000004E-2</v>
      </c>
      <c r="G55">
        <v>33.848999999999997</v>
      </c>
      <c r="H55">
        <v>3.742</v>
      </c>
      <c r="I55">
        <v>32.506999999999998</v>
      </c>
      <c r="J55">
        <v>3.7309999999999999</v>
      </c>
      <c r="K55">
        <v>34.621000000000002</v>
      </c>
      <c r="L55">
        <v>3.145</v>
      </c>
      <c r="M55" s="48"/>
    </row>
    <row r="56" spans="1:13" ht="18" x14ac:dyDescent="0.15">
      <c r="A56" t="s">
        <v>421</v>
      </c>
      <c r="B56" s="56">
        <v>11</v>
      </c>
      <c r="C56" t="s">
        <v>374</v>
      </c>
      <c r="D56" t="s">
        <v>509</v>
      </c>
      <c r="E56">
        <v>27.143000000000001</v>
      </c>
      <c r="F56" s="50">
        <v>7.5999999999999998E-2</v>
      </c>
      <c r="G56">
        <v>35.887999999999998</v>
      </c>
      <c r="H56">
        <v>0.86299999999999999</v>
      </c>
      <c r="I56">
        <v>36.587000000000003</v>
      </c>
      <c r="J56">
        <v>0.192</v>
      </c>
      <c r="K56">
        <v>36.274999999999999</v>
      </c>
      <c r="L56">
        <v>0.96399999999999997</v>
      </c>
      <c r="M56" s="48"/>
    </row>
    <row r="57" spans="1:13" ht="18" x14ac:dyDescent="0.15">
      <c r="A57" t="s">
        <v>422</v>
      </c>
      <c r="B57" s="56">
        <v>11</v>
      </c>
      <c r="C57" t="s">
        <v>374</v>
      </c>
      <c r="D57" t="s">
        <v>509</v>
      </c>
      <c r="E57">
        <v>27.146999999999998</v>
      </c>
      <c r="F57" s="50">
        <v>7.9000000000000001E-2</v>
      </c>
      <c r="G57">
        <v>36.878</v>
      </c>
      <c r="H57">
        <v>0.42299999999999999</v>
      </c>
      <c r="I57">
        <v>35.46</v>
      </c>
      <c r="J57">
        <v>0.435</v>
      </c>
      <c r="K57">
        <v>36.335000000000001</v>
      </c>
      <c r="L57">
        <v>0.92300000000000004</v>
      </c>
      <c r="M57" s="48"/>
    </row>
    <row r="58" spans="1:13" ht="18" x14ac:dyDescent="0.15">
      <c r="A58" t="s">
        <v>423</v>
      </c>
      <c r="B58" s="56">
        <v>11</v>
      </c>
      <c r="C58" t="s">
        <v>374</v>
      </c>
      <c r="D58" t="s">
        <v>509</v>
      </c>
      <c r="E58">
        <v>27.244</v>
      </c>
      <c r="F58" s="50">
        <v>0.17699999999999999</v>
      </c>
      <c r="G58" t="s">
        <v>133</v>
      </c>
      <c r="I58" t="s">
        <v>133</v>
      </c>
      <c r="K58">
        <v>38.337000000000003</v>
      </c>
      <c r="L58">
        <v>0.221</v>
      </c>
      <c r="M58" s="48"/>
    </row>
    <row r="59" spans="1:13" ht="18" x14ac:dyDescent="0.15">
      <c r="A59" t="s">
        <v>424</v>
      </c>
      <c r="B59" s="56">
        <v>19</v>
      </c>
      <c r="C59" t="s">
        <v>374</v>
      </c>
      <c r="D59" t="s">
        <v>510</v>
      </c>
      <c r="E59">
        <v>27.113</v>
      </c>
      <c r="F59" s="50">
        <v>4.5999999999999999E-2</v>
      </c>
      <c r="G59">
        <v>35.610999999999997</v>
      </c>
      <c r="H59">
        <v>1.0529999999999999</v>
      </c>
      <c r="I59">
        <v>34.276000000000003</v>
      </c>
      <c r="J59">
        <v>1.03</v>
      </c>
      <c r="K59">
        <v>36.536999999999999</v>
      </c>
      <c r="L59">
        <v>0.79900000000000004</v>
      </c>
      <c r="M59" s="48"/>
    </row>
    <row r="60" spans="1:13" ht="18" x14ac:dyDescent="0.15">
      <c r="A60" t="s">
        <v>425</v>
      </c>
      <c r="B60" s="56">
        <v>19</v>
      </c>
      <c r="C60" t="s">
        <v>374</v>
      </c>
      <c r="D60" t="s">
        <v>510</v>
      </c>
      <c r="E60">
        <v>26.98</v>
      </c>
      <c r="F60" s="50">
        <v>-8.7999999999999995E-2</v>
      </c>
      <c r="G60">
        <v>34.646999999999998</v>
      </c>
      <c r="H60">
        <v>2.1080000000000001</v>
      </c>
      <c r="I60">
        <v>33.524999999999999</v>
      </c>
      <c r="J60">
        <v>1.7789999999999999</v>
      </c>
      <c r="K60">
        <v>36.582999999999998</v>
      </c>
      <c r="L60">
        <v>0.77300000000000002</v>
      </c>
      <c r="M60" s="48"/>
    </row>
    <row r="61" spans="1:13" ht="18" x14ac:dyDescent="0.15">
      <c r="A61" t="s">
        <v>426</v>
      </c>
      <c r="B61" s="56">
        <v>19</v>
      </c>
      <c r="C61" t="s">
        <v>374</v>
      </c>
      <c r="D61" t="s">
        <v>510</v>
      </c>
      <c r="E61">
        <v>27.067</v>
      </c>
      <c r="F61" s="50">
        <v>-1E-3</v>
      </c>
      <c r="G61">
        <v>36.923000000000002</v>
      </c>
      <c r="H61">
        <v>0.40899999999999997</v>
      </c>
      <c r="I61">
        <v>33.298999999999999</v>
      </c>
      <c r="J61">
        <v>2.0979999999999999</v>
      </c>
      <c r="K61">
        <v>37.594000000000001</v>
      </c>
      <c r="L61">
        <v>0.375</v>
      </c>
      <c r="M61" s="48"/>
    </row>
    <row r="62" spans="1:13" ht="18" x14ac:dyDescent="0.15">
      <c r="A62" t="s">
        <v>427</v>
      </c>
      <c r="B62" s="56">
        <v>27</v>
      </c>
      <c r="C62" t="s">
        <v>374</v>
      </c>
      <c r="D62" t="s">
        <v>510</v>
      </c>
      <c r="E62">
        <v>27.207999999999998</v>
      </c>
      <c r="F62" s="50">
        <v>0.14099999999999999</v>
      </c>
      <c r="G62">
        <v>38.423999999999999</v>
      </c>
      <c r="H62">
        <v>0.13900000000000001</v>
      </c>
      <c r="I62">
        <v>35.33</v>
      </c>
      <c r="J62">
        <v>0.47899999999999998</v>
      </c>
      <c r="K62" t="s">
        <v>133</v>
      </c>
      <c r="M62" s="48"/>
    </row>
    <row r="63" spans="1:13" ht="18" x14ac:dyDescent="0.15">
      <c r="A63" t="s">
        <v>428</v>
      </c>
      <c r="B63" s="56">
        <v>27</v>
      </c>
      <c r="C63" t="s">
        <v>374</v>
      </c>
      <c r="D63" t="s">
        <v>510</v>
      </c>
      <c r="E63">
        <v>27.2</v>
      </c>
      <c r="F63" s="50">
        <v>0.13300000000000001</v>
      </c>
      <c r="G63" t="s">
        <v>133</v>
      </c>
      <c r="I63">
        <v>35.469000000000001</v>
      </c>
      <c r="J63">
        <v>0.432</v>
      </c>
      <c r="K63" t="s">
        <v>133</v>
      </c>
      <c r="M63" s="48"/>
    </row>
    <row r="64" spans="1:13" ht="18" x14ac:dyDescent="0.15">
      <c r="A64" t="s">
        <v>429</v>
      </c>
      <c r="B64" s="56">
        <v>27</v>
      </c>
      <c r="C64" t="s">
        <v>374</v>
      </c>
      <c r="D64" t="s">
        <v>510</v>
      </c>
      <c r="E64">
        <v>27.038</v>
      </c>
      <c r="F64" s="50">
        <v>-0.03</v>
      </c>
      <c r="G64">
        <v>37.621000000000002</v>
      </c>
      <c r="H64">
        <v>0.248</v>
      </c>
      <c r="I64" t="s">
        <v>133</v>
      </c>
      <c r="K64" t="s">
        <v>133</v>
      </c>
      <c r="M64" s="48"/>
    </row>
    <row r="65" spans="1:13" ht="16" x14ac:dyDescent="0.15">
      <c r="A65" t="s">
        <v>430</v>
      </c>
      <c r="B65" s="55" t="s">
        <v>431</v>
      </c>
      <c r="C65" t="s">
        <v>367</v>
      </c>
      <c r="D65" t="s">
        <v>368</v>
      </c>
      <c r="E65">
        <v>27.015000000000001</v>
      </c>
      <c r="F65" s="50">
        <v>-5.1999999999999998E-2</v>
      </c>
      <c r="G65">
        <v>29.247</v>
      </c>
      <c r="H65">
        <v>100</v>
      </c>
      <c r="I65">
        <v>28.044</v>
      </c>
      <c r="J65">
        <v>100</v>
      </c>
      <c r="K65">
        <v>29.715</v>
      </c>
      <c r="L65">
        <v>100</v>
      </c>
      <c r="M65" s="48"/>
    </row>
    <row r="66" spans="1:13" ht="16" x14ac:dyDescent="0.15">
      <c r="A66" t="s">
        <v>432</v>
      </c>
      <c r="B66" s="55" t="s">
        <v>431</v>
      </c>
      <c r="C66" t="s">
        <v>367</v>
      </c>
      <c r="D66" t="s">
        <v>368</v>
      </c>
      <c r="E66">
        <v>26.984999999999999</v>
      </c>
      <c r="F66" s="50">
        <v>-8.2000000000000003E-2</v>
      </c>
      <c r="G66">
        <v>29.303999999999998</v>
      </c>
      <c r="H66">
        <v>100</v>
      </c>
      <c r="I66">
        <v>27.934000000000001</v>
      </c>
      <c r="J66">
        <v>100</v>
      </c>
      <c r="K66">
        <v>29.603000000000002</v>
      </c>
      <c r="L66">
        <v>100</v>
      </c>
      <c r="M66" s="48"/>
    </row>
    <row r="67" spans="1:13" ht="16" x14ac:dyDescent="0.15">
      <c r="A67" t="s">
        <v>433</v>
      </c>
      <c r="B67" s="55" t="s">
        <v>431</v>
      </c>
      <c r="C67" t="s">
        <v>367</v>
      </c>
      <c r="D67" t="s">
        <v>368</v>
      </c>
      <c r="E67">
        <v>27.015000000000001</v>
      </c>
      <c r="F67" s="50">
        <v>-5.1999999999999998E-2</v>
      </c>
      <c r="G67">
        <v>29.379000000000001</v>
      </c>
      <c r="H67">
        <v>100</v>
      </c>
      <c r="I67">
        <v>27.97</v>
      </c>
      <c r="J67">
        <v>100</v>
      </c>
      <c r="K67">
        <v>29.79</v>
      </c>
      <c r="L67">
        <v>100</v>
      </c>
      <c r="M67" s="48"/>
    </row>
    <row r="68" spans="1:13" ht="18" x14ac:dyDescent="0.15">
      <c r="A68" t="s">
        <v>434</v>
      </c>
      <c r="B68" s="56">
        <v>4</v>
      </c>
      <c r="C68" t="s">
        <v>374</v>
      </c>
      <c r="D68" t="s">
        <v>509</v>
      </c>
      <c r="E68">
        <v>27.173999999999999</v>
      </c>
      <c r="F68" s="50">
        <v>0.107</v>
      </c>
      <c r="G68">
        <v>35.045999999999999</v>
      </c>
      <c r="H68">
        <v>1.581</v>
      </c>
      <c r="I68">
        <v>33.639000000000003</v>
      </c>
      <c r="J68">
        <v>1.6379999999999999</v>
      </c>
      <c r="K68">
        <v>36.07</v>
      </c>
      <c r="L68">
        <v>1.1160000000000001</v>
      </c>
      <c r="M68" s="48"/>
    </row>
    <row r="69" spans="1:13" ht="18" x14ac:dyDescent="0.15">
      <c r="A69" t="s">
        <v>435</v>
      </c>
      <c r="B69" s="56">
        <v>4</v>
      </c>
      <c r="C69" t="s">
        <v>374</v>
      </c>
      <c r="D69" t="s">
        <v>509</v>
      </c>
      <c r="E69">
        <v>26.99</v>
      </c>
      <c r="F69" s="50">
        <v>-7.8E-2</v>
      </c>
      <c r="G69">
        <v>34.064999999999998</v>
      </c>
      <c r="H69">
        <v>3.2029999999999998</v>
      </c>
      <c r="I69">
        <v>32.991999999999997</v>
      </c>
      <c r="J69">
        <v>2.621</v>
      </c>
      <c r="K69">
        <v>35.420999999999999</v>
      </c>
      <c r="L69">
        <v>1.7749999999999999</v>
      </c>
      <c r="M69" s="48"/>
    </row>
    <row r="70" spans="1:13" ht="18" x14ac:dyDescent="0.15">
      <c r="A70" t="s">
        <v>436</v>
      </c>
      <c r="B70" s="56">
        <v>4</v>
      </c>
      <c r="C70" t="s">
        <v>374</v>
      </c>
      <c r="D70" t="s">
        <v>509</v>
      </c>
      <c r="E70">
        <v>27.050999999999998</v>
      </c>
      <c r="F70" s="50">
        <v>-1.6E-2</v>
      </c>
      <c r="G70">
        <v>33.813000000000002</v>
      </c>
      <c r="H70">
        <v>3.84</v>
      </c>
      <c r="I70">
        <v>32.58</v>
      </c>
      <c r="J70">
        <v>3.5379999999999998</v>
      </c>
      <c r="K70">
        <v>35.045999999999999</v>
      </c>
      <c r="L70">
        <v>2.3220000000000001</v>
      </c>
      <c r="M70" s="48"/>
    </row>
    <row r="71" spans="1:13" ht="18" x14ac:dyDescent="0.15">
      <c r="A71" t="s">
        <v>437</v>
      </c>
      <c r="B71" s="56">
        <v>12</v>
      </c>
      <c r="C71" t="s">
        <v>374</v>
      </c>
      <c r="D71" t="s">
        <v>509</v>
      </c>
      <c r="E71">
        <v>27.138999999999999</v>
      </c>
      <c r="F71" s="50">
        <v>7.0999999999999994E-2</v>
      </c>
      <c r="G71">
        <v>36.628999999999998</v>
      </c>
      <c r="H71">
        <v>0.50600000000000001</v>
      </c>
      <c r="I71">
        <v>34.497</v>
      </c>
      <c r="J71">
        <v>0.877</v>
      </c>
      <c r="K71">
        <v>37.502000000000002</v>
      </c>
      <c r="L71">
        <v>0.40100000000000002</v>
      </c>
      <c r="M71" s="48"/>
    </row>
    <row r="72" spans="1:13" ht="18" x14ac:dyDescent="0.15">
      <c r="A72" t="s">
        <v>438</v>
      </c>
      <c r="B72" s="56">
        <v>12</v>
      </c>
      <c r="C72" t="s">
        <v>374</v>
      </c>
      <c r="D72" t="s">
        <v>509</v>
      </c>
      <c r="E72">
        <v>26.977</v>
      </c>
      <c r="F72" s="50">
        <v>-0.09</v>
      </c>
      <c r="G72" t="s">
        <v>133</v>
      </c>
      <c r="I72">
        <v>37.195</v>
      </c>
      <c r="J72">
        <v>0.123</v>
      </c>
      <c r="K72">
        <v>37.075000000000003</v>
      </c>
      <c r="L72">
        <v>0.54400000000000004</v>
      </c>
      <c r="M72" s="48"/>
    </row>
    <row r="73" spans="1:13" ht="18" x14ac:dyDescent="0.15">
      <c r="A73" t="s">
        <v>439</v>
      </c>
      <c r="B73" s="56">
        <v>12</v>
      </c>
      <c r="C73" t="s">
        <v>374</v>
      </c>
      <c r="D73" t="s">
        <v>509</v>
      </c>
      <c r="E73">
        <v>27.125</v>
      </c>
      <c r="F73" s="50">
        <v>5.8000000000000003E-2</v>
      </c>
      <c r="G73">
        <v>36.701000000000001</v>
      </c>
      <c r="H73">
        <v>0.48099999999999998</v>
      </c>
      <c r="I73">
        <v>36.551000000000002</v>
      </c>
      <c r="J73">
        <v>0.19700000000000001</v>
      </c>
      <c r="K73" t="s">
        <v>133</v>
      </c>
      <c r="M73" s="48"/>
    </row>
    <row r="74" spans="1:13" ht="18" x14ac:dyDescent="0.15">
      <c r="A74" t="s">
        <v>440</v>
      </c>
      <c r="B74" s="56">
        <v>20</v>
      </c>
      <c r="C74" t="s">
        <v>374</v>
      </c>
      <c r="D74" t="s">
        <v>510</v>
      </c>
      <c r="E74">
        <v>27.190999999999999</v>
      </c>
      <c r="F74" s="50">
        <v>0.123</v>
      </c>
      <c r="G74">
        <v>35.273000000000003</v>
      </c>
      <c r="H74">
        <v>1.343</v>
      </c>
      <c r="I74">
        <v>33.951000000000001</v>
      </c>
      <c r="J74">
        <v>1.3049999999999999</v>
      </c>
      <c r="K74">
        <v>35.448999999999998</v>
      </c>
      <c r="L74">
        <v>1.74</v>
      </c>
      <c r="M74" s="48"/>
    </row>
    <row r="75" spans="1:13" ht="18" x14ac:dyDescent="0.15">
      <c r="A75" t="s">
        <v>441</v>
      </c>
      <c r="B75" s="56">
        <v>20</v>
      </c>
      <c r="C75" t="s">
        <v>374</v>
      </c>
      <c r="D75" t="s">
        <v>510</v>
      </c>
      <c r="E75">
        <v>27.126000000000001</v>
      </c>
      <c r="F75" s="50">
        <v>5.8999999999999997E-2</v>
      </c>
      <c r="G75">
        <v>34.554000000000002</v>
      </c>
      <c r="H75">
        <v>2.2519999999999998</v>
      </c>
      <c r="I75">
        <v>33.192</v>
      </c>
      <c r="J75">
        <v>2.2669999999999999</v>
      </c>
      <c r="K75">
        <v>35.755000000000003</v>
      </c>
      <c r="L75">
        <v>1.3979999999999999</v>
      </c>
      <c r="M75" s="48"/>
    </row>
    <row r="76" spans="1:13" ht="18" x14ac:dyDescent="0.15">
      <c r="A76" t="s">
        <v>442</v>
      </c>
      <c r="B76" s="56">
        <v>20</v>
      </c>
      <c r="C76" t="s">
        <v>374</v>
      </c>
      <c r="D76" t="s">
        <v>510</v>
      </c>
      <c r="E76">
        <v>26.986999999999998</v>
      </c>
      <c r="F76" s="50">
        <v>-8.1000000000000003E-2</v>
      </c>
      <c r="G76">
        <v>35.963999999999999</v>
      </c>
      <c r="H76">
        <v>0.81699999999999995</v>
      </c>
      <c r="I76">
        <v>33.85</v>
      </c>
      <c r="J76">
        <v>1.405</v>
      </c>
      <c r="K76">
        <v>35.630000000000003</v>
      </c>
      <c r="L76">
        <v>1.5289999999999999</v>
      </c>
      <c r="M76" s="48"/>
    </row>
    <row r="77" spans="1:13" ht="18" x14ac:dyDescent="0.15">
      <c r="A77" t="s">
        <v>443</v>
      </c>
      <c r="B77" s="56">
        <v>28</v>
      </c>
      <c r="C77" t="s">
        <v>374</v>
      </c>
      <c r="D77" t="s">
        <v>510</v>
      </c>
      <c r="E77">
        <v>27.161999999999999</v>
      </c>
      <c r="F77" s="50">
        <v>9.4E-2</v>
      </c>
      <c r="G77">
        <v>36.886000000000003</v>
      </c>
      <c r="H77">
        <v>0.42099999999999999</v>
      </c>
      <c r="I77" t="s">
        <v>133</v>
      </c>
      <c r="K77">
        <v>38.603999999999999</v>
      </c>
      <c r="L77">
        <v>0.182</v>
      </c>
      <c r="M77" s="48"/>
    </row>
    <row r="78" spans="1:13" ht="18" x14ac:dyDescent="0.15">
      <c r="A78" t="s">
        <v>444</v>
      </c>
      <c r="B78" s="56">
        <v>28</v>
      </c>
      <c r="C78" t="s">
        <v>374</v>
      </c>
      <c r="D78" t="s">
        <v>510</v>
      </c>
      <c r="E78">
        <v>27.015999999999998</v>
      </c>
      <c r="F78" s="50">
        <v>-5.0999999999999997E-2</v>
      </c>
      <c r="G78" t="s">
        <v>133</v>
      </c>
      <c r="I78">
        <v>36.843000000000004</v>
      </c>
      <c r="J78">
        <v>0.159</v>
      </c>
      <c r="K78">
        <v>36.954999999999998</v>
      </c>
      <c r="L78">
        <v>0.59299999999999997</v>
      </c>
      <c r="M78" s="48"/>
    </row>
    <row r="79" spans="1:13" ht="18" x14ac:dyDescent="0.15">
      <c r="A79" t="s">
        <v>445</v>
      </c>
      <c r="B79" s="56">
        <v>28</v>
      </c>
      <c r="C79" t="s">
        <v>374</v>
      </c>
      <c r="D79" t="s">
        <v>510</v>
      </c>
      <c r="E79">
        <v>27.172999999999998</v>
      </c>
      <c r="F79" s="50">
        <v>0.105</v>
      </c>
      <c r="G79">
        <v>35.972000000000001</v>
      </c>
      <c r="H79">
        <v>0.81200000000000006</v>
      </c>
      <c r="I79">
        <v>37.985999999999997</v>
      </c>
      <c r="J79">
        <v>6.9000000000000006E-2</v>
      </c>
      <c r="K79">
        <v>37.557000000000002</v>
      </c>
      <c r="L79">
        <v>0.38500000000000001</v>
      </c>
      <c r="M79" s="48"/>
    </row>
    <row r="80" spans="1:13" ht="16" x14ac:dyDescent="0.15">
      <c r="A80" t="s">
        <v>446</v>
      </c>
      <c r="B80" s="55" t="s">
        <v>447</v>
      </c>
      <c r="C80" t="s">
        <v>367</v>
      </c>
      <c r="D80" t="s">
        <v>368</v>
      </c>
      <c r="E80">
        <v>26.937000000000001</v>
      </c>
      <c r="F80" s="50">
        <v>-0.13100000000000001</v>
      </c>
      <c r="G80">
        <v>33.271999999999998</v>
      </c>
      <c r="H80">
        <v>10</v>
      </c>
      <c r="I80">
        <v>30.844999999999999</v>
      </c>
      <c r="J80">
        <v>10</v>
      </c>
      <c r="K80">
        <v>32.978000000000002</v>
      </c>
      <c r="L80">
        <v>10</v>
      </c>
      <c r="M80" s="48"/>
    </row>
    <row r="81" spans="1:13" ht="16" x14ac:dyDescent="0.15">
      <c r="A81" t="s">
        <v>448</v>
      </c>
      <c r="B81" s="55" t="s">
        <v>447</v>
      </c>
      <c r="C81" t="s">
        <v>367</v>
      </c>
      <c r="D81" t="s">
        <v>368</v>
      </c>
      <c r="E81">
        <v>26.943000000000001</v>
      </c>
      <c r="F81" s="50">
        <v>-0.124</v>
      </c>
      <c r="G81">
        <v>32.057000000000002</v>
      </c>
      <c r="H81">
        <v>10</v>
      </c>
      <c r="I81">
        <v>31.097000000000001</v>
      </c>
      <c r="J81">
        <v>10</v>
      </c>
      <c r="K81">
        <v>33.241999999999997</v>
      </c>
      <c r="L81">
        <v>10</v>
      </c>
      <c r="M81" s="48"/>
    </row>
    <row r="82" spans="1:13" ht="16" x14ac:dyDescent="0.15">
      <c r="A82" t="s">
        <v>449</v>
      </c>
      <c r="B82" s="55" t="s">
        <v>447</v>
      </c>
      <c r="C82" t="s">
        <v>367</v>
      </c>
      <c r="D82" t="s">
        <v>368</v>
      </c>
      <c r="E82">
        <v>27.056999999999999</v>
      </c>
      <c r="F82" s="50">
        <v>-0.01</v>
      </c>
      <c r="G82">
        <v>33.112000000000002</v>
      </c>
      <c r="H82">
        <v>10</v>
      </c>
      <c r="I82">
        <v>31.087</v>
      </c>
      <c r="J82">
        <v>10</v>
      </c>
      <c r="K82">
        <v>33.444000000000003</v>
      </c>
      <c r="L82">
        <v>10</v>
      </c>
      <c r="M82" s="48"/>
    </row>
    <row r="83" spans="1:13" ht="18" x14ac:dyDescent="0.15">
      <c r="A83" t="s">
        <v>450</v>
      </c>
      <c r="B83" s="56" t="s">
        <v>387</v>
      </c>
      <c r="C83" t="s">
        <v>387</v>
      </c>
      <c r="D83" t="s">
        <v>388</v>
      </c>
      <c r="E83">
        <v>26.946999999999999</v>
      </c>
      <c r="F83" s="50">
        <v>-0.121</v>
      </c>
      <c r="G83" t="s">
        <v>133</v>
      </c>
      <c r="I83" t="s">
        <v>133</v>
      </c>
      <c r="K83" t="s">
        <v>133</v>
      </c>
      <c r="M83" s="48"/>
    </row>
    <row r="84" spans="1:13" ht="18" x14ac:dyDescent="0.15">
      <c r="A84" t="s">
        <v>451</v>
      </c>
      <c r="B84" s="56">
        <v>5</v>
      </c>
      <c r="C84" t="s">
        <v>374</v>
      </c>
      <c r="D84" t="s">
        <v>509</v>
      </c>
      <c r="E84">
        <v>27.111000000000001</v>
      </c>
      <c r="F84" s="50">
        <v>4.3999999999999997E-2</v>
      </c>
      <c r="G84">
        <v>35.957999999999998</v>
      </c>
      <c r="H84">
        <v>0.82</v>
      </c>
      <c r="I84">
        <v>33.110999999999997</v>
      </c>
      <c r="J84">
        <v>2.4039999999999999</v>
      </c>
      <c r="K84">
        <v>35.491999999999997</v>
      </c>
      <c r="L84">
        <v>1.6870000000000001</v>
      </c>
      <c r="M84" s="48"/>
    </row>
    <row r="85" spans="1:13" ht="18" x14ac:dyDescent="0.15">
      <c r="A85" t="s">
        <v>452</v>
      </c>
      <c r="B85" s="56">
        <v>5</v>
      </c>
      <c r="C85" t="s">
        <v>374</v>
      </c>
      <c r="D85" t="s">
        <v>509</v>
      </c>
      <c r="E85">
        <v>27.085999999999999</v>
      </c>
      <c r="F85" s="50">
        <v>1.9E-2</v>
      </c>
      <c r="G85">
        <v>34.156999999999996</v>
      </c>
      <c r="H85">
        <v>2.9980000000000002</v>
      </c>
      <c r="I85">
        <v>33.067</v>
      </c>
      <c r="J85">
        <v>2.4830000000000001</v>
      </c>
      <c r="K85">
        <v>36.454999999999998</v>
      </c>
      <c r="L85">
        <v>0.84699999999999998</v>
      </c>
      <c r="M85" s="48"/>
    </row>
    <row r="86" spans="1:13" ht="18" x14ac:dyDescent="0.15">
      <c r="A86" t="s">
        <v>453</v>
      </c>
      <c r="B86" s="56">
        <v>5</v>
      </c>
      <c r="C86" t="s">
        <v>374</v>
      </c>
      <c r="D86" t="s">
        <v>509</v>
      </c>
      <c r="E86">
        <v>26.972999999999999</v>
      </c>
      <c r="F86" s="50">
        <v>-9.4E-2</v>
      </c>
      <c r="G86">
        <v>34.811999999999998</v>
      </c>
      <c r="H86">
        <v>1.871</v>
      </c>
      <c r="I86">
        <v>33.119999999999997</v>
      </c>
      <c r="J86">
        <v>2.39</v>
      </c>
      <c r="K86">
        <v>34.923000000000002</v>
      </c>
      <c r="L86">
        <v>2.5350000000000001</v>
      </c>
      <c r="M86" s="48"/>
    </row>
    <row r="87" spans="1:13" ht="18" x14ac:dyDescent="0.15">
      <c r="A87" t="s">
        <v>454</v>
      </c>
      <c r="B87" s="56">
        <v>13</v>
      </c>
      <c r="C87" t="s">
        <v>374</v>
      </c>
      <c r="D87" t="s">
        <v>509</v>
      </c>
      <c r="E87">
        <v>27.145</v>
      </c>
      <c r="F87" s="50">
        <v>7.8E-2</v>
      </c>
      <c r="G87">
        <v>36.154000000000003</v>
      </c>
      <c r="H87">
        <v>0.71199999999999997</v>
      </c>
      <c r="I87">
        <v>35.993000000000002</v>
      </c>
      <c r="J87">
        <v>0.29499999999999998</v>
      </c>
      <c r="K87" t="s">
        <v>133</v>
      </c>
      <c r="M87" s="48"/>
    </row>
    <row r="88" spans="1:13" ht="18" x14ac:dyDescent="0.15">
      <c r="A88" t="s">
        <v>455</v>
      </c>
      <c r="B88" s="56">
        <v>13</v>
      </c>
      <c r="C88" t="s">
        <v>374</v>
      </c>
      <c r="D88" t="s">
        <v>509</v>
      </c>
      <c r="E88">
        <v>27.120999999999999</v>
      </c>
      <c r="F88" s="50">
        <v>5.2999999999999999E-2</v>
      </c>
      <c r="G88" t="s">
        <v>133</v>
      </c>
      <c r="I88">
        <v>36.026000000000003</v>
      </c>
      <c r="J88">
        <v>0.28799999999999998</v>
      </c>
      <c r="K88">
        <v>37.744</v>
      </c>
      <c r="L88">
        <v>0.33700000000000002</v>
      </c>
      <c r="M88" s="48"/>
    </row>
    <row r="89" spans="1:13" ht="18" x14ac:dyDescent="0.15">
      <c r="A89" t="s">
        <v>456</v>
      </c>
      <c r="B89" s="56">
        <v>13</v>
      </c>
      <c r="C89" t="s">
        <v>374</v>
      </c>
      <c r="D89" t="s">
        <v>509</v>
      </c>
      <c r="E89">
        <v>27.108000000000001</v>
      </c>
      <c r="F89" s="50">
        <v>4.1000000000000002E-2</v>
      </c>
      <c r="G89">
        <v>36.494</v>
      </c>
      <c r="H89">
        <v>0.55700000000000005</v>
      </c>
      <c r="I89">
        <v>37.258000000000003</v>
      </c>
      <c r="J89">
        <v>0.11799999999999999</v>
      </c>
      <c r="K89">
        <v>36.369</v>
      </c>
      <c r="L89">
        <v>0.90100000000000002</v>
      </c>
      <c r="M89" s="48"/>
    </row>
    <row r="90" spans="1:13" ht="18" x14ac:dyDescent="0.15">
      <c r="A90" t="s">
        <v>457</v>
      </c>
      <c r="B90" s="56">
        <v>21</v>
      </c>
      <c r="C90" t="s">
        <v>374</v>
      </c>
      <c r="D90" t="s">
        <v>510</v>
      </c>
      <c r="E90">
        <v>26.797000000000001</v>
      </c>
      <c r="F90" s="50">
        <v>-0.27</v>
      </c>
      <c r="G90">
        <v>35.988999999999997</v>
      </c>
      <c r="H90">
        <v>0.80200000000000005</v>
      </c>
      <c r="I90">
        <v>35.4</v>
      </c>
      <c r="J90">
        <v>0.45500000000000002</v>
      </c>
      <c r="K90">
        <v>38.167000000000002</v>
      </c>
      <c r="L90">
        <v>0.249</v>
      </c>
      <c r="M90" s="48"/>
    </row>
    <row r="91" spans="1:13" ht="18" x14ac:dyDescent="0.15">
      <c r="A91" t="s">
        <v>458</v>
      </c>
      <c r="B91" s="56">
        <v>21</v>
      </c>
      <c r="C91" t="s">
        <v>374</v>
      </c>
      <c r="D91" t="s">
        <v>510</v>
      </c>
      <c r="E91">
        <v>26.954999999999998</v>
      </c>
      <c r="F91" s="50">
        <v>-0.113</v>
      </c>
      <c r="G91">
        <v>38.04</v>
      </c>
      <c r="H91">
        <v>0.183</v>
      </c>
      <c r="I91">
        <v>33.893000000000001</v>
      </c>
      <c r="J91">
        <v>1.361</v>
      </c>
      <c r="K91">
        <v>36.509</v>
      </c>
      <c r="L91">
        <v>0.81499999999999995</v>
      </c>
      <c r="M91" s="48"/>
    </row>
    <row r="92" spans="1:13" ht="18" x14ac:dyDescent="0.15">
      <c r="A92" t="s">
        <v>459</v>
      </c>
      <c r="B92" s="56">
        <v>21</v>
      </c>
      <c r="C92" t="s">
        <v>374</v>
      </c>
      <c r="D92" t="s">
        <v>510</v>
      </c>
      <c r="E92">
        <v>27.109000000000002</v>
      </c>
      <c r="F92" s="50">
        <v>4.1000000000000002E-2</v>
      </c>
      <c r="G92">
        <v>36.942</v>
      </c>
      <c r="H92">
        <v>0.40400000000000003</v>
      </c>
      <c r="I92">
        <v>33.908000000000001</v>
      </c>
      <c r="J92">
        <v>1.3460000000000001</v>
      </c>
      <c r="K92">
        <v>36.563000000000002</v>
      </c>
      <c r="L92">
        <v>0.78400000000000003</v>
      </c>
      <c r="M92" s="48"/>
    </row>
    <row r="93" spans="1:13" ht="18" x14ac:dyDescent="0.15">
      <c r="A93" t="s">
        <v>460</v>
      </c>
      <c r="B93" s="56">
        <v>29</v>
      </c>
      <c r="C93" t="s">
        <v>374</v>
      </c>
      <c r="D93" t="s">
        <v>510</v>
      </c>
      <c r="E93">
        <v>27.027999999999999</v>
      </c>
      <c r="F93" s="50">
        <v>-0.04</v>
      </c>
      <c r="G93">
        <v>35.887</v>
      </c>
      <c r="H93">
        <v>0.86299999999999999</v>
      </c>
      <c r="I93">
        <v>35.548000000000002</v>
      </c>
      <c r="J93">
        <v>0.40799999999999997</v>
      </c>
      <c r="K93">
        <v>37.552999999999997</v>
      </c>
      <c r="L93">
        <v>0.38700000000000001</v>
      </c>
      <c r="M93" s="48"/>
    </row>
    <row r="94" spans="1:13" ht="18" x14ac:dyDescent="0.15">
      <c r="A94" t="s">
        <v>461</v>
      </c>
      <c r="B94" s="56">
        <v>29</v>
      </c>
      <c r="C94" t="s">
        <v>374</v>
      </c>
      <c r="D94" t="s">
        <v>510</v>
      </c>
      <c r="E94">
        <v>27.02</v>
      </c>
      <c r="F94" s="50">
        <v>-4.7E-2</v>
      </c>
      <c r="G94" t="s">
        <v>133</v>
      </c>
      <c r="I94">
        <v>35.848999999999997</v>
      </c>
      <c r="J94">
        <v>0.32800000000000001</v>
      </c>
      <c r="K94" t="s">
        <v>133</v>
      </c>
      <c r="M94" s="48"/>
    </row>
    <row r="95" spans="1:13" ht="18" x14ac:dyDescent="0.15">
      <c r="A95" t="s">
        <v>462</v>
      </c>
      <c r="B95" s="56">
        <v>29</v>
      </c>
      <c r="C95" t="s">
        <v>374</v>
      </c>
      <c r="D95" t="s">
        <v>510</v>
      </c>
      <c r="E95">
        <v>27.068999999999999</v>
      </c>
      <c r="F95" s="50">
        <v>2E-3</v>
      </c>
      <c r="G95" t="s">
        <v>133</v>
      </c>
      <c r="I95">
        <v>36.067999999999998</v>
      </c>
      <c r="J95">
        <v>0.28000000000000003</v>
      </c>
      <c r="K95">
        <v>38.692999999999998</v>
      </c>
      <c r="L95">
        <v>0.17100000000000001</v>
      </c>
      <c r="M95" s="48"/>
    </row>
    <row r="96" spans="1:13" ht="16" x14ac:dyDescent="0.15">
      <c r="A96" t="s">
        <v>463</v>
      </c>
      <c r="B96" s="55">
        <v>5</v>
      </c>
      <c r="C96" t="s">
        <v>367</v>
      </c>
      <c r="D96" t="s">
        <v>368</v>
      </c>
      <c r="E96">
        <v>26.986999999999998</v>
      </c>
      <c r="F96" s="50">
        <v>-0.08</v>
      </c>
      <c r="G96">
        <v>33.478999999999999</v>
      </c>
      <c r="H96">
        <v>5</v>
      </c>
      <c r="I96">
        <v>31.956</v>
      </c>
      <c r="J96">
        <v>5</v>
      </c>
      <c r="K96">
        <v>33.762</v>
      </c>
      <c r="L96">
        <v>5</v>
      </c>
      <c r="M96" s="48"/>
    </row>
    <row r="97" spans="1:13" ht="16" x14ac:dyDescent="0.15">
      <c r="A97" t="s">
        <v>464</v>
      </c>
      <c r="B97" s="55">
        <v>5</v>
      </c>
      <c r="C97" t="s">
        <v>367</v>
      </c>
      <c r="D97" t="s">
        <v>368</v>
      </c>
      <c r="E97">
        <v>26.952000000000002</v>
      </c>
      <c r="F97" s="50">
        <v>-0.11600000000000001</v>
      </c>
      <c r="G97">
        <v>33.530999999999999</v>
      </c>
      <c r="H97">
        <v>5</v>
      </c>
      <c r="I97">
        <v>32.337000000000003</v>
      </c>
      <c r="J97">
        <v>5</v>
      </c>
      <c r="K97">
        <v>33.787999999999997</v>
      </c>
      <c r="L97">
        <v>5</v>
      </c>
      <c r="M97" s="48"/>
    </row>
    <row r="98" spans="1:13" ht="16" x14ac:dyDescent="0.15">
      <c r="A98" t="s">
        <v>465</v>
      </c>
      <c r="B98" s="55">
        <v>5</v>
      </c>
      <c r="C98" t="s">
        <v>367</v>
      </c>
      <c r="D98" t="s">
        <v>368</v>
      </c>
      <c r="E98">
        <v>27.154</v>
      </c>
      <c r="F98" s="50">
        <v>8.5999999999999993E-2</v>
      </c>
      <c r="G98">
        <v>33.322000000000003</v>
      </c>
      <c r="H98">
        <v>5</v>
      </c>
      <c r="I98">
        <v>32.661999999999999</v>
      </c>
      <c r="J98">
        <v>5</v>
      </c>
      <c r="K98">
        <v>34.271000000000001</v>
      </c>
      <c r="L98">
        <v>5</v>
      </c>
      <c r="M98" s="48"/>
    </row>
    <row r="99" spans="1:13" ht="18" x14ac:dyDescent="0.15">
      <c r="A99" t="s">
        <v>466</v>
      </c>
      <c r="B99" s="56">
        <v>6</v>
      </c>
      <c r="C99" t="s">
        <v>374</v>
      </c>
      <c r="D99" t="s">
        <v>509</v>
      </c>
      <c r="E99">
        <v>27.186</v>
      </c>
      <c r="F99" s="50">
        <v>0.11799999999999999</v>
      </c>
      <c r="G99">
        <v>34.454999999999998</v>
      </c>
      <c r="H99">
        <v>2.42</v>
      </c>
      <c r="I99">
        <v>32.646999999999998</v>
      </c>
      <c r="J99">
        <v>3.371</v>
      </c>
      <c r="K99">
        <v>36.130000000000003</v>
      </c>
      <c r="L99">
        <v>1.069</v>
      </c>
      <c r="M99" s="48"/>
    </row>
    <row r="100" spans="1:13" ht="18" x14ac:dyDescent="0.15">
      <c r="A100" t="s">
        <v>467</v>
      </c>
      <c r="B100" s="56">
        <v>6</v>
      </c>
      <c r="C100" t="s">
        <v>374</v>
      </c>
      <c r="D100" t="s">
        <v>509</v>
      </c>
      <c r="E100">
        <v>26.77</v>
      </c>
      <c r="F100" s="50">
        <v>-0.29799999999999999</v>
      </c>
      <c r="G100">
        <v>34.222000000000001</v>
      </c>
      <c r="H100">
        <v>2.8610000000000002</v>
      </c>
      <c r="I100">
        <v>32.975000000000001</v>
      </c>
      <c r="J100">
        <v>2.6539999999999999</v>
      </c>
      <c r="K100">
        <v>34.709000000000003</v>
      </c>
      <c r="L100">
        <v>2.9540000000000002</v>
      </c>
      <c r="M100" s="48"/>
    </row>
    <row r="101" spans="1:13" ht="18" x14ac:dyDescent="0.15">
      <c r="A101" t="s">
        <v>468</v>
      </c>
      <c r="B101" s="56">
        <v>6</v>
      </c>
      <c r="C101" t="s">
        <v>374</v>
      </c>
      <c r="D101" t="s">
        <v>509</v>
      </c>
      <c r="E101">
        <v>26.963000000000001</v>
      </c>
      <c r="F101" s="50">
        <v>-0.104</v>
      </c>
      <c r="G101">
        <v>34.369</v>
      </c>
      <c r="H101">
        <v>2.5739999999999998</v>
      </c>
      <c r="I101">
        <v>32.552</v>
      </c>
      <c r="J101">
        <v>3.6120000000000001</v>
      </c>
      <c r="K101">
        <v>35.020000000000003</v>
      </c>
      <c r="L101">
        <v>2.3650000000000002</v>
      </c>
      <c r="M101" s="48"/>
    </row>
    <row r="102" spans="1:13" ht="18" x14ac:dyDescent="0.15">
      <c r="A102" t="s">
        <v>469</v>
      </c>
      <c r="B102" s="56">
        <v>14</v>
      </c>
      <c r="C102" t="s">
        <v>374</v>
      </c>
      <c r="D102" t="s">
        <v>509</v>
      </c>
      <c r="E102">
        <v>27.204000000000001</v>
      </c>
      <c r="F102" s="50">
        <v>0.13700000000000001</v>
      </c>
      <c r="G102" t="s">
        <v>133</v>
      </c>
      <c r="I102">
        <v>35.246000000000002</v>
      </c>
      <c r="J102">
        <v>0.50900000000000001</v>
      </c>
      <c r="K102">
        <v>37.258000000000003</v>
      </c>
      <c r="L102">
        <v>0.47699999999999998</v>
      </c>
      <c r="M102" s="48"/>
    </row>
    <row r="103" spans="1:13" ht="18" x14ac:dyDescent="0.15">
      <c r="A103" t="s">
        <v>470</v>
      </c>
      <c r="B103" s="56">
        <v>14</v>
      </c>
      <c r="C103" t="s">
        <v>374</v>
      </c>
      <c r="D103" t="s">
        <v>509</v>
      </c>
      <c r="E103">
        <v>27.213000000000001</v>
      </c>
      <c r="F103" s="50">
        <v>0.14499999999999999</v>
      </c>
      <c r="G103">
        <v>36.929000000000002</v>
      </c>
      <c r="H103">
        <v>0.40799999999999997</v>
      </c>
      <c r="I103">
        <v>35.381999999999998</v>
      </c>
      <c r="J103">
        <v>0.46100000000000002</v>
      </c>
      <c r="K103">
        <v>37.561999999999998</v>
      </c>
      <c r="L103">
        <v>0.38400000000000001</v>
      </c>
      <c r="M103" s="48"/>
    </row>
    <row r="104" spans="1:13" ht="18" x14ac:dyDescent="0.15">
      <c r="A104" t="s">
        <v>471</v>
      </c>
      <c r="B104" s="56">
        <v>14</v>
      </c>
      <c r="C104" t="s">
        <v>374</v>
      </c>
      <c r="D104" t="s">
        <v>509</v>
      </c>
      <c r="E104">
        <v>27.148</v>
      </c>
      <c r="F104" s="50">
        <v>0.08</v>
      </c>
      <c r="G104">
        <v>37.002000000000002</v>
      </c>
      <c r="H104">
        <v>0.38700000000000001</v>
      </c>
      <c r="I104">
        <v>36.57</v>
      </c>
      <c r="J104">
        <v>0.19400000000000001</v>
      </c>
      <c r="K104" t="s">
        <v>133</v>
      </c>
      <c r="M104" s="48"/>
    </row>
    <row r="105" spans="1:13" ht="18" x14ac:dyDescent="0.15">
      <c r="A105" t="s">
        <v>472</v>
      </c>
      <c r="B105" s="56">
        <v>22</v>
      </c>
      <c r="C105" t="s">
        <v>374</v>
      </c>
      <c r="D105" t="s">
        <v>510</v>
      </c>
      <c r="E105">
        <v>26.937999999999999</v>
      </c>
      <c r="F105" s="50">
        <v>-0.129</v>
      </c>
      <c r="G105">
        <v>34.311</v>
      </c>
      <c r="H105">
        <v>2.6829999999999998</v>
      </c>
      <c r="I105">
        <v>33.593000000000004</v>
      </c>
      <c r="J105">
        <v>1.6930000000000001</v>
      </c>
      <c r="K105">
        <v>37.918999999999997</v>
      </c>
      <c r="L105">
        <v>0.29699999999999999</v>
      </c>
      <c r="M105" s="48"/>
    </row>
    <row r="106" spans="1:13" ht="18" x14ac:dyDescent="0.15">
      <c r="A106" t="s">
        <v>473</v>
      </c>
      <c r="B106" s="56">
        <v>22</v>
      </c>
      <c r="C106" t="s">
        <v>374</v>
      </c>
      <c r="D106" t="s">
        <v>510</v>
      </c>
      <c r="E106">
        <v>26.991</v>
      </c>
      <c r="F106" s="50">
        <v>-7.5999999999999998E-2</v>
      </c>
      <c r="G106">
        <v>38.758000000000003</v>
      </c>
      <c r="H106">
        <v>0.109</v>
      </c>
      <c r="I106">
        <v>33.981000000000002</v>
      </c>
      <c r="J106">
        <v>1.2769999999999999</v>
      </c>
      <c r="K106">
        <v>36.246000000000002</v>
      </c>
      <c r="L106">
        <v>0.98399999999999999</v>
      </c>
      <c r="M106" s="48"/>
    </row>
    <row r="107" spans="1:13" ht="18" x14ac:dyDescent="0.15">
      <c r="A107" t="s">
        <v>474</v>
      </c>
      <c r="B107" s="56">
        <v>22</v>
      </c>
      <c r="C107" t="s">
        <v>374</v>
      </c>
      <c r="D107" t="s">
        <v>510</v>
      </c>
      <c r="E107">
        <v>27.071999999999999</v>
      </c>
      <c r="F107" s="50">
        <v>5.0000000000000001E-3</v>
      </c>
      <c r="G107">
        <v>34.951999999999998</v>
      </c>
      <c r="H107">
        <v>1.6919999999999999</v>
      </c>
      <c r="I107">
        <v>33.563000000000002</v>
      </c>
      <c r="J107">
        <v>1.73</v>
      </c>
      <c r="K107">
        <v>36.768999999999998</v>
      </c>
      <c r="L107">
        <v>0.67700000000000005</v>
      </c>
      <c r="M107" s="48"/>
    </row>
    <row r="108" spans="1:13" ht="18" x14ac:dyDescent="0.15">
      <c r="A108" t="s">
        <v>475</v>
      </c>
      <c r="B108" s="56">
        <v>30</v>
      </c>
      <c r="C108" t="s">
        <v>374</v>
      </c>
      <c r="D108" t="s">
        <v>510</v>
      </c>
      <c r="E108">
        <v>27.047999999999998</v>
      </c>
      <c r="F108" s="50">
        <v>-1.9E-2</v>
      </c>
      <c r="G108" t="s">
        <v>133</v>
      </c>
      <c r="I108" t="s">
        <v>133</v>
      </c>
      <c r="K108" t="s">
        <v>133</v>
      </c>
      <c r="M108" s="48"/>
    </row>
    <row r="109" spans="1:13" ht="18" x14ac:dyDescent="0.15">
      <c r="A109" t="s">
        <v>476</v>
      </c>
      <c r="B109" s="56">
        <v>30</v>
      </c>
      <c r="C109" t="s">
        <v>374</v>
      </c>
      <c r="D109" t="s">
        <v>510</v>
      </c>
      <c r="E109">
        <v>27.079000000000001</v>
      </c>
      <c r="F109" s="50">
        <v>1.0999999999999999E-2</v>
      </c>
      <c r="G109" t="s">
        <v>133</v>
      </c>
      <c r="I109">
        <v>37.564999999999998</v>
      </c>
      <c r="J109">
        <v>9.4E-2</v>
      </c>
      <c r="K109" t="s">
        <v>133</v>
      </c>
      <c r="M109" s="48"/>
    </row>
    <row r="110" spans="1:13" ht="18" x14ac:dyDescent="0.15">
      <c r="A110" t="s">
        <v>477</v>
      </c>
      <c r="B110" s="56">
        <v>30</v>
      </c>
      <c r="C110" t="s">
        <v>374</v>
      </c>
      <c r="D110" t="s">
        <v>510</v>
      </c>
      <c r="E110">
        <v>27.094999999999999</v>
      </c>
      <c r="F110" s="50">
        <v>2.8000000000000001E-2</v>
      </c>
      <c r="G110" t="s">
        <v>133</v>
      </c>
      <c r="I110">
        <v>36.756999999999998</v>
      </c>
      <c r="J110">
        <v>0.16900000000000001</v>
      </c>
      <c r="K110" t="s">
        <v>133</v>
      </c>
      <c r="M110" s="48"/>
    </row>
    <row r="111" spans="1:13" ht="16" x14ac:dyDescent="0.15">
      <c r="A111" t="s">
        <v>478</v>
      </c>
      <c r="B111" s="55" t="s">
        <v>479</v>
      </c>
      <c r="C111" t="s">
        <v>367</v>
      </c>
      <c r="D111" t="s">
        <v>368</v>
      </c>
      <c r="E111">
        <v>26.736999999999998</v>
      </c>
      <c r="F111" s="50">
        <v>-0.33100000000000002</v>
      </c>
      <c r="G111">
        <v>35.780999999999999</v>
      </c>
      <c r="H111">
        <v>1</v>
      </c>
      <c r="I111">
        <v>33.978999999999999</v>
      </c>
      <c r="J111">
        <v>1</v>
      </c>
      <c r="K111">
        <v>36.185000000000002</v>
      </c>
      <c r="L111">
        <v>1</v>
      </c>
      <c r="M111" s="48"/>
    </row>
    <row r="112" spans="1:13" ht="16" x14ac:dyDescent="0.15">
      <c r="A112" t="s">
        <v>480</v>
      </c>
      <c r="B112" s="55" t="s">
        <v>479</v>
      </c>
      <c r="C112" t="s">
        <v>367</v>
      </c>
      <c r="D112" t="s">
        <v>368</v>
      </c>
      <c r="E112">
        <v>26.981000000000002</v>
      </c>
      <c r="F112" s="50">
        <v>-8.5999999999999993E-2</v>
      </c>
      <c r="G112">
        <v>35.35</v>
      </c>
      <c r="H112">
        <v>1</v>
      </c>
      <c r="I112">
        <v>34.149000000000001</v>
      </c>
      <c r="J112">
        <v>1</v>
      </c>
      <c r="K112">
        <v>34.984000000000002</v>
      </c>
      <c r="L112">
        <v>1</v>
      </c>
      <c r="M112" s="48"/>
    </row>
    <row r="113" spans="1:13" ht="16" x14ac:dyDescent="0.15">
      <c r="A113" t="s">
        <v>481</v>
      </c>
      <c r="B113" s="55" t="s">
        <v>479</v>
      </c>
      <c r="C113" t="s">
        <v>367</v>
      </c>
      <c r="D113" t="s">
        <v>368</v>
      </c>
      <c r="E113">
        <v>27.091999999999999</v>
      </c>
      <c r="F113" s="50">
        <v>2.4E-2</v>
      </c>
      <c r="G113">
        <v>35.767000000000003</v>
      </c>
      <c r="H113">
        <v>1</v>
      </c>
      <c r="I113">
        <v>34.244</v>
      </c>
      <c r="J113">
        <v>1</v>
      </c>
      <c r="K113" s="48"/>
      <c r="L113" s="48"/>
      <c r="M113" s="48"/>
    </row>
    <row r="114" spans="1:13" ht="18" x14ac:dyDescent="0.15">
      <c r="A114" t="s">
        <v>482</v>
      </c>
      <c r="B114" s="56">
        <v>7</v>
      </c>
      <c r="C114" t="s">
        <v>374</v>
      </c>
      <c r="D114" t="s">
        <v>509</v>
      </c>
      <c r="E114">
        <v>27.003</v>
      </c>
      <c r="F114" s="50">
        <v>-6.5000000000000002E-2</v>
      </c>
      <c r="G114">
        <v>33.802</v>
      </c>
      <c r="H114">
        <v>3.871</v>
      </c>
      <c r="I114">
        <v>32.542000000000002</v>
      </c>
      <c r="J114">
        <v>3.637</v>
      </c>
      <c r="K114">
        <v>34.579000000000001</v>
      </c>
      <c r="L114">
        <v>3.242</v>
      </c>
      <c r="M114" s="48"/>
    </row>
    <row r="115" spans="1:13" ht="18" x14ac:dyDescent="0.15">
      <c r="A115" t="s">
        <v>483</v>
      </c>
      <c r="B115" s="56">
        <v>7</v>
      </c>
      <c r="C115" t="s">
        <v>374</v>
      </c>
      <c r="D115" t="s">
        <v>509</v>
      </c>
      <c r="E115">
        <v>26.853000000000002</v>
      </c>
      <c r="F115" s="50">
        <v>-0.215</v>
      </c>
      <c r="G115">
        <v>34.908999999999999</v>
      </c>
      <c r="H115">
        <v>1.7450000000000001</v>
      </c>
      <c r="I115">
        <v>33.103999999999999</v>
      </c>
      <c r="J115">
        <v>2.4169999999999998</v>
      </c>
      <c r="K115">
        <v>35.463000000000001</v>
      </c>
      <c r="L115">
        <v>1.722</v>
      </c>
      <c r="M115" s="48"/>
    </row>
    <row r="116" spans="1:13" ht="18" x14ac:dyDescent="0.15">
      <c r="A116" t="s">
        <v>484</v>
      </c>
      <c r="B116" s="56">
        <v>7</v>
      </c>
      <c r="C116" t="s">
        <v>374</v>
      </c>
      <c r="D116" t="s">
        <v>509</v>
      </c>
      <c r="E116">
        <v>26.542999999999999</v>
      </c>
      <c r="F116" s="50">
        <v>-0.52400000000000002</v>
      </c>
      <c r="G116">
        <v>34.247999999999998</v>
      </c>
      <c r="H116">
        <v>2.8079999999999998</v>
      </c>
      <c r="I116">
        <v>32.682000000000002</v>
      </c>
      <c r="J116">
        <v>3.286</v>
      </c>
      <c r="K116">
        <v>34.122</v>
      </c>
      <c r="L116">
        <v>4.4950000000000001</v>
      </c>
      <c r="M116" s="48"/>
    </row>
    <row r="117" spans="1:13" ht="18" x14ac:dyDescent="0.15">
      <c r="A117" t="s">
        <v>485</v>
      </c>
      <c r="B117" s="56">
        <v>15</v>
      </c>
      <c r="C117" t="s">
        <v>374</v>
      </c>
      <c r="D117" t="s">
        <v>509</v>
      </c>
      <c r="E117">
        <v>26.776</v>
      </c>
      <c r="F117" s="50">
        <v>-0.29199999999999998</v>
      </c>
      <c r="G117" t="s">
        <v>133</v>
      </c>
      <c r="I117" t="s">
        <v>133</v>
      </c>
      <c r="K117">
        <v>36.411999999999999</v>
      </c>
      <c r="L117">
        <v>0.874</v>
      </c>
      <c r="M117" s="48"/>
    </row>
    <row r="118" spans="1:13" ht="18" x14ac:dyDescent="0.15">
      <c r="A118" t="s">
        <v>486</v>
      </c>
      <c r="B118" s="56">
        <v>15</v>
      </c>
      <c r="C118" t="s">
        <v>374</v>
      </c>
      <c r="D118" t="s">
        <v>509</v>
      </c>
      <c r="E118">
        <v>27.015000000000001</v>
      </c>
      <c r="F118" s="50">
        <v>-5.1999999999999998E-2</v>
      </c>
      <c r="G118" t="s">
        <v>133</v>
      </c>
      <c r="I118" t="s">
        <v>133</v>
      </c>
      <c r="K118" t="s">
        <v>133</v>
      </c>
      <c r="M118" s="48"/>
    </row>
    <row r="119" spans="1:13" ht="18" x14ac:dyDescent="0.15">
      <c r="A119" t="s">
        <v>487</v>
      </c>
      <c r="B119" s="56">
        <v>15</v>
      </c>
      <c r="C119" t="s">
        <v>374</v>
      </c>
      <c r="D119" t="s">
        <v>509</v>
      </c>
      <c r="E119">
        <v>26.933</v>
      </c>
      <c r="F119" s="50">
        <v>-0.13500000000000001</v>
      </c>
      <c r="G119" t="s">
        <v>133</v>
      </c>
      <c r="I119">
        <v>35.841999999999999</v>
      </c>
      <c r="J119">
        <v>0.33</v>
      </c>
      <c r="K119" t="s">
        <v>133</v>
      </c>
      <c r="M119" s="48"/>
    </row>
    <row r="120" spans="1:13" ht="18" x14ac:dyDescent="0.15">
      <c r="A120" t="s">
        <v>488</v>
      </c>
      <c r="B120" s="56">
        <v>23</v>
      </c>
      <c r="C120" t="s">
        <v>374</v>
      </c>
      <c r="D120" t="s">
        <v>510</v>
      </c>
      <c r="E120">
        <v>26.777999999999999</v>
      </c>
      <c r="F120" s="50">
        <v>-0.28999999999999998</v>
      </c>
      <c r="G120">
        <v>36.552999999999997</v>
      </c>
      <c r="H120">
        <v>0.53500000000000003</v>
      </c>
      <c r="I120">
        <v>34.018999999999998</v>
      </c>
      <c r="J120">
        <v>1.242</v>
      </c>
      <c r="K120">
        <v>35.648000000000003</v>
      </c>
      <c r="L120">
        <v>1.5089999999999999</v>
      </c>
      <c r="M120" s="48"/>
    </row>
    <row r="121" spans="1:13" ht="18" x14ac:dyDescent="0.15">
      <c r="A121" t="s">
        <v>489</v>
      </c>
      <c r="B121" s="56">
        <v>23</v>
      </c>
      <c r="C121" t="s">
        <v>374</v>
      </c>
      <c r="D121" t="s">
        <v>510</v>
      </c>
      <c r="E121">
        <v>27.071000000000002</v>
      </c>
      <c r="F121" s="50">
        <v>3.0000000000000001E-3</v>
      </c>
      <c r="G121" t="s">
        <v>133</v>
      </c>
      <c r="I121">
        <v>34.503</v>
      </c>
      <c r="J121">
        <v>0.873</v>
      </c>
      <c r="K121">
        <v>38.61</v>
      </c>
      <c r="L121">
        <v>0.182</v>
      </c>
      <c r="M121" s="48"/>
    </row>
    <row r="122" spans="1:13" ht="18" x14ac:dyDescent="0.15">
      <c r="A122" t="s">
        <v>490</v>
      </c>
      <c r="B122" s="56">
        <v>23</v>
      </c>
      <c r="C122" t="s">
        <v>374</v>
      </c>
      <c r="D122" t="s">
        <v>510</v>
      </c>
      <c r="E122">
        <v>27.138000000000002</v>
      </c>
      <c r="F122" s="50">
        <v>7.0000000000000007E-2</v>
      </c>
      <c r="G122">
        <v>37.011000000000003</v>
      </c>
      <c r="H122">
        <v>0.38400000000000001</v>
      </c>
      <c r="I122">
        <v>34.796999999999997</v>
      </c>
      <c r="J122">
        <v>0.70499999999999996</v>
      </c>
      <c r="K122">
        <v>35.655000000000001</v>
      </c>
      <c r="L122">
        <v>1.5009999999999999</v>
      </c>
      <c r="M122" s="48"/>
    </row>
    <row r="123" spans="1:13" ht="18" x14ac:dyDescent="0.15">
      <c r="A123" t="s">
        <v>491</v>
      </c>
      <c r="B123" s="56">
        <v>31</v>
      </c>
      <c r="C123" t="s">
        <v>374</v>
      </c>
      <c r="D123" t="s">
        <v>510</v>
      </c>
      <c r="E123">
        <v>27.143999999999998</v>
      </c>
      <c r="F123" s="50">
        <v>7.5999999999999998E-2</v>
      </c>
      <c r="G123">
        <v>36.991</v>
      </c>
      <c r="H123">
        <v>0.39</v>
      </c>
      <c r="I123">
        <v>35.113999999999997</v>
      </c>
      <c r="J123">
        <v>0.56000000000000005</v>
      </c>
      <c r="K123">
        <v>37.737000000000002</v>
      </c>
      <c r="L123">
        <v>0.33900000000000002</v>
      </c>
      <c r="M123" s="48"/>
    </row>
    <row r="124" spans="1:13" ht="18" x14ac:dyDescent="0.15">
      <c r="A124" t="s">
        <v>492</v>
      </c>
      <c r="B124" s="56">
        <v>31</v>
      </c>
      <c r="C124" t="s">
        <v>374</v>
      </c>
      <c r="D124" t="s">
        <v>510</v>
      </c>
      <c r="E124">
        <v>26.753</v>
      </c>
      <c r="F124" s="50">
        <v>-0.315</v>
      </c>
      <c r="G124" t="s">
        <v>133</v>
      </c>
      <c r="I124">
        <v>34.055</v>
      </c>
      <c r="J124">
        <v>1.21</v>
      </c>
      <c r="K124" t="s">
        <v>133</v>
      </c>
      <c r="M124" s="48"/>
    </row>
    <row r="125" spans="1:13" ht="18" x14ac:dyDescent="0.15">
      <c r="A125" t="s">
        <v>493</v>
      </c>
      <c r="B125" s="56">
        <v>31</v>
      </c>
      <c r="C125" t="s">
        <v>374</v>
      </c>
      <c r="D125" t="s">
        <v>510</v>
      </c>
      <c r="E125">
        <v>26.887</v>
      </c>
      <c r="F125" s="50">
        <v>-0.18</v>
      </c>
      <c r="G125" t="s">
        <v>133</v>
      </c>
      <c r="I125">
        <v>36.070999999999998</v>
      </c>
      <c r="J125">
        <v>0.27900000000000003</v>
      </c>
      <c r="K125" t="s">
        <v>133</v>
      </c>
      <c r="M125" s="48"/>
    </row>
    <row r="126" spans="1:13" ht="16" x14ac:dyDescent="0.15">
      <c r="A126" t="s">
        <v>494</v>
      </c>
      <c r="B126" s="55" t="s">
        <v>479</v>
      </c>
      <c r="C126" t="s">
        <v>367</v>
      </c>
      <c r="D126" t="s">
        <v>368</v>
      </c>
      <c r="E126">
        <v>27.087</v>
      </c>
      <c r="F126" s="50">
        <v>1.9E-2</v>
      </c>
      <c r="G126">
        <v>35.893000000000001</v>
      </c>
      <c r="H126">
        <v>1</v>
      </c>
      <c r="I126">
        <v>35.002000000000002</v>
      </c>
      <c r="J126">
        <v>1</v>
      </c>
      <c r="K126">
        <v>36.383000000000003</v>
      </c>
      <c r="L126">
        <v>1</v>
      </c>
      <c r="M126" s="48"/>
    </row>
    <row r="127" spans="1:13" ht="16" x14ac:dyDescent="0.15">
      <c r="A127" t="s">
        <v>495</v>
      </c>
      <c r="B127" s="55" t="s">
        <v>479</v>
      </c>
      <c r="C127" t="s">
        <v>367</v>
      </c>
      <c r="D127" t="s">
        <v>368</v>
      </c>
      <c r="E127">
        <v>26.95</v>
      </c>
      <c r="F127" s="50">
        <v>-0.11700000000000001</v>
      </c>
      <c r="G127">
        <v>34.86</v>
      </c>
      <c r="H127">
        <v>1</v>
      </c>
      <c r="I127">
        <v>34.280999999999999</v>
      </c>
      <c r="J127">
        <v>1</v>
      </c>
      <c r="K127" t="s">
        <v>133</v>
      </c>
      <c r="L127">
        <v>1</v>
      </c>
      <c r="M127" s="48"/>
    </row>
    <row r="128" spans="1:13" ht="16" x14ac:dyDescent="0.15">
      <c r="A128" t="s">
        <v>496</v>
      </c>
      <c r="B128" s="55" t="s">
        <v>479</v>
      </c>
      <c r="C128" t="s">
        <v>367</v>
      </c>
      <c r="D128" t="s">
        <v>368</v>
      </c>
      <c r="E128">
        <v>26.852</v>
      </c>
      <c r="F128" s="50">
        <v>-0.216</v>
      </c>
      <c r="G128">
        <v>35.600999999999999</v>
      </c>
      <c r="H128">
        <v>1</v>
      </c>
      <c r="I128">
        <v>34.024999999999999</v>
      </c>
      <c r="J128">
        <v>1</v>
      </c>
      <c r="K128">
        <v>37.027999999999999</v>
      </c>
      <c r="L128">
        <v>1</v>
      </c>
      <c r="M128" s="48"/>
    </row>
    <row r="129" spans="1:13" ht="18" x14ac:dyDescent="0.15">
      <c r="A129" t="s">
        <v>497</v>
      </c>
      <c r="B129" s="56">
        <v>8</v>
      </c>
      <c r="C129" t="s">
        <v>374</v>
      </c>
      <c r="D129" t="s">
        <v>509</v>
      </c>
      <c r="E129">
        <v>26.911999999999999</v>
      </c>
      <c r="F129" s="50">
        <v>-0.156</v>
      </c>
      <c r="G129">
        <v>34.094000000000001</v>
      </c>
      <c r="H129">
        <v>3.137</v>
      </c>
      <c r="I129">
        <v>31.884</v>
      </c>
      <c r="J129">
        <v>5.87</v>
      </c>
      <c r="K129">
        <v>35.42</v>
      </c>
      <c r="L129">
        <v>1.7769999999999999</v>
      </c>
      <c r="M129" s="48"/>
    </row>
    <row r="130" spans="1:13" ht="18" x14ac:dyDescent="0.15">
      <c r="A130" t="s">
        <v>498</v>
      </c>
      <c r="B130" s="56">
        <v>8</v>
      </c>
      <c r="C130" t="s">
        <v>374</v>
      </c>
      <c r="D130" t="s">
        <v>509</v>
      </c>
      <c r="E130">
        <v>27.047999999999998</v>
      </c>
      <c r="F130" s="50">
        <v>-1.9E-2</v>
      </c>
      <c r="G130">
        <v>33.677999999999997</v>
      </c>
      <c r="H130">
        <v>4.2329999999999997</v>
      </c>
      <c r="I130">
        <v>32.720999999999997</v>
      </c>
      <c r="J130">
        <v>3.1930000000000001</v>
      </c>
      <c r="K130">
        <v>33.984000000000002</v>
      </c>
      <c r="L130">
        <v>4.9619999999999997</v>
      </c>
      <c r="M130" s="48"/>
    </row>
    <row r="131" spans="1:13" ht="18" x14ac:dyDescent="0.15">
      <c r="A131" t="s">
        <v>499</v>
      </c>
      <c r="B131" s="56">
        <v>8</v>
      </c>
      <c r="C131" t="s">
        <v>374</v>
      </c>
      <c r="D131" t="s">
        <v>509</v>
      </c>
      <c r="E131">
        <v>26.806000000000001</v>
      </c>
      <c r="F131" s="50">
        <v>-0.26200000000000001</v>
      </c>
      <c r="G131">
        <v>34.600999999999999</v>
      </c>
      <c r="H131">
        <v>2.177</v>
      </c>
      <c r="I131">
        <v>32.122999999999998</v>
      </c>
      <c r="J131">
        <v>4.9359999999999999</v>
      </c>
      <c r="K131">
        <v>35.564</v>
      </c>
      <c r="L131">
        <v>1.603</v>
      </c>
      <c r="M131" s="48"/>
    </row>
    <row r="132" spans="1:13" ht="18" x14ac:dyDescent="0.15">
      <c r="A132" t="s">
        <v>500</v>
      </c>
      <c r="B132" s="56">
        <v>16</v>
      </c>
      <c r="C132" t="s">
        <v>374</v>
      </c>
      <c r="D132" t="s">
        <v>509</v>
      </c>
      <c r="E132">
        <v>26.948</v>
      </c>
      <c r="F132" s="50">
        <v>-0.11899999999999999</v>
      </c>
      <c r="G132">
        <v>37.444000000000003</v>
      </c>
      <c r="H132">
        <v>0.28100000000000003</v>
      </c>
      <c r="I132">
        <v>37.195</v>
      </c>
      <c r="J132">
        <v>0.123</v>
      </c>
      <c r="K132" t="s">
        <v>133</v>
      </c>
      <c r="M132" s="48"/>
    </row>
    <row r="133" spans="1:13" ht="18" x14ac:dyDescent="0.15">
      <c r="A133" t="s">
        <v>501</v>
      </c>
      <c r="B133" s="56">
        <v>16</v>
      </c>
      <c r="C133" t="s">
        <v>374</v>
      </c>
      <c r="D133" t="s">
        <v>509</v>
      </c>
      <c r="E133">
        <v>26.821999999999999</v>
      </c>
      <c r="F133" s="50">
        <v>-0.246</v>
      </c>
      <c r="G133" t="s">
        <v>133</v>
      </c>
      <c r="I133">
        <v>34.491</v>
      </c>
      <c r="J133">
        <v>0.88100000000000001</v>
      </c>
      <c r="K133" t="s">
        <v>133</v>
      </c>
      <c r="M133" s="48"/>
    </row>
    <row r="134" spans="1:13" ht="18" x14ac:dyDescent="0.15">
      <c r="A134" t="s">
        <v>502</v>
      </c>
      <c r="B134" s="56">
        <v>16</v>
      </c>
      <c r="C134" t="s">
        <v>374</v>
      </c>
      <c r="D134" t="s">
        <v>509</v>
      </c>
      <c r="E134">
        <v>26.768000000000001</v>
      </c>
      <c r="F134" s="50">
        <v>-0.3</v>
      </c>
      <c r="G134" t="s">
        <v>133</v>
      </c>
      <c r="I134">
        <v>36.344000000000001</v>
      </c>
      <c r="J134">
        <v>0.22900000000000001</v>
      </c>
      <c r="K134">
        <v>36.941000000000003</v>
      </c>
      <c r="L134">
        <v>0.59899999999999998</v>
      </c>
      <c r="M134" s="48"/>
    </row>
    <row r="135" spans="1:13" ht="18" x14ac:dyDescent="0.15">
      <c r="A135" t="s">
        <v>503</v>
      </c>
      <c r="B135" s="56">
        <v>24</v>
      </c>
      <c r="C135" t="s">
        <v>374</v>
      </c>
      <c r="D135" t="s">
        <v>510</v>
      </c>
      <c r="E135">
        <v>27.021999999999998</v>
      </c>
      <c r="F135" s="50">
        <v>-4.4999999999999998E-2</v>
      </c>
      <c r="G135">
        <v>36.615000000000002</v>
      </c>
      <c r="H135">
        <v>0.51100000000000001</v>
      </c>
      <c r="I135">
        <v>33.688000000000002</v>
      </c>
      <c r="J135">
        <v>1.58</v>
      </c>
      <c r="K135">
        <v>35.131</v>
      </c>
      <c r="L135">
        <v>2.1850000000000001</v>
      </c>
      <c r="M135" s="48"/>
    </row>
    <row r="136" spans="1:13" ht="18" x14ac:dyDescent="0.15">
      <c r="A136" t="s">
        <v>504</v>
      </c>
      <c r="B136" s="56">
        <v>24</v>
      </c>
      <c r="C136" t="s">
        <v>374</v>
      </c>
      <c r="D136" t="s">
        <v>510</v>
      </c>
      <c r="E136">
        <v>26.794</v>
      </c>
      <c r="F136" s="50">
        <v>-0.27400000000000002</v>
      </c>
      <c r="G136">
        <v>37.991999999999997</v>
      </c>
      <c r="H136">
        <v>0.19</v>
      </c>
      <c r="I136">
        <v>33.914000000000001</v>
      </c>
      <c r="J136">
        <v>1.341</v>
      </c>
      <c r="K136">
        <v>36.255000000000003</v>
      </c>
      <c r="L136">
        <v>0.97799999999999998</v>
      </c>
      <c r="M136" s="48"/>
    </row>
    <row r="137" spans="1:13" ht="18" x14ac:dyDescent="0.15">
      <c r="A137" t="s">
        <v>505</v>
      </c>
      <c r="B137" s="56">
        <v>24</v>
      </c>
      <c r="C137" t="s">
        <v>374</v>
      </c>
      <c r="D137" t="s">
        <v>510</v>
      </c>
      <c r="E137">
        <v>26.919</v>
      </c>
      <c r="F137" s="50">
        <v>-0.14899999999999999</v>
      </c>
      <c r="G137">
        <v>33.816000000000003</v>
      </c>
      <c r="H137">
        <v>3.831</v>
      </c>
      <c r="I137">
        <v>34.08</v>
      </c>
      <c r="J137">
        <v>1.1879999999999999</v>
      </c>
      <c r="K137">
        <v>37.091000000000001</v>
      </c>
      <c r="L137">
        <v>0.53800000000000003</v>
      </c>
      <c r="M137" s="48"/>
    </row>
    <row r="138" spans="1:13" ht="18" x14ac:dyDescent="0.15">
      <c r="A138" t="s">
        <v>506</v>
      </c>
      <c r="B138" s="56">
        <v>32</v>
      </c>
      <c r="C138" t="s">
        <v>374</v>
      </c>
      <c r="D138" t="s">
        <v>510</v>
      </c>
      <c r="E138">
        <v>27.094999999999999</v>
      </c>
      <c r="F138" s="50">
        <v>2.8000000000000001E-2</v>
      </c>
      <c r="G138">
        <v>35.826000000000001</v>
      </c>
      <c r="H138">
        <v>0.90200000000000002</v>
      </c>
      <c r="I138">
        <v>37.709000000000003</v>
      </c>
      <c r="J138">
        <v>8.5000000000000006E-2</v>
      </c>
      <c r="K138">
        <v>37.582999999999998</v>
      </c>
      <c r="L138">
        <v>0.378</v>
      </c>
      <c r="M138" s="48"/>
    </row>
    <row r="139" spans="1:13" ht="18" x14ac:dyDescent="0.15">
      <c r="A139" t="s">
        <v>507</v>
      </c>
      <c r="B139" s="56">
        <v>32</v>
      </c>
      <c r="C139" t="s">
        <v>374</v>
      </c>
      <c r="D139" t="s">
        <v>510</v>
      </c>
      <c r="E139">
        <v>26.873000000000001</v>
      </c>
      <c r="F139" s="50">
        <v>-0.19500000000000001</v>
      </c>
      <c r="G139">
        <v>36.463999999999999</v>
      </c>
      <c r="H139">
        <v>0.56999999999999995</v>
      </c>
      <c r="I139">
        <v>36.377000000000002</v>
      </c>
      <c r="J139">
        <v>0.223</v>
      </c>
      <c r="K139" t="s">
        <v>133</v>
      </c>
      <c r="M139" s="48"/>
    </row>
    <row r="140" spans="1:13" ht="18" x14ac:dyDescent="0.15">
      <c r="A140" t="s">
        <v>508</v>
      </c>
      <c r="B140" s="56">
        <v>32</v>
      </c>
      <c r="C140" t="s">
        <v>374</v>
      </c>
      <c r="D140" t="s">
        <v>510</v>
      </c>
      <c r="E140">
        <v>26.875</v>
      </c>
      <c r="F140" s="50">
        <v>-0.192</v>
      </c>
      <c r="G140">
        <v>36.959000000000003</v>
      </c>
      <c r="H140">
        <v>0.39900000000000002</v>
      </c>
      <c r="I140">
        <v>37.646999999999998</v>
      </c>
      <c r="J140">
        <v>8.8999999999999996E-2</v>
      </c>
      <c r="K140" t="s">
        <v>133</v>
      </c>
      <c r="M140" s="4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rimer details</vt:lpstr>
      <vt:lpstr>Primer Dimer results</vt:lpstr>
      <vt:lpstr>specificity insilico primerTree</vt:lpstr>
      <vt:lpstr>specificity invitro qPCR</vt:lpstr>
      <vt:lpstr>extraction methods comparison </vt:lpstr>
      <vt:lpstr>samples details &amp; qPCR results</vt:lpstr>
      <vt:lpstr>Multiplex - gBlocks validation</vt:lpstr>
      <vt:lpstr>Phaselock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Microsoft Office User</cp:lastModifiedBy>
  <dcterms:created xsi:type="dcterms:W3CDTF">2020-03-22T00:22:47Z</dcterms:created>
  <dcterms:modified xsi:type="dcterms:W3CDTF">2021-09-02T22:53:42Z</dcterms:modified>
</cp:coreProperties>
</file>